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9440" windowHeight="12585" firstSheet="5" activeTab="14"/>
  </bookViews>
  <sheets>
    <sheet name="CINC-1" sheetId="1" r:id="rId1"/>
    <sheet name="MCP-1" sheetId="2" r:id="rId2"/>
    <sheet name="MIP-2" sheetId="3" r:id="rId3"/>
    <sheet name="Adora1" sheetId="4" r:id="rId4"/>
    <sheet name="Adora2a" sheetId="5" r:id="rId5"/>
    <sheet name="Pax6" sheetId="7" r:id="rId6"/>
    <sheet name="Sox2" sheetId="8" r:id="rId7"/>
    <sheet name="Tbr1" sheetId="9" r:id="rId8"/>
    <sheet name="Tbr2" sheetId="10" r:id="rId9"/>
    <sheet name="Prox1" sheetId="11" r:id="rId10"/>
    <sheet name="Nrp1" sheetId="12" r:id="rId11"/>
    <sheet name="Nrg1" sheetId="13" r:id="rId12"/>
    <sheet name="Syp" sheetId="14" r:id="rId13"/>
    <sheet name="Sema3a" sheetId="15" r:id="rId14"/>
    <sheet name="Sema3f" sheetId="16" r:id="rId15"/>
  </sheets>
  <calcPr calcId="125725"/>
</workbook>
</file>

<file path=xl/calcChain.xml><?xml version="1.0" encoding="utf-8"?>
<calcChain xmlns="http://schemas.openxmlformats.org/spreadsheetml/2006/main">
  <c r="F121" i="16"/>
  <c r="E121"/>
  <c r="C121"/>
  <c r="E118"/>
  <c r="C118"/>
  <c r="F118"/>
  <c r="E115"/>
  <c r="C115"/>
  <c r="F115"/>
  <c r="F112"/>
  <c r="E112"/>
  <c r="C112"/>
  <c r="F109"/>
  <c r="E109"/>
  <c r="C109"/>
  <c r="E106"/>
  <c r="C106"/>
  <c r="F106"/>
  <c r="E103"/>
  <c r="C103"/>
  <c r="F103"/>
  <c r="F100"/>
  <c r="E100"/>
  <c r="C100"/>
  <c r="F97"/>
  <c r="E97"/>
  <c r="C97"/>
  <c r="E94"/>
  <c r="C94"/>
  <c r="F94"/>
  <c r="E91"/>
  <c r="C91"/>
  <c r="F91"/>
  <c r="F88"/>
  <c r="E88"/>
  <c r="C88"/>
  <c r="F85"/>
  <c r="E85"/>
  <c r="C85"/>
  <c r="E82"/>
  <c r="C82"/>
  <c r="F82"/>
  <c r="E79"/>
  <c r="C79"/>
  <c r="F79"/>
  <c r="F76"/>
  <c r="E76"/>
  <c r="C76"/>
  <c r="F73"/>
  <c r="E73"/>
  <c r="C73"/>
  <c r="E70"/>
  <c r="C70"/>
  <c r="F70"/>
  <c r="E67"/>
  <c r="C67"/>
  <c r="F67"/>
  <c r="F64"/>
  <c r="E64"/>
  <c r="C64"/>
  <c r="F61"/>
  <c r="E61"/>
  <c r="C61"/>
  <c r="E58"/>
  <c r="C58"/>
  <c r="F58"/>
  <c r="E55"/>
  <c r="C55"/>
  <c r="F55"/>
  <c r="F52"/>
  <c r="E52"/>
  <c r="C52"/>
  <c r="F49"/>
  <c r="E49"/>
  <c r="C49"/>
  <c r="E46"/>
  <c r="C46"/>
  <c r="F46"/>
  <c r="E43"/>
  <c r="C43"/>
  <c r="F43"/>
  <c r="F40"/>
  <c r="E40"/>
  <c r="C40"/>
  <c r="F37"/>
  <c r="E37"/>
  <c r="C37"/>
  <c r="I35"/>
  <c r="F34"/>
  <c r="E34"/>
  <c r="C34"/>
  <c r="E31"/>
  <c r="C31"/>
  <c r="F31"/>
  <c r="E28"/>
  <c r="C28"/>
  <c r="F28"/>
  <c r="F25"/>
  <c r="E25"/>
  <c r="C25"/>
  <c r="F22"/>
  <c r="E22"/>
  <c r="C22"/>
  <c r="E19"/>
  <c r="C19"/>
  <c r="F19"/>
  <c r="E16"/>
  <c r="C16"/>
  <c r="F16"/>
  <c r="F13"/>
  <c r="E13"/>
  <c r="C13"/>
  <c r="F10"/>
  <c r="E10"/>
  <c r="C10"/>
  <c r="E7"/>
  <c r="C7"/>
  <c r="F7"/>
  <c r="F4"/>
  <c r="E4"/>
  <c r="C4"/>
  <c r="F121" i="15"/>
  <c r="E121"/>
  <c r="C121"/>
  <c r="E118"/>
  <c r="C118"/>
  <c r="F118"/>
  <c r="E115"/>
  <c r="C115"/>
  <c r="F115"/>
  <c r="F112"/>
  <c r="E112"/>
  <c r="C112"/>
  <c r="F109"/>
  <c r="E109"/>
  <c r="C109"/>
  <c r="E106"/>
  <c r="C106"/>
  <c r="F106"/>
  <c r="E103"/>
  <c r="C103"/>
  <c r="F103"/>
  <c r="F100"/>
  <c r="E100"/>
  <c r="C100"/>
  <c r="F97"/>
  <c r="E97"/>
  <c r="C97"/>
  <c r="E94"/>
  <c r="C94"/>
  <c r="F94"/>
  <c r="E91"/>
  <c r="C91"/>
  <c r="F91"/>
  <c r="F88"/>
  <c r="E88"/>
  <c r="C88"/>
  <c r="F85"/>
  <c r="E85"/>
  <c r="C85"/>
  <c r="E82"/>
  <c r="C82"/>
  <c r="F82"/>
  <c r="E79"/>
  <c r="C79"/>
  <c r="F79"/>
  <c r="F76"/>
  <c r="E76"/>
  <c r="C76"/>
  <c r="F73"/>
  <c r="E73"/>
  <c r="C73"/>
  <c r="E70"/>
  <c r="C70"/>
  <c r="F70"/>
  <c r="E67"/>
  <c r="C67"/>
  <c r="F67"/>
  <c r="F64"/>
  <c r="E64"/>
  <c r="C64"/>
  <c r="F61"/>
  <c r="E61"/>
  <c r="C61"/>
  <c r="E58"/>
  <c r="C58"/>
  <c r="F58"/>
  <c r="E55"/>
  <c r="C55"/>
  <c r="F55"/>
  <c r="F52"/>
  <c r="E52"/>
  <c r="C52"/>
  <c r="F49"/>
  <c r="E49"/>
  <c r="C49"/>
  <c r="E46"/>
  <c r="C46"/>
  <c r="F46"/>
  <c r="E43"/>
  <c r="C43"/>
  <c r="F43"/>
  <c r="F40"/>
  <c r="E40"/>
  <c r="C40"/>
  <c r="F37"/>
  <c r="E37"/>
  <c r="C37"/>
  <c r="E34"/>
  <c r="C34"/>
  <c r="F34"/>
  <c r="E31"/>
  <c r="C31"/>
  <c r="F31"/>
  <c r="F28"/>
  <c r="E28"/>
  <c r="C28"/>
  <c r="F25"/>
  <c r="E25"/>
  <c r="C25"/>
  <c r="E22"/>
  <c r="C22"/>
  <c r="F22"/>
  <c r="E19"/>
  <c r="C19"/>
  <c r="F19"/>
  <c r="F16"/>
  <c r="E16"/>
  <c r="C16"/>
  <c r="F13"/>
  <c r="E13"/>
  <c r="C13"/>
  <c r="E10"/>
  <c r="C10"/>
  <c r="F10"/>
  <c r="E7"/>
  <c r="C7"/>
  <c r="F7"/>
  <c r="F4"/>
  <c r="E4"/>
  <c r="C4"/>
  <c r="F121" i="14"/>
  <c r="E121"/>
  <c r="C121"/>
  <c r="E118"/>
  <c r="C118"/>
  <c r="F118"/>
  <c r="E115"/>
  <c r="C115"/>
  <c r="F115"/>
  <c r="F112"/>
  <c r="E112"/>
  <c r="C112"/>
  <c r="F109"/>
  <c r="E109"/>
  <c r="C109"/>
  <c r="E106"/>
  <c r="C106"/>
  <c r="F106"/>
  <c r="E103"/>
  <c r="C103"/>
  <c r="F103"/>
  <c r="F100"/>
  <c r="E100"/>
  <c r="C100"/>
  <c r="F97"/>
  <c r="E97"/>
  <c r="C97"/>
  <c r="E94"/>
  <c r="C94"/>
  <c r="F94"/>
  <c r="E91"/>
  <c r="C91"/>
  <c r="F91"/>
  <c r="F88"/>
  <c r="E88"/>
  <c r="C88"/>
  <c r="F85"/>
  <c r="E85"/>
  <c r="C85"/>
  <c r="E82"/>
  <c r="C82"/>
  <c r="F82"/>
  <c r="E79"/>
  <c r="C79"/>
  <c r="F79"/>
  <c r="F76"/>
  <c r="E76"/>
  <c r="C76"/>
  <c r="F73"/>
  <c r="E73"/>
  <c r="C73"/>
  <c r="E70"/>
  <c r="C70"/>
  <c r="F70"/>
  <c r="E67"/>
  <c r="C67"/>
  <c r="F67"/>
  <c r="F64"/>
  <c r="E64"/>
  <c r="C64"/>
  <c r="F61"/>
  <c r="E61"/>
  <c r="C61"/>
  <c r="E58"/>
  <c r="C58"/>
  <c r="F58"/>
  <c r="E55"/>
  <c r="C55"/>
  <c r="F55"/>
  <c r="F52"/>
  <c r="E52"/>
  <c r="C52"/>
  <c r="F49"/>
  <c r="E49"/>
  <c r="C49"/>
  <c r="E46"/>
  <c r="C46"/>
  <c r="F46"/>
  <c r="E43"/>
  <c r="C43"/>
  <c r="F43"/>
  <c r="F40"/>
  <c r="E40"/>
  <c r="C40"/>
  <c r="F37"/>
  <c r="E37"/>
  <c r="C37"/>
  <c r="E34"/>
  <c r="C34"/>
  <c r="F34"/>
  <c r="E31"/>
  <c r="C31"/>
  <c r="F31"/>
  <c r="F28"/>
  <c r="E28"/>
  <c r="C28"/>
  <c r="F25"/>
  <c r="E25"/>
  <c r="C25"/>
  <c r="E22"/>
  <c r="C22"/>
  <c r="F22"/>
  <c r="E19"/>
  <c r="C19"/>
  <c r="F19"/>
  <c r="F16"/>
  <c r="E16"/>
  <c r="C16"/>
  <c r="F13"/>
  <c r="E13"/>
  <c r="C13"/>
  <c r="E10"/>
  <c r="C10"/>
  <c r="F10"/>
  <c r="E7"/>
  <c r="C7"/>
  <c r="F7"/>
  <c r="F4"/>
  <c r="E4"/>
  <c r="C4"/>
  <c r="F121" i="13"/>
  <c r="E121"/>
  <c r="C121"/>
  <c r="E118"/>
  <c r="C118"/>
  <c r="F118"/>
  <c r="E115"/>
  <c r="C115"/>
  <c r="F115"/>
  <c r="F112"/>
  <c r="E112"/>
  <c r="C112"/>
  <c r="F109"/>
  <c r="E109"/>
  <c r="C109"/>
  <c r="E106"/>
  <c r="C106"/>
  <c r="F106"/>
  <c r="E103"/>
  <c r="C103"/>
  <c r="F103"/>
  <c r="F100"/>
  <c r="E100"/>
  <c r="C100"/>
  <c r="F97"/>
  <c r="E97"/>
  <c r="C97"/>
  <c r="E94"/>
  <c r="C94"/>
  <c r="F94"/>
  <c r="E91"/>
  <c r="C91"/>
  <c r="F91"/>
  <c r="F88"/>
  <c r="E88"/>
  <c r="C88"/>
  <c r="F85"/>
  <c r="E85"/>
  <c r="C85"/>
  <c r="E82"/>
  <c r="C82"/>
  <c r="F82"/>
  <c r="E79"/>
  <c r="C79"/>
  <c r="F79"/>
  <c r="F76"/>
  <c r="E76"/>
  <c r="C76"/>
  <c r="F73"/>
  <c r="E73"/>
  <c r="C73"/>
  <c r="E70"/>
  <c r="C70"/>
  <c r="F70"/>
  <c r="E67"/>
  <c r="C67"/>
  <c r="F67"/>
  <c r="F64"/>
  <c r="E64"/>
  <c r="C64"/>
  <c r="F61"/>
  <c r="E61"/>
  <c r="C61"/>
  <c r="E58"/>
  <c r="C58"/>
  <c r="F58"/>
  <c r="E55"/>
  <c r="C55"/>
  <c r="F55"/>
  <c r="F52"/>
  <c r="E52"/>
  <c r="C52"/>
  <c r="F49"/>
  <c r="E49"/>
  <c r="C49"/>
  <c r="E46"/>
  <c r="C46"/>
  <c r="F46"/>
  <c r="E43"/>
  <c r="C43"/>
  <c r="F43"/>
  <c r="F40"/>
  <c r="E40"/>
  <c r="C40"/>
  <c r="F37"/>
  <c r="E37"/>
  <c r="C37"/>
  <c r="E34"/>
  <c r="C34"/>
  <c r="F34"/>
  <c r="E31"/>
  <c r="C31"/>
  <c r="F31"/>
  <c r="F28"/>
  <c r="E28"/>
  <c r="C28"/>
  <c r="F25"/>
  <c r="E25"/>
  <c r="C25"/>
  <c r="E22"/>
  <c r="C22"/>
  <c r="F22"/>
  <c r="E19"/>
  <c r="C19"/>
  <c r="F19"/>
  <c r="F16"/>
  <c r="E16"/>
  <c r="C16"/>
  <c r="F13"/>
  <c r="E13"/>
  <c r="C13"/>
  <c r="E10"/>
  <c r="C10"/>
  <c r="F10"/>
  <c r="E7"/>
  <c r="C7"/>
  <c r="F7"/>
  <c r="F4"/>
  <c r="E4"/>
  <c r="C4"/>
  <c r="E121" i="12"/>
  <c r="C121"/>
  <c r="F121"/>
  <c r="E118"/>
  <c r="C118"/>
  <c r="F118"/>
  <c r="F115"/>
  <c r="E115"/>
  <c r="C115"/>
  <c r="F112"/>
  <c r="E112"/>
  <c r="C112"/>
  <c r="E109"/>
  <c r="C109"/>
  <c r="F109"/>
  <c r="E106"/>
  <c r="C106"/>
  <c r="F106"/>
  <c r="F103"/>
  <c r="E103"/>
  <c r="C103"/>
  <c r="F100"/>
  <c r="E100"/>
  <c r="C100"/>
  <c r="E97"/>
  <c r="C97"/>
  <c r="F97"/>
  <c r="E94"/>
  <c r="C94"/>
  <c r="F94"/>
  <c r="F91"/>
  <c r="E91"/>
  <c r="C91"/>
  <c r="F88"/>
  <c r="E88"/>
  <c r="C88"/>
  <c r="E85"/>
  <c r="C85"/>
  <c r="F85"/>
  <c r="E82"/>
  <c r="C82"/>
  <c r="F82"/>
  <c r="F79"/>
  <c r="E79"/>
  <c r="C79"/>
  <c r="F76"/>
  <c r="E76"/>
  <c r="C76"/>
  <c r="E73"/>
  <c r="C73"/>
  <c r="F73"/>
  <c r="E70"/>
  <c r="C70"/>
  <c r="F70"/>
  <c r="F67"/>
  <c r="E67"/>
  <c r="C67"/>
  <c r="F64"/>
  <c r="E64"/>
  <c r="C64"/>
  <c r="E61"/>
  <c r="C61"/>
  <c r="F61"/>
  <c r="E58"/>
  <c r="C58"/>
  <c r="F58"/>
  <c r="F55"/>
  <c r="E55"/>
  <c r="C55"/>
  <c r="F52"/>
  <c r="E52"/>
  <c r="C52"/>
  <c r="E49"/>
  <c r="C49"/>
  <c r="F49"/>
  <c r="E46"/>
  <c r="C46"/>
  <c r="F46"/>
  <c r="F43"/>
  <c r="E43"/>
  <c r="C43"/>
  <c r="F40"/>
  <c r="E40"/>
  <c r="C40"/>
  <c r="E37"/>
  <c r="C37"/>
  <c r="F37"/>
  <c r="E34"/>
  <c r="C34"/>
  <c r="F34"/>
  <c r="F31"/>
  <c r="E31"/>
  <c r="C31"/>
  <c r="F28"/>
  <c r="E28"/>
  <c r="C28"/>
  <c r="E25"/>
  <c r="C25"/>
  <c r="F25"/>
  <c r="E22"/>
  <c r="C22"/>
  <c r="F22"/>
  <c r="F19"/>
  <c r="E19"/>
  <c r="C19"/>
  <c r="F16"/>
  <c r="E16"/>
  <c r="C16"/>
  <c r="E13"/>
  <c r="C13"/>
  <c r="F13"/>
  <c r="E10"/>
  <c r="C10"/>
  <c r="F10"/>
  <c r="F7"/>
  <c r="E7"/>
  <c r="C7"/>
  <c r="E4"/>
  <c r="C4"/>
  <c r="F4"/>
  <c r="C120" i="9"/>
  <c r="F120"/>
  <c r="E120" i="11"/>
  <c r="E117"/>
  <c r="F117"/>
  <c r="E114"/>
  <c r="E111"/>
  <c r="E108"/>
  <c r="F108"/>
  <c r="E105"/>
  <c r="F105"/>
  <c r="E102"/>
  <c r="E99"/>
  <c r="E96"/>
  <c r="E93"/>
  <c r="F93"/>
  <c r="F96"/>
  <c r="C93" i="7"/>
  <c r="C96"/>
  <c r="C99"/>
  <c r="C102"/>
  <c r="C105"/>
  <c r="C108"/>
  <c r="C111"/>
  <c r="C114"/>
  <c r="C117"/>
  <c r="F117"/>
  <c r="C120"/>
  <c r="E93"/>
  <c r="E96"/>
  <c r="F96"/>
  <c r="E99"/>
  <c r="E102"/>
  <c r="E105"/>
  <c r="E108"/>
  <c r="F108"/>
  <c r="E111"/>
  <c r="E114"/>
  <c r="E117"/>
  <c r="E120"/>
  <c r="F120"/>
  <c r="C3" i="11"/>
  <c r="E3"/>
  <c r="F3"/>
  <c r="C6"/>
  <c r="E6"/>
  <c r="F6"/>
  <c r="G3"/>
  <c r="C9"/>
  <c r="E9"/>
  <c r="F9"/>
  <c r="C12"/>
  <c r="E12"/>
  <c r="F12"/>
  <c r="C15"/>
  <c r="E15"/>
  <c r="F15"/>
  <c r="C18"/>
  <c r="E18"/>
  <c r="F18"/>
  <c r="C21"/>
  <c r="E21"/>
  <c r="F21"/>
  <c r="C24"/>
  <c r="E24"/>
  <c r="F24"/>
  <c r="C27"/>
  <c r="E27"/>
  <c r="F27"/>
  <c r="C30"/>
  <c r="E30"/>
  <c r="F30"/>
  <c r="C33"/>
  <c r="E33"/>
  <c r="F33"/>
  <c r="C36"/>
  <c r="E36"/>
  <c r="F36"/>
  <c r="C39"/>
  <c r="E39"/>
  <c r="F39"/>
  <c r="C42"/>
  <c r="E42"/>
  <c r="F42"/>
  <c r="C45"/>
  <c r="E45"/>
  <c r="F45"/>
  <c r="C48"/>
  <c r="E48"/>
  <c r="F48"/>
  <c r="C51"/>
  <c r="E51"/>
  <c r="F51"/>
  <c r="C54"/>
  <c r="E54"/>
  <c r="F54"/>
  <c r="C57"/>
  <c r="E57"/>
  <c r="F57"/>
  <c r="C60"/>
  <c r="E60"/>
  <c r="F60"/>
  <c r="C63"/>
  <c r="E63"/>
  <c r="F63"/>
  <c r="C66"/>
  <c r="E66"/>
  <c r="F66"/>
  <c r="C69"/>
  <c r="E69"/>
  <c r="F69"/>
  <c r="C72"/>
  <c r="E72"/>
  <c r="F72"/>
  <c r="C75"/>
  <c r="E75"/>
  <c r="F75"/>
  <c r="C78"/>
  <c r="E78"/>
  <c r="F78"/>
  <c r="C81"/>
  <c r="E81"/>
  <c r="F81"/>
  <c r="C84"/>
  <c r="E84"/>
  <c r="F84"/>
  <c r="C87"/>
  <c r="E87"/>
  <c r="F87"/>
  <c r="C90"/>
  <c r="E90"/>
  <c r="F90"/>
  <c r="C93"/>
  <c r="C96"/>
  <c r="C99"/>
  <c r="C102"/>
  <c r="F102"/>
  <c r="C105"/>
  <c r="C108"/>
  <c r="C111"/>
  <c r="C114"/>
  <c r="F114"/>
  <c r="C117"/>
  <c r="C120"/>
  <c r="F120"/>
  <c r="C3" i="10"/>
  <c r="E3"/>
  <c r="F3"/>
  <c r="C6"/>
  <c r="F6"/>
  <c r="E6"/>
  <c r="C9"/>
  <c r="E9"/>
  <c r="F9"/>
  <c r="C12"/>
  <c r="E12"/>
  <c r="F12"/>
  <c r="C15"/>
  <c r="E15"/>
  <c r="F15"/>
  <c r="C18"/>
  <c r="E18"/>
  <c r="F18"/>
  <c r="C21"/>
  <c r="E21"/>
  <c r="F21"/>
  <c r="C24"/>
  <c r="E24"/>
  <c r="F24"/>
  <c r="C27"/>
  <c r="E27"/>
  <c r="F27"/>
  <c r="C30"/>
  <c r="E30"/>
  <c r="F30"/>
  <c r="C33"/>
  <c r="E33"/>
  <c r="F33"/>
  <c r="C36"/>
  <c r="E36"/>
  <c r="F36"/>
  <c r="C39"/>
  <c r="E39"/>
  <c r="F39"/>
  <c r="C42"/>
  <c r="E42"/>
  <c r="F42"/>
  <c r="C45"/>
  <c r="E45"/>
  <c r="F45"/>
  <c r="C48"/>
  <c r="E48"/>
  <c r="F48"/>
  <c r="C51"/>
  <c r="E51"/>
  <c r="F51"/>
  <c r="C54"/>
  <c r="E54"/>
  <c r="F54"/>
  <c r="C57"/>
  <c r="E57"/>
  <c r="F57"/>
  <c r="C60"/>
  <c r="E60"/>
  <c r="F60"/>
  <c r="C63"/>
  <c r="E63"/>
  <c r="F63"/>
  <c r="C66"/>
  <c r="E66"/>
  <c r="F66"/>
  <c r="C69"/>
  <c r="E69"/>
  <c r="F69"/>
  <c r="C72"/>
  <c r="E72"/>
  <c r="F72"/>
  <c r="C75"/>
  <c r="E75"/>
  <c r="F75"/>
  <c r="C78"/>
  <c r="E78"/>
  <c r="F78"/>
  <c r="C81"/>
  <c r="E81"/>
  <c r="F81"/>
  <c r="C84"/>
  <c r="E84"/>
  <c r="F84"/>
  <c r="C87"/>
  <c r="E87"/>
  <c r="F87"/>
  <c r="C90"/>
  <c r="E90"/>
  <c r="F90"/>
  <c r="C93"/>
  <c r="E93"/>
  <c r="C96"/>
  <c r="E96"/>
  <c r="C99"/>
  <c r="F99"/>
  <c r="E99"/>
  <c r="C102"/>
  <c r="E102"/>
  <c r="C105"/>
  <c r="E105"/>
  <c r="C108"/>
  <c r="E108"/>
  <c r="F108"/>
  <c r="C111"/>
  <c r="F111"/>
  <c r="E111"/>
  <c r="C114"/>
  <c r="E114"/>
  <c r="C117"/>
  <c r="E117"/>
  <c r="C120"/>
  <c r="E120"/>
  <c r="F120"/>
  <c r="C3" i="9"/>
  <c r="E3"/>
  <c r="F3"/>
  <c r="C6"/>
  <c r="E6"/>
  <c r="F6"/>
  <c r="G3"/>
  <c r="C9"/>
  <c r="E9"/>
  <c r="F9"/>
  <c r="C12"/>
  <c r="E12"/>
  <c r="F12"/>
  <c r="C15"/>
  <c r="E15"/>
  <c r="F15"/>
  <c r="C18"/>
  <c r="E18"/>
  <c r="F18"/>
  <c r="C21"/>
  <c r="E21"/>
  <c r="F21"/>
  <c r="C24"/>
  <c r="E24"/>
  <c r="F24"/>
  <c r="C27"/>
  <c r="E27"/>
  <c r="F27"/>
  <c r="C30"/>
  <c r="E30"/>
  <c r="F30"/>
  <c r="C33"/>
  <c r="E33"/>
  <c r="F33"/>
  <c r="C36"/>
  <c r="E36"/>
  <c r="F36"/>
  <c r="C39"/>
  <c r="E39"/>
  <c r="F39"/>
  <c r="C42"/>
  <c r="E42"/>
  <c r="F42"/>
  <c r="C45"/>
  <c r="E45"/>
  <c r="F45"/>
  <c r="C48"/>
  <c r="E48"/>
  <c r="F48"/>
  <c r="C51"/>
  <c r="E51"/>
  <c r="F51"/>
  <c r="C54"/>
  <c r="E54"/>
  <c r="F54"/>
  <c r="C57"/>
  <c r="E57"/>
  <c r="F57"/>
  <c r="C60"/>
  <c r="E60"/>
  <c r="F60"/>
  <c r="C63"/>
  <c r="E63"/>
  <c r="F63"/>
  <c r="C66"/>
  <c r="E66"/>
  <c r="F66"/>
  <c r="C69"/>
  <c r="E69"/>
  <c r="F69"/>
  <c r="C72"/>
  <c r="E72"/>
  <c r="F72"/>
  <c r="C75"/>
  <c r="E75"/>
  <c r="F75"/>
  <c r="C78"/>
  <c r="E78"/>
  <c r="F78"/>
  <c r="C81"/>
  <c r="E81"/>
  <c r="F81"/>
  <c r="C84"/>
  <c r="E84"/>
  <c r="F84"/>
  <c r="C87"/>
  <c r="E87"/>
  <c r="F87"/>
  <c r="C90"/>
  <c r="E90"/>
  <c r="F90"/>
  <c r="C93"/>
  <c r="E93"/>
  <c r="C96"/>
  <c r="E96"/>
  <c r="F96"/>
  <c r="C99"/>
  <c r="E99"/>
  <c r="C102"/>
  <c r="E102"/>
  <c r="F102"/>
  <c r="C105"/>
  <c r="E105"/>
  <c r="C108"/>
  <c r="E108"/>
  <c r="F108"/>
  <c r="C111"/>
  <c r="E111"/>
  <c r="C114"/>
  <c r="E114"/>
  <c r="C117"/>
  <c r="E117"/>
  <c r="E120"/>
  <c r="C3" i="8"/>
  <c r="E3"/>
  <c r="F3"/>
  <c r="C6"/>
  <c r="F6"/>
  <c r="E6"/>
  <c r="C9"/>
  <c r="E9"/>
  <c r="F9"/>
  <c r="C12"/>
  <c r="E12"/>
  <c r="F12"/>
  <c r="C15"/>
  <c r="E15"/>
  <c r="F15"/>
  <c r="C18"/>
  <c r="E18"/>
  <c r="F18"/>
  <c r="C21"/>
  <c r="E21"/>
  <c r="F21"/>
  <c r="C24"/>
  <c r="E24"/>
  <c r="F24"/>
  <c r="C27"/>
  <c r="E27"/>
  <c r="F27"/>
  <c r="C30"/>
  <c r="E30"/>
  <c r="F30"/>
  <c r="C33"/>
  <c r="E33"/>
  <c r="F33"/>
  <c r="C36"/>
  <c r="E36"/>
  <c r="F36"/>
  <c r="C39"/>
  <c r="E39"/>
  <c r="F39"/>
  <c r="C42"/>
  <c r="E42"/>
  <c r="F42"/>
  <c r="C45"/>
  <c r="E45"/>
  <c r="F45"/>
  <c r="C48"/>
  <c r="E48"/>
  <c r="F48"/>
  <c r="C51"/>
  <c r="E51"/>
  <c r="F51"/>
  <c r="C54"/>
  <c r="E54"/>
  <c r="F54"/>
  <c r="C57"/>
  <c r="E57"/>
  <c r="F57"/>
  <c r="C60"/>
  <c r="E60"/>
  <c r="F60"/>
  <c r="C63"/>
  <c r="E63"/>
  <c r="F63"/>
  <c r="C66"/>
  <c r="E66"/>
  <c r="F66"/>
  <c r="C69"/>
  <c r="E69"/>
  <c r="F69"/>
  <c r="C72"/>
  <c r="E72"/>
  <c r="F72"/>
  <c r="C75"/>
  <c r="E75"/>
  <c r="F75"/>
  <c r="C78"/>
  <c r="E78"/>
  <c r="F78"/>
  <c r="C81"/>
  <c r="E81"/>
  <c r="F81"/>
  <c r="C84"/>
  <c r="E84"/>
  <c r="F84"/>
  <c r="C87"/>
  <c r="E87"/>
  <c r="F87"/>
  <c r="C90"/>
  <c r="E90"/>
  <c r="F90"/>
  <c r="C93"/>
  <c r="E93"/>
  <c r="F93"/>
  <c r="C96"/>
  <c r="E96"/>
  <c r="C99"/>
  <c r="E99"/>
  <c r="F99"/>
  <c r="C102"/>
  <c r="E102"/>
  <c r="C105"/>
  <c r="E105"/>
  <c r="F105"/>
  <c r="C108"/>
  <c r="E108"/>
  <c r="C111"/>
  <c r="E111"/>
  <c r="F111"/>
  <c r="C114"/>
  <c r="F114"/>
  <c r="E114"/>
  <c r="C117"/>
  <c r="E117"/>
  <c r="C120"/>
  <c r="E120"/>
  <c r="C3" i="7"/>
  <c r="E3"/>
  <c r="F3"/>
  <c r="C6"/>
  <c r="F6"/>
  <c r="E6"/>
  <c r="C9"/>
  <c r="E9"/>
  <c r="F9"/>
  <c r="C12"/>
  <c r="E12"/>
  <c r="F12"/>
  <c r="C15"/>
  <c r="E15"/>
  <c r="F15"/>
  <c r="C18"/>
  <c r="E18"/>
  <c r="F18"/>
  <c r="C21"/>
  <c r="E21"/>
  <c r="F21"/>
  <c r="C24"/>
  <c r="E24"/>
  <c r="F24"/>
  <c r="C27"/>
  <c r="E27"/>
  <c r="F27"/>
  <c r="C30"/>
  <c r="E30"/>
  <c r="F30"/>
  <c r="C33"/>
  <c r="E33"/>
  <c r="F33"/>
  <c r="C36"/>
  <c r="E36"/>
  <c r="F36"/>
  <c r="C39"/>
  <c r="E39"/>
  <c r="F39"/>
  <c r="C42"/>
  <c r="E42"/>
  <c r="F42"/>
  <c r="C45"/>
  <c r="E45"/>
  <c r="F45"/>
  <c r="C48"/>
  <c r="E48"/>
  <c r="F48"/>
  <c r="C51"/>
  <c r="E51"/>
  <c r="F51"/>
  <c r="C54"/>
  <c r="E54"/>
  <c r="F54"/>
  <c r="C57"/>
  <c r="E57"/>
  <c r="F57"/>
  <c r="C60"/>
  <c r="E60"/>
  <c r="F60"/>
  <c r="C63"/>
  <c r="E63"/>
  <c r="F63"/>
  <c r="C66"/>
  <c r="E66"/>
  <c r="F66"/>
  <c r="C69"/>
  <c r="E69"/>
  <c r="F69"/>
  <c r="C72"/>
  <c r="E72"/>
  <c r="F72"/>
  <c r="C75"/>
  <c r="E75"/>
  <c r="F75"/>
  <c r="C78"/>
  <c r="E78"/>
  <c r="F78"/>
  <c r="C81"/>
  <c r="E81"/>
  <c r="F81"/>
  <c r="C84"/>
  <c r="E84"/>
  <c r="F84"/>
  <c r="C87"/>
  <c r="E87"/>
  <c r="F87"/>
  <c r="C90"/>
  <c r="E90"/>
  <c r="F90"/>
  <c r="F93"/>
  <c r="F99"/>
  <c r="F102"/>
  <c r="F105"/>
  <c r="F111"/>
  <c r="F114"/>
  <c r="C3" i="5"/>
  <c r="E3"/>
  <c r="F3"/>
  <c r="G3"/>
  <c r="H3"/>
  <c r="I3"/>
  <c r="J3"/>
  <c r="K3"/>
  <c r="L3"/>
  <c r="M3"/>
  <c r="C6"/>
  <c r="E6"/>
  <c r="F6"/>
  <c r="H6"/>
  <c r="I6"/>
  <c r="K6"/>
  <c r="L6"/>
  <c r="C9"/>
  <c r="E9"/>
  <c r="F9"/>
  <c r="H9"/>
  <c r="I9"/>
  <c r="K9"/>
  <c r="L9"/>
  <c r="C12"/>
  <c r="E12"/>
  <c r="F12"/>
  <c r="H12"/>
  <c r="I12"/>
  <c r="K12"/>
  <c r="L12"/>
  <c r="C15"/>
  <c r="E15"/>
  <c r="F15"/>
  <c r="H15"/>
  <c r="I15"/>
  <c r="K15"/>
  <c r="L15"/>
  <c r="C18"/>
  <c r="E18"/>
  <c r="F18"/>
  <c r="H18"/>
  <c r="I18"/>
  <c r="K18"/>
  <c r="L18"/>
  <c r="M18"/>
  <c r="C21"/>
  <c r="E21"/>
  <c r="F21"/>
  <c r="H21"/>
  <c r="I21"/>
  <c r="K21"/>
  <c r="L21"/>
  <c r="C24"/>
  <c r="E24"/>
  <c r="F24"/>
  <c r="H24"/>
  <c r="I24"/>
  <c r="K24"/>
  <c r="L24"/>
  <c r="C27"/>
  <c r="E27"/>
  <c r="F27"/>
  <c r="H27"/>
  <c r="I27"/>
  <c r="K27"/>
  <c r="L27"/>
  <c r="C30"/>
  <c r="E30"/>
  <c r="F30"/>
  <c r="H30"/>
  <c r="I30"/>
  <c r="K30"/>
  <c r="L30"/>
  <c r="C33"/>
  <c r="E33"/>
  <c r="F33"/>
  <c r="H33"/>
  <c r="I33"/>
  <c r="K33"/>
  <c r="L33"/>
  <c r="M33"/>
  <c r="C36"/>
  <c r="E36"/>
  <c r="F36"/>
  <c r="H36"/>
  <c r="I36"/>
  <c r="K36"/>
  <c r="L36"/>
  <c r="C39"/>
  <c r="E39"/>
  <c r="F39"/>
  <c r="H39"/>
  <c r="I39"/>
  <c r="K39"/>
  <c r="L39"/>
  <c r="C42"/>
  <c r="E42"/>
  <c r="F42"/>
  <c r="H42"/>
  <c r="I42"/>
  <c r="K42"/>
  <c r="L42"/>
  <c r="C45"/>
  <c r="E45"/>
  <c r="F45"/>
  <c r="H45"/>
  <c r="I45"/>
  <c r="K45"/>
  <c r="L45"/>
  <c r="C48"/>
  <c r="E48"/>
  <c r="F48"/>
  <c r="H48"/>
  <c r="I48"/>
  <c r="K48"/>
  <c r="L48"/>
  <c r="M48"/>
  <c r="C51"/>
  <c r="E51"/>
  <c r="F51"/>
  <c r="H51"/>
  <c r="I51"/>
  <c r="K51"/>
  <c r="L51"/>
  <c r="C54"/>
  <c r="E54"/>
  <c r="F54"/>
  <c r="H54"/>
  <c r="I54"/>
  <c r="K54"/>
  <c r="L54"/>
  <c r="C57"/>
  <c r="E57"/>
  <c r="F57"/>
  <c r="H57"/>
  <c r="I57"/>
  <c r="K57"/>
  <c r="L57"/>
  <c r="C60"/>
  <c r="E60"/>
  <c r="F60"/>
  <c r="H60"/>
  <c r="I60"/>
  <c r="K60"/>
  <c r="L60"/>
  <c r="C63"/>
  <c r="E63"/>
  <c r="F63"/>
  <c r="H63"/>
  <c r="I63"/>
  <c r="K63"/>
  <c r="L63"/>
  <c r="M63"/>
  <c r="C66"/>
  <c r="E66"/>
  <c r="F66"/>
  <c r="H66"/>
  <c r="I66"/>
  <c r="K66"/>
  <c r="L66"/>
  <c r="C69"/>
  <c r="E69"/>
  <c r="F69"/>
  <c r="H69"/>
  <c r="I69"/>
  <c r="K69"/>
  <c r="L69"/>
  <c r="C72"/>
  <c r="E72"/>
  <c r="F72"/>
  <c r="H72"/>
  <c r="I72"/>
  <c r="K72"/>
  <c r="L72"/>
  <c r="C75"/>
  <c r="E75"/>
  <c r="F75"/>
  <c r="H75"/>
  <c r="I75"/>
  <c r="K75"/>
  <c r="L75"/>
  <c r="C78"/>
  <c r="E78"/>
  <c r="F78"/>
  <c r="H78"/>
  <c r="I78"/>
  <c r="K78"/>
  <c r="L78"/>
  <c r="M78"/>
  <c r="C81"/>
  <c r="E81"/>
  <c r="F81"/>
  <c r="H81"/>
  <c r="I81"/>
  <c r="K81"/>
  <c r="L81"/>
  <c r="C84"/>
  <c r="E84"/>
  <c r="F84"/>
  <c r="H84"/>
  <c r="I84"/>
  <c r="K84"/>
  <c r="L84"/>
  <c r="C87"/>
  <c r="E87"/>
  <c r="F87"/>
  <c r="H87"/>
  <c r="I87"/>
  <c r="K87"/>
  <c r="L87"/>
  <c r="C90"/>
  <c r="E90"/>
  <c r="F90"/>
  <c r="H90"/>
  <c r="I90"/>
  <c r="K90"/>
  <c r="L90"/>
  <c r="C93"/>
  <c r="E93"/>
  <c r="F93"/>
  <c r="H93"/>
  <c r="I93"/>
  <c r="K93"/>
  <c r="L93"/>
  <c r="M93"/>
  <c r="C96"/>
  <c r="E96"/>
  <c r="F96"/>
  <c r="H96"/>
  <c r="I96"/>
  <c r="K96"/>
  <c r="L96"/>
  <c r="C99"/>
  <c r="E99"/>
  <c r="F99"/>
  <c r="H99"/>
  <c r="I99"/>
  <c r="K99"/>
  <c r="L99"/>
  <c r="C102"/>
  <c r="E102"/>
  <c r="F102"/>
  <c r="H102"/>
  <c r="I102"/>
  <c r="K102"/>
  <c r="L102"/>
  <c r="C105"/>
  <c r="E105"/>
  <c r="F105"/>
  <c r="H105"/>
  <c r="I105"/>
  <c r="K105"/>
  <c r="L105"/>
  <c r="C108"/>
  <c r="E108"/>
  <c r="F108"/>
  <c r="H108"/>
  <c r="I108"/>
  <c r="K108"/>
  <c r="L108"/>
  <c r="M108"/>
  <c r="C111"/>
  <c r="E111"/>
  <c r="F111"/>
  <c r="H111"/>
  <c r="I111"/>
  <c r="K111"/>
  <c r="L111"/>
  <c r="C114"/>
  <c r="E114"/>
  <c r="F114"/>
  <c r="H114"/>
  <c r="I114"/>
  <c r="K114"/>
  <c r="L114"/>
  <c r="C117"/>
  <c r="E117"/>
  <c r="F117"/>
  <c r="H117"/>
  <c r="I117"/>
  <c r="K117"/>
  <c r="L117"/>
  <c r="C120"/>
  <c r="E120"/>
  <c r="F120"/>
  <c r="H120"/>
  <c r="I120"/>
  <c r="K120"/>
  <c r="L120"/>
  <c r="C123"/>
  <c r="E123"/>
  <c r="F123"/>
  <c r="H123"/>
  <c r="I123"/>
  <c r="K123"/>
  <c r="L123"/>
  <c r="M123"/>
  <c r="C126"/>
  <c r="E126"/>
  <c r="F126"/>
  <c r="H126"/>
  <c r="I126"/>
  <c r="K126"/>
  <c r="L126"/>
  <c r="C129"/>
  <c r="E129"/>
  <c r="F129"/>
  <c r="H129"/>
  <c r="I129"/>
  <c r="K129"/>
  <c r="L129"/>
  <c r="C132"/>
  <c r="E132"/>
  <c r="F132"/>
  <c r="H132"/>
  <c r="I132"/>
  <c r="K132"/>
  <c r="L132"/>
  <c r="C135"/>
  <c r="E135"/>
  <c r="F135"/>
  <c r="H135"/>
  <c r="I135"/>
  <c r="K135"/>
  <c r="L135"/>
  <c r="C138"/>
  <c r="E138"/>
  <c r="F138"/>
  <c r="H138"/>
  <c r="I138"/>
  <c r="K138"/>
  <c r="L138"/>
  <c r="M138"/>
  <c r="C141"/>
  <c r="E141"/>
  <c r="F141"/>
  <c r="H141"/>
  <c r="I141"/>
  <c r="K141"/>
  <c r="L141"/>
  <c r="C144"/>
  <c r="E144"/>
  <c r="F144"/>
  <c r="H144"/>
  <c r="I144"/>
  <c r="K144"/>
  <c r="L144"/>
  <c r="C147"/>
  <c r="E147"/>
  <c r="F147"/>
  <c r="H147"/>
  <c r="I147"/>
  <c r="K147"/>
  <c r="L147"/>
  <c r="C150"/>
  <c r="E150"/>
  <c r="F150"/>
  <c r="H150"/>
  <c r="I150"/>
  <c r="K150"/>
  <c r="L150"/>
  <c r="C153"/>
  <c r="E153"/>
  <c r="F153"/>
  <c r="H153"/>
  <c r="I153"/>
  <c r="K153"/>
  <c r="L153"/>
  <c r="M153"/>
  <c r="C156"/>
  <c r="E156"/>
  <c r="F156"/>
  <c r="H156"/>
  <c r="I156"/>
  <c r="K156"/>
  <c r="L156"/>
  <c r="C159"/>
  <c r="E159"/>
  <c r="F159"/>
  <c r="H159"/>
  <c r="I159"/>
  <c r="K159"/>
  <c r="L159"/>
  <c r="C162"/>
  <c r="E162"/>
  <c r="F162"/>
  <c r="H162"/>
  <c r="I162"/>
  <c r="K162"/>
  <c r="L162"/>
  <c r="C165"/>
  <c r="E165"/>
  <c r="F165"/>
  <c r="H165"/>
  <c r="I165"/>
  <c r="K165"/>
  <c r="L165"/>
  <c r="C168"/>
  <c r="E168"/>
  <c r="F168"/>
  <c r="H168"/>
  <c r="I168"/>
  <c r="K168"/>
  <c r="L168"/>
  <c r="M168"/>
  <c r="C171"/>
  <c r="E171"/>
  <c r="F171"/>
  <c r="H171"/>
  <c r="I171"/>
  <c r="K171"/>
  <c r="L171"/>
  <c r="C174"/>
  <c r="E174"/>
  <c r="F174"/>
  <c r="H174"/>
  <c r="I174"/>
  <c r="K174"/>
  <c r="L174"/>
  <c r="C177"/>
  <c r="E177"/>
  <c r="F177"/>
  <c r="H177"/>
  <c r="I177"/>
  <c r="K177"/>
  <c r="L177"/>
  <c r="C180"/>
  <c r="E180"/>
  <c r="F180"/>
  <c r="H180"/>
  <c r="I180"/>
  <c r="K180"/>
  <c r="L180"/>
  <c r="C183"/>
  <c r="E183"/>
  <c r="F183"/>
  <c r="H183"/>
  <c r="I183"/>
  <c r="K183"/>
  <c r="L183"/>
  <c r="M183"/>
  <c r="C186"/>
  <c r="E186"/>
  <c r="F186"/>
  <c r="H186"/>
  <c r="I186"/>
  <c r="K186"/>
  <c r="L186"/>
  <c r="C189"/>
  <c r="E189"/>
  <c r="F189"/>
  <c r="H189"/>
  <c r="I189"/>
  <c r="K189"/>
  <c r="L189"/>
  <c r="C192"/>
  <c r="E192"/>
  <c r="F192"/>
  <c r="H192"/>
  <c r="I192"/>
  <c r="K192"/>
  <c r="L192"/>
  <c r="C195"/>
  <c r="E195"/>
  <c r="F195"/>
  <c r="H195"/>
  <c r="I195"/>
  <c r="K195"/>
  <c r="L195"/>
  <c r="C198"/>
  <c r="E198"/>
  <c r="F198"/>
  <c r="H198"/>
  <c r="I198"/>
  <c r="K198"/>
  <c r="L198"/>
  <c r="M198"/>
  <c r="C201"/>
  <c r="E201"/>
  <c r="F201"/>
  <c r="H201"/>
  <c r="I201"/>
  <c r="K201"/>
  <c r="L201"/>
  <c r="C204"/>
  <c r="E204"/>
  <c r="F204"/>
  <c r="H204"/>
  <c r="I204"/>
  <c r="K204"/>
  <c r="L204"/>
  <c r="C207"/>
  <c r="E207"/>
  <c r="F207"/>
  <c r="H207"/>
  <c r="I207"/>
  <c r="K207"/>
  <c r="L207"/>
  <c r="C210"/>
  <c r="E210"/>
  <c r="F210"/>
  <c r="H210"/>
  <c r="I210"/>
  <c r="K210"/>
  <c r="L210"/>
  <c r="C213"/>
  <c r="E213"/>
  <c r="F213"/>
  <c r="H213"/>
  <c r="I213"/>
  <c r="K213"/>
  <c r="L213"/>
  <c r="M213"/>
  <c r="C216"/>
  <c r="E216"/>
  <c r="F216"/>
  <c r="H216"/>
  <c r="I216"/>
  <c r="K216"/>
  <c r="L216"/>
  <c r="C219"/>
  <c r="E219"/>
  <c r="F219"/>
  <c r="H219"/>
  <c r="I219"/>
  <c r="K219"/>
  <c r="L219"/>
  <c r="C222"/>
  <c r="E222"/>
  <c r="F222"/>
  <c r="H222"/>
  <c r="I222"/>
  <c r="K222"/>
  <c r="L222"/>
  <c r="C225"/>
  <c r="E225"/>
  <c r="F225"/>
  <c r="H225"/>
  <c r="I225"/>
  <c r="K225"/>
  <c r="L225"/>
  <c r="C228"/>
  <c r="E228"/>
  <c r="F228"/>
  <c r="H228"/>
  <c r="I228"/>
  <c r="K228"/>
  <c r="L228"/>
  <c r="M228"/>
  <c r="C231"/>
  <c r="E231"/>
  <c r="F231"/>
  <c r="H231"/>
  <c r="I231"/>
  <c r="K231"/>
  <c r="L231"/>
  <c r="C234"/>
  <c r="E234"/>
  <c r="F234"/>
  <c r="H234"/>
  <c r="I234"/>
  <c r="K234"/>
  <c r="L234"/>
  <c r="C237"/>
  <c r="E237"/>
  <c r="F237"/>
  <c r="H237"/>
  <c r="I237"/>
  <c r="K237"/>
  <c r="L237"/>
  <c r="C240"/>
  <c r="E240"/>
  <c r="F240"/>
  <c r="H240"/>
  <c r="I240"/>
  <c r="K240"/>
  <c r="L240"/>
  <c r="C3" i="4"/>
  <c r="E3"/>
  <c r="F3"/>
  <c r="G3"/>
  <c r="H3"/>
  <c r="I3"/>
  <c r="J3"/>
  <c r="K3"/>
  <c r="L3"/>
  <c r="M3"/>
  <c r="C6"/>
  <c r="E6"/>
  <c r="F6"/>
  <c r="H6"/>
  <c r="I6"/>
  <c r="K6"/>
  <c r="L6"/>
  <c r="C9"/>
  <c r="E9"/>
  <c r="F9"/>
  <c r="H9"/>
  <c r="I9"/>
  <c r="K9"/>
  <c r="L9"/>
  <c r="C12"/>
  <c r="E12"/>
  <c r="F12"/>
  <c r="H12"/>
  <c r="I12"/>
  <c r="K12"/>
  <c r="L12"/>
  <c r="C15"/>
  <c r="E15"/>
  <c r="F15"/>
  <c r="H15"/>
  <c r="I15"/>
  <c r="K15"/>
  <c r="L15"/>
  <c r="C18"/>
  <c r="E18"/>
  <c r="F18"/>
  <c r="H18"/>
  <c r="I18"/>
  <c r="K18"/>
  <c r="L18"/>
  <c r="M18"/>
  <c r="C21"/>
  <c r="E21"/>
  <c r="F21"/>
  <c r="H21"/>
  <c r="I21"/>
  <c r="K21"/>
  <c r="L21"/>
  <c r="C24"/>
  <c r="E24"/>
  <c r="F24"/>
  <c r="H24"/>
  <c r="I24"/>
  <c r="K24"/>
  <c r="L24"/>
  <c r="C27"/>
  <c r="E27"/>
  <c r="F27"/>
  <c r="H27"/>
  <c r="I27"/>
  <c r="K27"/>
  <c r="L27"/>
  <c r="C30"/>
  <c r="E30"/>
  <c r="F30"/>
  <c r="H30"/>
  <c r="I30"/>
  <c r="K30"/>
  <c r="L30"/>
  <c r="C33"/>
  <c r="E33"/>
  <c r="F33"/>
  <c r="H33"/>
  <c r="I33"/>
  <c r="K33"/>
  <c r="L33"/>
  <c r="M33"/>
  <c r="C36"/>
  <c r="E36"/>
  <c r="F36"/>
  <c r="H36"/>
  <c r="I36"/>
  <c r="K36"/>
  <c r="L36"/>
  <c r="C39"/>
  <c r="E39"/>
  <c r="F39"/>
  <c r="H39"/>
  <c r="I39"/>
  <c r="K39"/>
  <c r="L39"/>
  <c r="C42"/>
  <c r="E42"/>
  <c r="F42"/>
  <c r="H42"/>
  <c r="I42"/>
  <c r="K42"/>
  <c r="L42"/>
  <c r="C45"/>
  <c r="E45"/>
  <c r="F45"/>
  <c r="H45"/>
  <c r="I45"/>
  <c r="K45"/>
  <c r="L45"/>
  <c r="C48"/>
  <c r="E48"/>
  <c r="F48"/>
  <c r="H48"/>
  <c r="I48"/>
  <c r="K48"/>
  <c r="L48"/>
  <c r="M48"/>
  <c r="C51"/>
  <c r="E51"/>
  <c r="F51"/>
  <c r="H51"/>
  <c r="I51"/>
  <c r="K51"/>
  <c r="L51"/>
  <c r="C54"/>
  <c r="E54"/>
  <c r="F54"/>
  <c r="H54"/>
  <c r="I54"/>
  <c r="K54"/>
  <c r="L54"/>
  <c r="C57"/>
  <c r="E57"/>
  <c r="F57"/>
  <c r="H57"/>
  <c r="I57"/>
  <c r="K57"/>
  <c r="L57"/>
  <c r="C60"/>
  <c r="E60"/>
  <c r="F60"/>
  <c r="H60"/>
  <c r="I60"/>
  <c r="K60"/>
  <c r="L60"/>
  <c r="C63"/>
  <c r="E63"/>
  <c r="F63"/>
  <c r="H63"/>
  <c r="I63"/>
  <c r="K63"/>
  <c r="L63"/>
  <c r="M63"/>
  <c r="C66"/>
  <c r="E66"/>
  <c r="F66"/>
  <c r="H66"/>
  <c r="I66"/>
  <c r="K66"/>
  <c r="L66"/>
  <c r="C69"/>
  <c r="E69"/>
  <c r="F69"/>
  <c r="H69"/>
  <c r="I69"/>
  <c r="K69"/>
  <c r="L69"/>
  <c r="C72"/>
  <c r="E72"/>
  <c r="F72"/>
  <c r="H72"/>
  <c r="I72"/>
  <c r="K72"/>
  <c r="L72"/>
  <c r="C75"/>
  <c r="E75"/>
  <c r="F75"/>
  <c r="H75"/>
  <c r="I75"/>
  <c r="K75"/>
  <c r="L75"/>
  <c r="C78"/>
  <c r="E78"/>
  <c r="F78"/>
  <c r="H78"/>
  <c r="I78"/>
  <c r="K78"/>
  <c r="L78"/>
  <c r="M78"/>
  <c r="C81"/>
  <c r="E81"/>
  <c r="F81"/>
  <c r="H81"/>
  <c r="I81"/>
  <c r="K81"/>
  <c r="L81"/>
  <c r="C84"/>
  <c r="E84"/>
  <c r="F84"/>
  <c r="H84"/>
  <c r="I84"/>
  <c r="K84"/>
  <c r="L84"/>
  <c r="C87"/>
  <c r="E87"/>
  <c r="F87"/>
  <c r="H87"/>
  <c r="I87"/>
  <c r="K87"/>
  <c r="L87"/>
  <c r="C90"/>
  <c r="E90"/>
  <c r="F90"/>
  <c r="H90"/>
  <c r="I90"/>
  <c r="K90"/>
  <c r="L90"/>
  <c r="C93"/>
  <c r="E93"/>
  <c r="F93"/>
  <c r="H93"/>
  <c r="I93"/>
  <c r="K93"/>
  <c r="L93"/>
  <c r="M93"/>
  <c r="C96"/>
  <c r="E96"/>
  <c r="F96"/>
  <c r="H96"/>
  <c r="I96"/>
  <c r="K96"/>
  <c r="L96"/>
  <c r="C99"/>
  <c r="E99"/>
  <c r="F99"/>
  <c r="H99"/>
  <c r="I99"/>
  <c r="K99"/>
  <c r="L99"/>
  <c r="C102"/>
  <c r="E102"/>
  <c r="F102"/>
  <c r="H102"/>
  <c r="I102"/>
  <c r="K102"/>
  <c r="L102"/>
  <c r="C105"/>
  <c r="E105"/>
  <c r="F105"/>
  <c r="H105"/>
  <c r="I105"/>
  <c r="K105"/>
  <c r="L105"/>
  <c r="C108"/>
  <c r="E108"/>
  <c r="F108"/>
  <c r="H108"/>
  <c r="I108"/>
  <c r="K108"/>
  <c r="L108"/>
  <c r="M108"/>
  <c r="C111"/>
  <c r="E111"/>
  <c r="F111"/>
  <c r="H111"/>
  <c r="I111"/>
  <c r="K111"/>
  <c r="L111"/>
  <c r="C114"/>
  <c r="E114"/>
  <c r="F114"/>
  <c r="H114"/>
  <c r="I114"/>
  <c r="K114"/>
  <c r="L114"/>
  <c r="C117"/>
  <c r="E117"/>
  <c r="F117"/>
  <c r="H117"/>
  <c r="I117"/>
  <c r="K117"/>
  <c r="L117"/>
  <c r="C120"/>
  <c r="E120"/>
  <c r="F120"/>
  <c r="H120"/>
  <c r="I120"/>
  <c r="K120"/>
  <c r="L120"/>
  <c r="C123"/>
  <c r="E123"/>
  <c r="F123"/>
  <c r="H123"/>
  <c r="I123"/>
  <c r="K123"/>
  <c r="L123"/>
  <c r="M123"/>
  <c r="C126"/>
  <c r="E126"/>
  <c r="F126"/>
  <c r="H126"/>
  <c r="I126"/>
  <c r="K126"/>
  <c r="L126"/>
  <c r="C129"/>
  <c r="E129"/>
  <c r="F129"/>
  <c r="H129"/>
  <c r="I129"/>
  <c r="K129"/>
  <c r="L129"/>
  <c r="C132"/>
  <c r="E132"/>
  <c r="F132"/>
  <c r="H132"/>
  <c r="I132"/>
  <c r="K132"/>
  <c r="L132"/>
  <c r="C135"/>
  <c r="E135"/>
  <c r="F135"/>
  <c r="H135"/>
  <c r="I135"/>
  <c r="K135"/>
  <c r="L135"/>
  <c r="C138"/>
  <c r="E138"/>
  <c r="F138"/>
  <c r="H138"/>
  <c r="I138"/>
  <c r="K138"/>
  <c r="L138"/>
  <c r="M138"/>
  <c r="C141"/>
  <c r="E141"/>
  <c r="F141"/>
  <c r="H141"/>
  <c r="I141"/>
  <c r="K141"/>
  <c r="L141"/>
  <c r="C144"/>
  <c r="E144"/>
  <c r="F144"/>
  <c r="H144"/>
  <c r="I144"/>
  <c r="K144"/>
  <c r="L144"/>
  <c r="C147"/>
  <c r="E147"/>
  <c r="F147"/>
  <c r="H147"/>
  <c r="I147"/>
  <c r="K147"/>
  <c r="L147"/>
  <c r="C150"/>
  <c r="E150"/>
  <c r="F150"/>
  <c r="H150"/>
  <c r="I150"/>
  <c r="K150"/>
  <c r="L150"/>
  <c r="C153"/>
  <c r="E153"/>
  <c r="F153"/>
  <c r="H153"/>
  <c r="I153"/>
  <c r="K153"/>
  <c r="L153"/>
  <c r="M153"/>
  <c r="C156"/>
  <c r="E156"/>
  <c r="F156"/>
  <c r="H156"/>
  <c r="I156"/>
  <c r="K156"/>
  <c r="L156"/>
  <c r="C159"/>
  <c r="E159"/>
  <c r="F159"/>
  <c r="H159"/>
  <c r="I159"/>
  <c r="K159"/>
  <c r="L159"/>
  <c r="C162"/>
  <c r="E162"/>
  <c r="F162"/>
  <c r="H162"/>
  <c r="I162"/>
  <c r="K162"/>
  <c r="L162"/>
  <c r="C165"/>
  <c r="E165"/>
  <c r="F165"/>
  <c r="H165"/>
  <c r="I165"/>
  <c r="K165"/>
  <c r="L165"/>
  <c r="C168"/>
  <c r="E168"/>
  <c r="F168"/>
  <c r="H168"/>
  <c r="I168"/>
  <c r="K168"/>
  <c r="L168"/>
  <c r="M168"/>
  <c r="C171"/>
  <c r="E171"/>
  <c r="F171"/>
  <c r="H171"/>
  <c r="I171"/>
  <c r="K171"/>
  <c r="L171"/>
  <c r="C174"/>
  <c r="E174"/>
  <c r="F174"/>
  <c r="H174"/>
  <c r="I174"/>
  <c r="K174"/>
  <c r="L174"/>
  <c r="C177"/>
  <c r="E177"/>
  <c r="F177"/>
  <c r="H177"/>
  <c r="I177"/>
  <c r="K177"/>
  <c r="L177"/>
  <c r="C180"/>
  <c r="E180"/>
  <c r="F180"/>
  <c r="H180"/>
  <c r="I180"/>
  <c r="K180"/>
  <c r="L180"/>
  <c r="C183"/>
  <c r="E183"/>
  <c r="F183"/>
  <c r="H183"/>
  <c r="I183"/>
  <c r="K183"/>
  <c r="L183"/>
  <c r="M183"/>
  <c r="C186"/>
  <c r="E186"/>
  <c r="F186"/>
  <c r="H186"/>
  <c r="I186"/>
  <c r="K186"/>
  <c r="L186"/>
  <c r="C189"/>
  <c r="E189"/>
  <c r="F189"/>
  <c r="H189"/>
  <c r="I189"/>
  <c r="K189"/>
  <c r="L189"/>
  <c r="C192"/>
  <c r="E192"/>
  <c r="F192"/>
  <c r="H192"/>
  <c r="I192"/>
  <c r="K192"/>
  <c r="L192"/>
  <c r="C195"/>
  <c r="E195"/>
  <c r="F195"/>
  <c r="H195"/>
  <c r="I195"/>
  <c r="K195"/>
  <c r="L195"/>
  <c r="C198"/>
  <c r="E198"/>
  <c r="F198"/>
  <c r="H198"/>
  <c r="I198"/>
  <c r="K198"/>
  <c r="L198"/>
  <c r="M198"/>
  <c r="C201"/>
  <c r="E201"/>
  <c r="F201"/>
  <c r="H201"/>
  <c r="I201"/>
  <c r="K201"/>
  <c r="L201"/>
  <c r="C204"/>
  <c r="E204"/>
  <c r="F204"/>
  <c r="H204"/>
  <c r="I204"/>
  <c r="K204"/>
  <c r="L204"/>
  <c r="C207"/>
  <c r="E207"/>
  <c r="F207"/>
  <c r="H207"/>
  <c r="I207"/>
  <c r="K207"/>
  <c r="L207"/>
  <c r="C210"/>
  <c r="E210"/>
  <c r="F210"/>
  <c r="H210"/>
  <c r="I210"/>
  <c r="K210"/>
  <c r="L210"/>
  <c r="C213"/>
  <c r="E213"/>
  <c r="F213"/>
  <c r="H213"/>
  <c r="I213"/>
  <c r="K213"/>
  <c r="L213"/>
  <c r="M213"/>
  <c r="C216"/>
  <c r="E216"/>
  <c r="F216"/>
  <c r="H216"/>
  <c r="I216"/>
  <c r="K216"/>
  <c r="L216"/>
  <c r="C219"/>
  <c r="E219"/>
  <c r="F219"/>
  <c r="H219"/>
  <c r="I219"/>
  <c r="K219"/>
  <c r="L219"/>
  <c r="C222"/>
  <c r="E222"/>
  <c r="F222"/>
  <c r="H222"/>
  <c r="I222"/>
  <c r="K222"/>
  <c r="L222"/>
  <c r="C225"/>
  <c r="E225"/>
  <c r="F225"/>
  <c r="H225"/>
  <c r="I225"/>
  <c r="K225"/>
  <c r="L225"/>
  <c r="C228"/>
  <c r="E228"/>
  <c r="F228"/>
  <c r="H228"/>
  <c r="I228"/>
  <c r="K228"/>
  <c r="L228"/>
  <c r="M228"/>
  <c r="C231"/>
  <c r="E231"/>
  <c r="F231"/>
  <c r="H231"/>
  <c r="I231"/>
  <c r="K231"/>
  <c r="L231"/>
  <c r="C234"/>
  <c r="E234"/>
  <c r="F234"/>
  <c r="H234"/>
  <c r="I234"/>
  <c r="K234"/>
  <c r="L234"/>
  <c r="C237"/>
  <c r="E237"/>
  <c r="F237"/>
  <c r="H237"/>
  <c r="I237"/>
  <c r="K237"/>
  <c r="L237"/>
  <c r="C240"/>
  <c r="E240"/>
  <c r="F240"/>
  <c r="H240"/>
  <c r="I240"/>
  <c r="K240"/>
  <c r="L240"/>
  <c r="C3" i="3"/>
  <c r="E3"/>
  <c r="F3"/>
  <c r="G3"/>
  <c r="H3"/>
  <c r="I3"/>
  <c r="J3"/>
  <c r="K3"/>
  <c r="L3"/>
  <c r="M3"/>
  <c r="C6"/>
  <c r="E6"/>
  <c r="F6"/>
  <c r="H6"/>
  <c r="I6"/>
  <c r="K6"/>
  <c r="L6"/>
  <c r="C9"/>
  <c r="E9"/>
  <c r="F9"/>
  <c r="H9"/>
  <c r="I9"/>
  <c r="K9"/>
  <c r="L9"/>
  <c r="C12"/>
  <c r="E12"/>
  <c r="F12"/>
  <c r="H12"/>
  <c r="I12"/>
  <c r="K12"/>
  <c r="L12"/>
  <c r="C15"/>
  <c r="E15"/>
  <c r="F15"/>
  <c r="H15"/>
  <c r="I15"/>
  <c r="K15"/>
  <c r="L15"/>
  <c r="C18"/>
  <c r="E18"/>
  <c r="F18"/>
  <c r="H18"/>
  <c r="I18"/>
  <c r="K18"/>
  <c r="L18"/>
  <c r="M18"/>
  <c r="C21"/>
  <c r="E21"/>
  <c r="F21"/>
  <c r="H21"/>
  <c r="I21"/>
  <c r="K21"/>
  <c r="L21"/>
  <c r="C24"/>
  <c r="E24"/>
  <c r="F24"/>
  <c r="H24"/>
  <c r="I24"/>
  <c r="K24"/>
  <c r="L24"/>
  <c r="C27"/>
  <c r="E27"/>
  <c r="F27"/>
  <c r="H27"/>
  <c r="I27"/>
  <c r="K27"/>
  <c r="L27"/>
  <c r="C30"/>
  <c r="E30"/>
  <c r="F30"/>
  <c r="H30"/>
  <c r="I30"/>
  <c r="K30"/>
  <c r="L30"/>
  <c r="C33"/>
  <c r="E33"/>
  <c r="F33"/>
  <c r="H33"/>
  <c r="I33"/>
  <c r="K33"/>
  <c r="L33"/>
  <c r="M33"/>
  <c r="C36"/>
  <c r="E36"/>
  <c r="F36"/>
  <c r="H36"/>
  <c r="I36"/>
  <c r="K36"/>
  <c r="L36"/>
  <c r="C39"/>
  <c r="E39"/>
  <c r="F39"/>
  <c r="H39"/>
  <c r="I39"/>
  <c r="K39"/>
  <c r="L39"/>
  <c r="C42"/>
  <c r="E42"/>
  <c r="F42"/>
  <c r="H42"/>
  <c r="I42"/>
  <c r="K42"/>
  <c r="L42"/>
  <c r="C45"/>
  <c r="E45"/>
  <c r="F45"/>
  <c r="H45"/>
  <c r="I45"/>
  <c r="K45"/>
  <c r="L45"/>
  <c r="C48"/>
  <c r="E48"/>
  <c r="F48"/>
  <c r="H48"/>
  <c r="I48"/>
  <c r="K48"/>
  <c r="L48"/>
  <c r="M48"/>
  <c r="C51"/>
  <c r="E51"/>
  <c r="F51"/>
  <c r="H51"/>
  <c r="I51"/>
  <c r="K51"/>
  <c r="L51"/>
  <c r="C54"/>
  <c r="E54"/>
  <c r="F54"/>
  <c r="H54"/>
  <c r="I54"/>
  <c r="K54"/>
  <c r="L54"/>
  <c r="C57"/>
  <c r="E57"/>
  <c r="F57"/>
  <c r="H57"/>
  <c r="I57"/>
  <c r="K57"/>
  <c r="L57"/>
  <c r="C60"/>
  <c r="E60"/>
  <c r="F60"/>
  <c r="H60"/>
  <c r="I60"/>
  <c r="K60"/>
  <c r="L60"/>
  <c r="C63"/>
  <c r="E63"/>
  <c r="F63"/>
  <c r="H63"/>
  <c r="I63"/>
  <c r="K63"/>
  <c r="L63"/>
  <c r="M63"/>
  <c r="C66"/>
  <c r="E66"/>
  <c r="F66"/>
  <c r="H66"/>
  <c r="I66"/>
  <c r="K66"/>
  <c r="L66"/>
  <c r="C69"/>
  <c r="E69"/>
  <c r="F69"/>
  <c r="H69"/>
  <c r="I69"/>
  <c r="K69"/>
  <c r="L69"/>
  <c r="C72"/>
  <c r="E72"/>
  <c r="F72"/>
  <c r="H72"/>
  <c r="I72"/>
  <c r="K72"/>
  <c r="L72"/>
  <c r="C75"/>
  <c r="E75"/>
  <c r="F75"/>
  <c r="H75"/>
  <c r="I75"/>
  <c r="K75"/>
  <c r="L75"/>
  <c r="C78"/>
  <c r="E78"/>
  <c r="F78"/>
  <c r="H78"/>
  <c r="I78"/>
  <c r="K78"/>
  <c r="L78"/>
  <c r="M78"/>
  <c r="C81"/>
  <c r="E81"/>
  <c r="F81"/>
  <c r="H81"/>
  <c r="I81"/>
  <c r="K81"/>
  <c r="L81"/>
  <c r="C84"/>
  <c r="E84"/>
  <c r="F84"/>
  <c r="H84"/>
  <c r="I84"/>
  <c r="K84"/>
  <c r="L84"/>
  <c r="C87"/>
  <c r="E87"/>
  <c r="F87"/>
  <c r="H87"/>
  <c r="I87"/>
  <c r="K87"/>
  <c r="L87"/>
  <c r="C90"/>
  <c r="E90"/>
  <c r="F90"/>
  <c r="H90"/>
  <c r="I90"/>
  <c r="K90"/>
  <c r="L90"/>
  <c r="C93"/>
  <c r="E93"/>
  <c r="F93"/>
  <c r="H93"/>
  <c r="I93"/>
  <c r="K93"/>
  <c r="L93"/>
  <c r="M93"/>
  <c r="C96"/>
  <c r="E96"/>
  <c r="F96"/>
  <c r="H96"/>
  <c r="I96"/>
  <c r="K96"/>
  <c r="L96"/>
  <c r="C99"/>
  <c r="E99"/>
  <c r="F99"/>
  <c r="H99"/>
  <c r="I99"/>
  <c r="K99"/>
  <c r="L99"/>
  <c r="C102"/>
  <c r="E102"/>
  <c r="F102"/>
  <c r="H102"/>
  <c r="I102"/>
  <c r="K102"/>
  <c r="L102"/>
  <c r="C105"/>
  <c r="E105"/>
  <c r="F105"/>
  <c r="H105"/>
  <c r="I105"/>
  <c r="K105"/>
  <c r="L105"/>
  <c r="C108"/>
  <c r="E108"/>
  <c r="F108"/>
  <c r="H108"/>
  <c r="I108"/>
  <c r="K108"/>
  <c r="L108"/>
  <c r="M108"/>
  <c r="C111"/>
  <c r="E111"/>
  <c r="F111"/>
  <c r="H111"/>
  <c r="I111"/>
  <c r="K111"/>
  <c r="L111"/>
  <c r="C114"/>
  <c r="E114"/>
  <c r="F114"/>
  <c r="H114"/>
  <c r="I114"/>
  <c r="K114"/>
  <c r="L114"/>
  <c r="C117"/>
  <c r="E117"/>
  <c r="F117"/>
  <c r="H117"/>
  <c r="I117"/>
  <c r="K117"/>
  <c r="L117"/>
  <c r="C120"/>
  <c r="E120"/>
  <c r="F120"/>
  <c r="H120"/>
  <c r="I120"/>
  <c r="K120"/>
  <c r="L120"/>
  <c r="C123"/>
  <c r="E123"/>
  <c r="F123"/>
  <c r="H123"/>
  <c r="I123"/>
  <c r="K123"/>
  <c r="L123"/>
  <c r="M123"/>
  <c r="C126"/>
  <c r="E126"/>
  <c r="F126"/>
  <c r="H126"/>
  <c r="I126"/>
  <c r="K126"/>
  <c r="L126"/>
  <c r="C129"/>
  <c r="E129"/>
  <c r="F129"/>
  <c r="H129"/>
  <c r="I129"/>
  <c r="K129"/>
  <c r="L129"/>
  <c r="C132"/>
  <c r="E132"/>
  <c r="F132"/>
  <c r="H132"/>
  <c r="I132"/>
  <c r="K132"/>
  <c r="L132"/>
  <c r="C135"/>
  <c r="E135"/>
  <c r="F135"/>
  <c r="H135"/>
  <c r="I135"/>
  <c r="K135"/>
  <c r="L135"/>
  <c r="C138"/>
  <c r="E138"/>
  <c r="F138"/>
  <c r="H138"/>
  <c r="I138"/>
  <c r="K138"/>
  <c r="L138"/>
  <c r="M138"/>
  <c r="C141"/>
  <c r="E141"/>
  <c r="F141"/>
  <c r="H141"/>
  <c r="I141"/>
  <c r="K141"/>
  <c r="L141"/>
  <c r="C144"/>
  <c r="E144"/>
  <c r="F144"/>
  <c r="H144"/>
  <c r="I144"/>
  <c r="K144"/>
  <c r="L144"/>
  <c r="C147"/>
  <c r="E147"/>
  <c r="F147"/>
  <c r="H147"/>
  <c r="I147"/>
  <c r="K147"/>
  <c r="L147"/>
  <c r="C150"/>
  <c r="E150"/>
  <c r="F150"/>
  <c r="H150"/>
  <c r="I150"/>
  <c r="K150"/>
  <c r="L150"/>
  <c r="C153"/>
  <c r="E153"/>
  <c r="F153"/>
  <c r="H153"/>
  <c r="I153"/>
  <c r="K153"/>
  <c r="L153"/>
  <c r="M153"/>
  <c r="C156"/>
  <c r="E156"/>
  <c r="F156"/>
  <c r="H156"/>
  <c r="I156"/>
  <c r="K156"/>
  <c r="L156"/>
  <c r="C159"/>
  <c r="E159"/>
  <c r="F159"/>
  <c r="H159"/>
  <c r="I159"/>
  <c r="K159"/>
  <c r="L159"/>
  <c r="C162"/>
  <c r="E162"/>
  <c r="F162"/>
  <c r="H162"/>
  <c r="I162"/>
  <c r="K162"/>
  <c r="L162"/>
  <c r="C165"/>
  <c r="E165"/>
  <c r="F165"/>
  <c r="H165"/>
  <c r="I165"/>
  <c r="K165"/>
  <c r="L165"/>
  <c r="C168"/>
  <c r="E168"/>
  <c r="F168"/>
  <c r="H168"/>
  <c r="I168"/>
  <c r="K168"/>
  <c r="L168"/>
  <c r="M168"/>
  <c r="C171"/>
  <c r="E171"/>
  <c r="F171"/>
  <c r="H171"/>
  <c r="I171"/>
  <c r="K171"/>
  <c r="L171"/>
  <c r="C174"/>
  <c r="E174"/>
  <c r="F174"/>
  <c r="H174"/>
  <c r="I174"/>
  <c r="K174"/>
  <c r="L174"/>
  <c r="C177"/>
  <c r="E177"/>
  <c r="F177"/>
  <c r="H177"/>
  <c r="I177"/>
  <c r="K177"/>
  <c r="L177"/>
  <c r="C180"/>
  <c r="E180"/>
  <c r="F180"/>
  <c r="H180"/>
  <c r="I180"/>
  <c r="K180"/>
  <c r="L180"/>
  <c r="C183"/>
  <c r="E183"/>
  <c r="F183"/>
  <c r="H183"/>
  <c r="I183"/>
  <c r="K183"/>
  <c r="L183"/>
  <c r="M183"/>
  <c r="C186"/>
  <c r="E186"/>
  <c r="F186"/>
  <c r="H186"/>
  <c r="I186"/>
  <c r="K186"/>
  <c r="L186"/>
  <c r="C189"/>
  <c r="E189"/>
  <c r="F189"/>
  <c r="H189"/>
  <c r="I189"/>
  <c r="K189"/>
  <c r="L189"/>
  <c r="C192"/>
  <c r="E192"/>
  <c r="F192"/>
  <c r="H192"/>
  <c r="I192"/>
  <c r="K192"/>
  <c r="L192"/>
  <c r="C195"/>
  <c r="E195"/>
  <c r="F195"/>
  <c r="H195"/>
  <c r="I195"/>
  <c r="K195"/>
  <c r="L195"/>
  <c r="C198"/>
  <c r="E198"/>
  <c r="F198"/>
  <c r="H198"/>
  <c r="I198"/>
  <c r="K198"/>
  <c r="L198"/>
  <c r="M198"/>
  <c r="C201"/>
  <c r="E201"/>
  <c r="F201"/>
  <c r="H201"/>
  <c r="I201"/>
  <c r="K201"/>
  <c r="L201"/>
  <c r="C204"/>
  <c r="E204"/>
  <c r="F204"/>
  <c r="H204"/>
  <c r="I204"/>
  <c r="K204"/>
  <c r="L204"/>
  <c r="C207"/>
  <c r="E207"/>
  <c r="F207"/>
  <c r="H207"/>
  <c r="I207"/>
  <c r="K207"/>
  <c r="L207"/>
  <c r="C210"/>
  <c r="E210"/>
  <c r="F210"/>
  <c r="H210"/>
  <c r="I210"/>
  <c r="K210"/>
  <c r="L210"/>
  <c r="C213"/>
  <c r="E213"/>
  <c r="F213"/>
  <c r="H213"/>
  <c r="I213"/>
  <c r="K213"/>
  <c r="L213"/>
  <c r="M213"/>
  <c r="C216"/>
  <c r="E216"/>
  <c r="F216"/>
  <c r="H216"/>
  <c r="I216"/>
  <c r="K216"/>
  <c r="L216"/>
  <c r="C219"/>
  <c r="E219"/>
  <c r="F219"/>
  <c r="H219"/>
  <c r="I219"/>
  <c r="K219"/>
  <c r="L219"/>
  <c r="C222"/>
  <c r="E222"/>
  <c r="F222"/>
  <c r="H222"/>
  <c r="I222"/>
  <c r="K222"/>
  <c r="L222"/>
  <c r="C225"/>
  <c r="E225"/>
  <c r="F225"/>
  <c r="H225"/>
  <c r="I225"/>
  <c r="K225"/>
  <c r="L225"/>
  <c r="C228"/>
  <c r="E228"/>
  <c r="F228"/>
  <c r="H228"/>
  <c r="I228"/>
  <c r="K228"/>
  <c r="L228"/>
  <c r="M228"/>
  <c r="C231"/>
  <c r="E231"/>
  <c r="F231"/>
  <c r="H231"/>
  <c r="I231"/>
  <c r="K231"/>
  <c r="L231"/>
  <c r="C234"/>
  <c r="E234"/>
  <c r="F234"/>
  <c r="H234"/>
  <c r="I234"/>
  <c r="K234"/>
  <c r="L234"/>
  <c r="C237"/>
  <c r="E237"/>
  <c r="F237"/>
  <c r="H237"/>
  <c r="I237"/>
  <c r="K237"/>
  <c r="L237"/>
  <c r="C240"/>
  <c r="E240"/>
  <c r="F240"/>
  <c r="H240"/>
  <c r="I240"/>
  <c r="K240"/>
  <c r="L240"/>
  <c r="C3" i="2"/>
  <c r="E3"/>
  <c r="F3"/>
  <c r="G3"/>
  <c r="H3"/>
  <c r="I3"/>
  <c r="J3"/>
  <c r="K3"/>
  <c r="L3"/>
  <c r="M3"/>
  <c r="C6"/>
  <c r="E6"/>
  <c r="F6"/>
  <c r="H6"/>
  <c r="I6"/>
  <c r="K6"/>
  <c r="L6"/>
  <c r="C9"/>
  <c r="E9"/>
  <c r="F9"/>
  <c r="H9"/>
  <c r="I9"/>
  <c r="K9"/>
  <c r="L9"/>
  <c r="C12"/>
  <c r="E12"/>
  <c r="F12"/>
  <c r="H12"/>
  <c r="I12"/>
  <c r="K12"/>
  <c r="L12"/>
  <c r="C15"/>
  <c r="E15"/>
  <c r="F15"/>
  <c r="H15"/>
  <c r="I15"/>
  <c r="K15"/>
  <c r="L15"/>
  <c r="C18"/>
  <c r="E18"/>
  <c r="F18"/>
  <c r="H18"/>
  <c r="I18"/>
  <c r="K18"/>
  <c r="L18"/>
  <c r="M18"/>
  <c r="C21"/>
  <c r="E21"/>
  <c r="F21"/>
  <c r="H21"/>
  <c r="I21"/>
  <c r="K21"/>
  <c r="L21"/>
  <c r="C24"/>
  <c r="E24"/>
  <c r="F24"/>
  <c r="H24"/>
  <c r="I24"/>
  <c r="K24"/>
  <c r="L24"/>
  <c r="C27"/>
  <c r="E27"/>
  <c r="F27"/>
  <c r="H27"/>
  <c r="I27"/>
  <c r="K27"/>
  <c r="L27"/>
  <c r="C30"/>
  <c r="E30"/>
  <c r="F30"/>
  <c r="H30"/>
  <c r="I30"/>
  <c r="K30"/>
  <c r="L30"/>
  <c r="C33"/>
  <c r="E33"/>
  <c r="F33"/>
  <c r="H33"/>
  <c r="I33"/>
  <c r="K33"/>
  <c r="L33"/>
  <c r="M33"/>
  <c r="C36"/>
  <c r="E36"/>
  <c r="F36"/>
  <c r="H36"/>
  <c r="I36"/>
  <c r="K36"/>
  <c r="L36"/>
  <c r="C39"/>
  <c r="E39"/>
  <c r="F39"/>
  <c r="H39"/>
  <c r="I39"/>
  <c r="K39"/>
  <c r="L39"/>
  <c r="C42"/>
  <c r="E42"/>
  <c r="F42"/>
  <c r="H42"/>
  <c r="I42"/>
  <c r="K42"/>
  <c r="L42"/>
  <c r="C45"/>
  <c r="E45"/>
  <c r="F45"/>
  <c r="H45"/>
  <c r="I45"/>
  <c r="K45"/>
  <c r="L45"/>
  <c r="C48"/>
  <c r="E48"/>
  <c r="F48"/>
  <c r="H48"/>
  <c r="I48"/>
  <c r="K48"/>
  <c r="L48"/>
  <c r="M48"/>
  <c r="C51"/>
  <c r="E51"/>
  <c r="F51"/>
  <c r="H51"/>
  <c r="I51"/>
  <c r="K51"/>
  <c r="L51"/>
  <c r="C54"/>
  <c r="E54"/>
  <c r="F54"/>
  <c r="H54"/>
  <c r="I54"/>
  <c r="K54"/>
  <c r="L54"/>
  <c r="C57"/>
  <c r="E57"/>
  <c r="F57"/>
  <c r="H57"/>
  <c r="I57"/>
  <c r="K57"/>
  <c r="L57"/>
  <c r="C60"/>
  <c r="E60"/>
  <c r="F60"/>
  <c r="H60"/>
  <c r="I60"/>
  <c r="K60"/>
  <c r="L60"/>
  <c r="C63"/>
  <c r="E63"/>
  <c r="F63"/>
  <c r="H63"/>
  <c r="I63"/>
  <c r="K63"/>
  <c r="L63"/>
  <c r="M63"/>
  <c r="C66"/>
  <c r="E66"/>
  <c r="F66"/>
  <c r="H66"/>
  <c r="I66"/>
  <c r="K66"/>
  <c r="L66"/>
  <c r="C69"/>
  <c r="E69"/>
  <c r="F69"/>
  <c r="H69"/>
  <c r="I69"/>
  <c r="K69"/>
  <c r="L69"/>
  <c r="C72"/>
  <c r="E72"/>
  <c r="F72"/>
  <c r="H72"/>
  <c r="I72"/>
  <c r="K72"/>
  <c r="L72"/>
  <c r="C75"/>
  <c r="E75"/>
  <c r="F75"/>
  <c r="H75"/>
  <c r="I75"/>
  <c r="K75"/>
  <c r="L75"/>
  <c r="C78"/>
  <c r="E78"/>
  <c r="F78"/>
  <c r="H78"/>
  <c r="I78"/>
  <c r="K78"/>
  <c r="L78"/>
  <c r="M78"/>
  <c r="C81"/>
  <c r="E81"/>
  <c r="F81"/>
  <c r="H81"/>
  <c r="I81"/>
  <c r="K81"/>
  <c r="L81"/>
  <c r="C84"/>
  <c r="E84"/>
  <c r="F84"/>
  <c r="H84"/>
  <c r="I84"/>
  <c r="K84"/>
  <c r="L84"/>
  <c r="C87"/>
  <c r="E87"/>
  <c r="F87"/>
  <c r="H87"/>
  <c r="I87"/>
  <c r="K87"/>
  <c r="L87"/>
  <c r="C90"/>
  <c r="E90"/>
  <c r="F90"/>
  <c r="H90"/>
  <c r="I90"/>
  <c r="K90"/>
  <c r="L90"/>
  <c r="C93"/>
  <c r="E93"/>
  <c r="F93"/>
  <c r="H93"/>
  <c r="I93"/>
  <c r="K93"/>
  <c r="L93"/>
  <c r="M93"/>
  <c r="C96"/>
  <c r="E96"/>
  <c r="F96"/>
  <c r="H96"/>
  <c r="I96"/>
  <c r="K96"/>
  <c r="L96"/>
  <c r="C99"/>
  <c r="E99"/>
  <c r="F99"/>
  <c r="H99"/>
  <c r="I99"/>
  <c r="K99"/>
  <c r="L99"/>
  <c r="C102"/>
  <c r="E102"/>
  <c r="F102"/>
  <c r="H102"/>
  <c r="I102"/>
  <c r="K102"/>
  <c r="L102"/>
  <c r="C105"/>
  <c r="E105"/>
  <c r="F105"/>
  <c r="H105"/>
  <c r="I105"/>
  <c r="K105"/>
  <c r="L105"/>
  <c r="C108"/>
  <c r="E108"/>
  <c r="F108"/>
  <c r="H108"/>
  <c r="I108"/>
  <c r="K108"/>
  <c r="L108"/>
  <c r="M108"/>
  <c r="C111"/>
  <c r="E111"/>
  <c r="F111"/>
  <c r="H111"/>
  <c r="I111"/>
  <c r="K111"/>
  <c r="L111"/>
  <c r="C114"/>
  <c r="E114"/>
  <c r="F114"/>
  <c r="H114"/>
  <c r="I114"/>
  <c r="K114"/>
  <c r="L114"/>
  <c r="C117"/>
  <c r="E117"/>
  <c r="F117"/>
  <c r="H117"/>
  <c r="I117"/>
  <c r="K117"/>
  <c r="L117"/>
  <c r="C120"/>
  <c r="E120"/>
  <c r="F120"/>
  <c r="H120"/>
  <c r="I120"/>
  <c r="K120"/>
  <c r="L120"/>
  <c r="C123"/>
  <c r="E123"/>
  <c r="F123"/>
  <c r="H123"/>
  <c r="I123"/>
  <c r="K123"/>
  <c r="L123"/>
  <c r="M123"/>
  <c r="C126"/>
  <c r="E126"/>
  <c r="F126"/>
  <c r="H126"/>
  <c r="I126"/>
  <c r="K126"/>
  <c r="L126"/>
  <c r="C129"/>
  <c r="E129"/>
  <c r="F129"/>
  <c r="H129"/>
  <c r="I129"/>
  <c r="K129"/>
  <c r="L129"/>
  <c r="C132"/>
  <c r="E132"/>
  <c r="F132"/>
  <c r="H132"/>
  <c r="I132"/>
  <c r="K132"/>
  <c r="L132"/>
  <c r="C135"/>
  <c r="E135"/>
  <c r="F135"/>
  <c r="H135"/>
  <c r="I135"/>
  <c r="K135"/>
  <c r="L135"/>
  <c r="C138"/>
  <c r="E138"/>
  <c r="F138"/>
  <c r="H138"/>
  <c r="I138"/>
  <c r="K138"/>
  <c r="L138"/>
  <c r="M138"/>
  <c r="C141"/>
  <c r="E141"/>
  <c r="F141"/>
  <c r="H141"/>
  <c r="I141"/>
  <c r="K141"/>
  <c r="L141"/>
  <c r="C144"/>
  <c r="E144"/>
  <c r="F144"/>
  <c r="H144"/>
  <c r="I144"/>
  <c r="K144"/>
  <c r="L144"/>
  <c r="C147"/>
  <c r="E147"/>
  <c r="F147"/>
  <c r="H147"/>
  <c r="I147"/>
  <c r="K147"/>
  <c r="L147"/>
  <c r="C150"/>
  <c r="E150"/>
  <c r="F150"/>
  <c r="H150"/>
  <c r="I150"/>
  <c r="K150"/>
  <c r="L150"/>
  <c r="C153"/>
  <c r="E153"/>
  <c r="F153"/>
  <c r="H153"/>
  <c r="I153"/>
  <c r="K153"/>
  <c r="L153"/>
  <c r="M153"/>
  <c r="C156"/>
  <c r="E156"/>
  <c r="F156"/>
  <c r="H156"/>
  <c r="I156"/>
  <c r="K156"/>
  <c r="L156"/>
  <c r="C159"/>
  <c r="E159"/>
  <c r="F159"/>
  <c r="H159"/>
  <c r="I159"/>
  <c r="K159"/>
  <c r="L159"/>
  <c r="C162"/>
  <c r="E162"/>
  <c r="F162"/>
  <c r="H162"/>
  <c r="I162"/>
  <c r="K162"/>
  <c r="L162"/>
  <c r="C165"/>
  <c r="E165"/>
  <c r="F165"/>
  <c r="H165"/>
  <c r="I165"/>
  <c r="K165"/>
  <c r="L165"/>
  <c r="C168"/>
  <c r="E168"/>
  <c r="F168"/>
  <c r="H168"/>
  <c r="I168"/>
  <c r="K168"/>
  <c r="L168"/>
  <c r="M168"/>
  <c r="C171"/>
  <c r="E171"/>
  <c r="F171"/>
  <c r="H171"/>
  <c r="I171"/>
  <c r="K171"/>
  <c r="L171"/>
  <c r="C174"/>
  <c r="E174"/>
  <c r="F174"/>
  <c r="H174"/>
  <c r="I174"/>
  <c r="K174"/>
  <c r="L174"/>
  <c r="C177"/>
  <c r="E177"/>
  <c r="F177"/>
  <c r="H177"/>
  <c r="I177"/>
  <c r="K177"/>
  <c r="L177"/>
  <c r="C180"/>
  <c r="E180"/>
  <c r="F180"/>
  <c r="H180"/>
  <c r="I180"/>
  <c r="K180"/>
  <c r="L180"/>
  <c r="C183"/>
  <c r="E183"/>
  <c r="F183"/>
  <c r="H183"/>
  <c r="I183"/>
  <c r="K183"/>
  <c r="L183"/>
  <c r="M183"/>
  <c r="C186"/>
  <c r="E186"/>
  <c r="F186"/>
  <c r="H186"/>
  <c r="I186"/>
  <c r="K186"/>
  <c r="L186"/>
  <c r="C189"/>
  <c r="E189"/>
  <c r="F189"/>
  <c r="H189"/>
  <c r="I189"/>
  <c r="K189"/>
  <c r="L189"/>
  <c r="C192"/>
  <c r="E192"/>
  <c r="F192"/>
  <c r="H192"/>
  <c r="I192"/>
  <c r="K192"/>
  <c r="L192"/>
  <c r="C195"/>
  <c r="E195"/>
  <c r="F195"/>
  <c r="H195"/>
  <c r="I195"/>
  <c r="K195"/>
  <c r="L195"/>
  <c r="C198"/>
  <c r="E198"/>
  <c r="F198"/>
  <c r="H198"/>
  <c r="I198"/>
  <c r="K198"/>
  <c r="L198"/>
  <c r="M198"/>
  <c r="C201"/>
  <c r="E201"/>
  <c r="F201"/>
  <c r="H201"/>
  <c r="I201"/>
  <c r="K201"/>
  <c r="L201"/>
  <c r="C204"/>
  <c r="E204"/>
  <c r="F204"/>
  <c r="H204"/>
  <c r="I204"/>
  <c r="K204"/>
  <c r="L204"/>
  <c r="C207"/>
  <c r="E207"/>
  <c r="F207"/>
  <c r="H207"/>
  <c r="I207"/>
  <c r="K207"/>
  <c r="L207"/>
  <c r="C210"/>
  <c r="E210"/>
  <c r="F210"/>
  <c r="H210"/>
  <c r="I210"/>
  <c r="K210"/>
  <c r="L210"/>
  <c r="C213"/>
  <c r="E213"/>
  <c r="F213"/>
  <c r="H213"/>
  <c r="I213"/>
  <c r="K213"/>
  <c r="L213"/>
  <c r="M213"/>
  <c r="C216"/>
  <c r="E216"/>
  <c r="F216"/>
  <c r="H216"/>
  <c r="I216"/>
  <c r="K216"/>
  <c r="L216"/>
  <c r="C219"/>
  <c r="E219"/>
  <c r="F219"/>
  <c r="H219"/>
  <c r="I219"/>
  <c r="K219"/>
  <c r="L219"/>
  <c r="C222"/>
  <c r="E222"/>
  <c r="F222"/>
  <c r="H222"/>
  <c r="I222"/>
  <c r="K222"/>
  <c r="L222"/>
  <c r="C225"/>
  <c r="E225"/>
  <c r="F225"/>
  <c r="H225"/>
  <c r="I225"/>
  <c r="K225"/>
  <c r="L225"/>
  <c r="C228"/>
  <c r="E228"/>
  <c r="F228"/>
  <c r="H228"/>
  <c r="I228"/>
  <c r="K228"/>
  <c r="L228"/>
  <c r="M228"/>
  <c r="C231"/>
  <c r="E231"/>
  <c r="F231"/>
  <c r="H231"/>
  <c r="I231"/>
  <c r="K231"/>
  <c r="L231"/>
  <c r="C234"/>
  <c r="E234"/>
  <c r="F234"/>
  <c r="H234"/>
  <c r="I234"/>
  <c r="K234"/>
  <c r="L234"/>
  <c r="C237"/>
  <c r="E237"/>
  <c r="F237"/>
  <c r="H237"/>
  <c r="I237"/>
  <c r="K237"/>
  <c r="L237"/>
  <c r="C240"/>
  <c r="E240"/>
  <c r="F240"/>
  <c r="H240"/>
  <c r="I240"/>
  <c r="K240"/>
  <c r="L240"/>
  <c r="C3" i="1"/>
  <c r="E3"/>
  <c r="F3"/>
  <c r="G3"/>
  <c r="H3"/>
  <c r="I3"/>
  <c r="J3"/>
  <c r="K3"/>
  <c r="L3"/>
  <c r="M3"/>
  <c r="C6"/>
  <c r="E6"/>
  <c r="F6"/>
  <c r="H6"/>
  <c r="I6"/>
  <c r="K6"/>
  <c r="L6"/>
  <c r="C9"/>
  <c r="E9"/>
  <c r="F9"/>
  <c r="H9"/>
  <c r="I9"/>
  <c r="K9"/>
  <c r="L9"/>
  <c r="C12"/>
  <c r="E12"/>
  <c r="F12"/>
  <c r="H12"/>
  <c r="I12"/>
  <c r="K12"/>
  <c r="L12"/>
  <c r="C15"/>
  <c r="E15"/>
  <c r="F15"/>
  <c r="H15"/>
  <c r="I15"/>
  <c r="K15"/>
  <c r="L15"/>
  <c r="C18"/>
  <c r="E18"/>
  <c r="F18"/>
  <c r="H18"/>
  <c r="I18"/>
  <c r="K18"/>
  <c r="L18"/>
  <c r="M18"/>
  <c r="C21"/>
  <c r="E21"/>
  <c r="F21"/>
  <c r="H21"/>
  <c r="I21"/>
  <c r="K21"/>
  <c r="L21"/>
  <c r="C24"/>
  <c r="E24"/>
  <c r="F24"/>
  <c r="H24"/>
  <c r="I24"/>
  <c r="K24"/>
  <c r="L24"/>
  <c r="C27"/>
  <c r="E27"/>
  <c r="F27"/>
  <c r="H27"/>
  <c r="I27"/>
  <c r="K27"/>
  <c r="L27"/>
  <c r="C30"/>
  <c r="E30"/>
  <c r="F30"/>
  <c r="H30"/>
  <c r="I30"/>
  <c r="K30"/>
  <c r="L30"/>
  <c r="C33"/>
  <c r="E33"/>
  <c r="F33"/>
  <c r="H33"/>
  <c r="I33"/>
  <c r="K33"/>
  <c r="L33"/>
  <c r="M33"/>
  <c r="C36"/>
  <c r="E36"/>
  <c r="F36"/>
  <c r="H36"/>
  <c r="I36"/>
  <c r="K36"/>
  <c r="L36"/>
  <c r="C39"/>
  <c r="E39"/>
  <c r="F39"/>
  <c r="H39"/>
  <c r="I39"/>
  <c r="K39"/>
  <c r="L39"/>
  <c r="C42"/>
  <c r="E42"/>
  <c r="F42"/>
  <c r="H42"/>
  <c r="I42"/>
  <c r="K42"/>
  <c r="L42"/>
  <c r="C45"/>
  <c r="E45"/>
  <c r="F45"/>
  <c r="H45"/>
  <c r="I45"/>
  <c r="K45"/>
  <c r="L45"/>
  <c r="C48"/>
  <c r="E48"/>
  <c r="F48"/>
  <c r="H48"/>
  <c r="I48"/>
  <c r="K48"/>
  <c r="L48"/>
  <c r="M48"/>
  <c r="C51"/>
  <c r="E51"/>
  <c r="F51"/>
  <c r="H51"/>
  <c r="I51"/>
  <c r="K51"/>
  <c r="L51"/>
  <c r="C54"/>
  <c r="E54"/>
  <c r="F54"/>
  <c r="H54"/>
  <c r="I54"/>
  <c r="K54"/>
  <c r="L54"/>
  <c r="C57"/>
  <c r="E57"/>
  <c r="F57"/>
  <c r="H57"/>
  <c r="I57"/>
  <c r="K57"/>
  <c r="L57"/>
  <c r="C60"/>
  <c r="E60"/>
  <c r="F60"/>
  <c r="H60"/>
  <c r="I60"/>
  <c r="K60"/>
  <c r="L60"/>
  <c r="C63"/>
  <c r="E63"/>
  <c r="F63"/>
  <c r="H63"/>
  <c r="I63"/>
  <c r="K63"/>
  <c r="L63"/>
  <c r="M63"/>
  <c r="C66"/>
  <c r="E66"/>
  <c r="F66"/>
  <c r="H66"/>
  <c r="I66"/>
  <c r="K66"/>
  <c r="L66"/>
  <c r="C69"/>
  <c r="E69"/>
  <c r="F69"/>
  <c r="H69"/>
  <c r="I69"/>
  <c r="K69"/>
  <c r="L69"/>
  <c r="C72"/>
  <c r="E72"/>
  <c r="F72"/>
  <c r="H72"/>
  <c r="I72"/>
  <c r="K72"/>
  <c r="L72"/>
  <c r="C75"/>
  <c r="E75"/>
  <c r="F75"/>
  <c r="H75"/>
  <c r="I75"/>
  <c r="K75"/>
  <c r="L75"/>
  <c r="C78"/>
  <c r="E78"/>
  <c r="F78"/>
  <c r="H78"/>
  <c r="I78"/>
  <c r="K78"/>
  <c r="L78"/>
  <c r="M78"/>
  <c r="C81"/>
  <c r="E81"/>
  <c r="F81"/>
  <c r="H81"/>
  <c r="I81"/>
  <c r="K81"/>
  <c r="L81"/>
  <c r="C84"/>
  <c r="E84"/>
  <c r="F84"/>
  <c r="H84"/>
  <c r="I84"/>
  <c r="K84"/>
  <c r="L84"/>
  <c r="C87"/>
  <c r="E87"/>
  <c r="F87"/>
  <c r="H87"/>
  <c r="I87"/>
  <c r="K87"/>
  <c r="L87"/>
  <c r="C90"/>
  <c r="E90"/>
  <c r="F90"/>
  <c r="H90"/>
  <c r="I90"/>
  <c r="K90"/>
  <c r="L90"/>
  <c r="C93"/>
  <c r="E93"/>
  <c r="F93"/>
  <c r="H93"/>
  <c r="I93"/>
  <c r="K93"/>
  <c r="L93"/>
  <c r="M93"/>
  <c r="C96"/>
  <c r="E96"/>
  <c r="F96"/>
  <c r="H96"/>
  <c r="I96"/>
  <c r="K96"/>
  <c r="L96"/>
  <c r="C99"/>
  <c r="E99"/>
  <c r="F99"/>
  <c r="H99"/>
  <c r="I99"/>
  <c r="K99"/>
  <c r="L99"/>
  <c r="C102"/>
  <c r="E102"/>
  <c r="F102"/>
  <c r="H102"/>
  <c r="I102"/>
  <c r="K102"/>
  <c r="L102"/>
  <c r="C105"/>
  <c r="E105"/>
  <c r="F105"/>
  <c r="H105"/>
  <c r="I105"/>
  <c r="K105"/>
  <c r="L105"/>
  <c r="C108"/>
  <c r="E108"/>
  <c r="F108"/>
  <c r="H108"/>
  <c r="I108"/>
  <c r="K108"/>
  <c r="L108"/>
  <c r="M108"/>
  <c r="C111"/>
  <c r="E111"/>
  <c r="F111"/>
  <c r="H111"/>
  <c r="I111"/>
  <c r="K111"/>
  <c r="L111"/>
  <c r="C114"/>
  <c r="E114"/>
  <c r="F114"/>
  <c r="H114"/>
  <c r="I114"/>
  <c r="K114"/>
  <c r="L114"/>
  <c r="C117"/>
  <c r="E117"/>
  <c r="F117"/>
  <c r="H117"/>
  <c r="I117"/>
  <c r="K117"/>
  <c r="L117"/>
  <c r="C120"/>
  <c r="E120"/>
  <c r="F120"/>
  <c r="H120"/>
  <c r="I120"/>
  <c r="K120"/>
  <c r="L120"/>
  <c r="C123"/>
  <c r="E123"/>
  <c r="F123"/>
  <c r="H123"/>
  <c r="I123"/>
  <c r="K123"/>
  <c r="L123"/>
  <c r="M123"/>
  <c r="C126"/>
  <c r="E126"/>
  <c r="F126"/>
  <c r="H126"/>
  <c r="I126"/>
  <c r="K126"/>
  <c r="L126"/>
  <c r="C129"/>
  <c r="E129"/>
  <c r="F129"/>
  <c r="H129"/>
  <c r="I129"/>
  <c r="K129"/>
  <c r="L129"/>
  <c r="C132"/>
  <c r="E132"/>
  <c r="F132"/>
  <c r="H132"/>
  <c r="I132"/>
  <c r="K132"/>
  <c r="L132"/>
  <c r="C135"/>
  <c r="E135"/>
  <c r="F135"/>
  <c r="H135"/>
  <c r="I135"/>
  <c r="K135"/>
  <c r="L135"/>
  <c r="C138"/>
  <c r="E138"/>
  <c r="F138"/>
  <c r="H138"/>
  <c r="I138"/>
  <c r="K138"/>
  <c r="L138"/>
  <c r="M138"/>
  <c r="C141"/>
  <c r="E141"/>
  <c r="F141"/>
  <c r="H141"/>
  <c r="I141"/>
  <c r="K141"/>
  <c r="L141"/>
  <c r="C144"/>
  <c r="E144"/>
  <c r="F144"/>
  <c r="H144"/>
  <c r="I144"/>
  <c r="K144"/>
  <c r="L144"/>
  <c r="C147"/>
  <c r="E147"/>
  <c r="F147"/>
  <c r="H147"/>
  <c r="I147"/>
  <c r="K147"/>
  <c r="L147"/>
  <c r="C150"/>
  <c r="E150"/>
  <c r="F150"/>
  <c r="H150"/>
  <c r="I150"/>
  <c r="K150"/>
  <c r="L150"/>
  <c r="C153"/>
  <c r="E153"/>
  <c r="F153"/>
  <c r="H153"/>
  <c r="I153"/>
  <c r="K153"/>
  <c r="L153"/>
  <c r="M153"/>
  <c r="C156"/>
  <c r="E156"/>
  <c r="F156"/>
  <c r="H156"/>
  <c r="I156"/>
  <c r="K156"/>
  <c r="L156"/>
  <c r="C159"/>
  <c r="E159"/>
  <c r="F159"/>
  <c r="H159"/>
  <c r="I159"/>
  <c r="K159"/>
  <c r="L159"/>
  <c r="C162"/>
  <c r="E162"/>
  <c r="F162"/>
  <c r="H162"/>
  <c r="I162"/>
  <c r="K162"/>
  <c r="L162"/>
  <c r="C165"/>
  <c r="E165"/>
  <c r="F165"/>
  <c r="H165"/>
  <c r="I165"/>
  <c r="K165"/>
  <c r="L165"/>
  <c r="C168"/>
  <c r="E168"/>
  <c r="F168"/>
  <c r="H168"/>
  <c r="I168"/>
  <c r="K168"/>
  <c r="L168"/>
  <c r="M168"/>
  <c r="C171"/>
  <c r="E171"/>
  <c r="F171"/>
  <c r="H171"/>
  <c r="I171"/>
  <c r="K171"/>
  <c r="L171"/>
  <c r="C174"/>
  <c r="E174"/>
  <c r="F174"/>
  <c r="H174"/>
  <c r="I174"/>
  <c r="K174"/>
  <c r="L174"/>
  <c r="C177"/>
  <c r="E177"/>
  <c r="F177"/>
  <c r="H177"/>
  <c r="I177"/>
  <c r="K177"/>
  <c r="L177"/>
  <c r="C180"/>
  <c r="E180"/>
  <c r="F180"/>
  <c r="H180"/>
  <c r="I180"/>
  <c r="K180"/>
  <c r="L180"/>
  <c r="C183"/>
  <c r="E183"/>
  <c r="F183"/>
  <c r="H183"/>
  <c r="I183"/>
  <c r="K183"/>
  <c r="L183"/>
  <c r="M183"/>
  <c r="C186"/>
  <c r="E186"/>
  <c r="F186"/>
  <c r="H186"/>
  <c r="I186"/>
  <c r="K186"/>
  <c r="L186"/>
  <c r="C189"/>
  <c r="E189"/>
  <c r="F189"/>
  <c r="H189"/>
  <c r="I189"/>
  <c r="K189"/>
  <c r="L189"/>
  <c r="C192"/>
  <c r="E192"/>
  <c r="F192"/>
  <c r="H192"/>
  <c r="I192"/>
  <c r="K192"/>
  <c r="L192"/>
  <c r="C195"/>
  <c r="E195"/>
  <c r="F195"/>
  <c r="H195"/>
  <c r="I195"/>
  <c r="K195"/>
  <c r="L195"/>
  <c r="C198"/>
  <c r="E198"/>
  <c r="F198"/>
  <c r="H198"/>
  <c r="I198"/>
  <c r="K198"/>
  <c r="L198"/>
  <c r="M198"/>
  <c r="C201"/>
  <c r="E201"/>
  <c r="F201"/>
  <c r="H201"/>
  <c r="I201"/>
  <c r="K201"/>
  <c r="L201"/>
  <c r="C204"/>
  <c r="E204"/>
  <c r="F204"/>
  <c r="H204"/>
  <c r="I204"/>
  <c r="K204"/>
  <c r="L204"/>
  <c r="C207"/>
  <c r="E207"/>
  <c r="F207"/>
  <c r="H207"/>
  <c r="I207"/>
  <c r="K207"/>
  <c r="L207"/>
  <c r="C210"/>
  <c r="E210"/>
  <c r="F210"/>
  <c r="H210"/>
  <c r="I210"/>
  <c r="K210"/>
  <c r="L210"/>
  <c r="C213"/>
  <c r="E213"/>
  <c r="F213"/>
  <c r="H213"/>
  <c r="I213"/>
  <c r="K213"/>
  <c r="L213"/>
  <c r="M213"/>
  <c r="C216"/>
  <c r="E216"/>
  <c r="F216"/>
  <c r="H216"/>
  <c r="I216"/>
  <c r="K216"/>
  <c r="L216"/>
  <c r="C219"/>
  <c r="E219"/>
  <c r="F219"/>
  <c r="H219"/>
  <c r="I219"/>
  <c r="K219"/>
  <c r="L219"/>
  <c r="C222"/>
  <c r="E222"/>
  <c r="F222"/>
  <c r="H222"/>
  <c r="I222"/>
  <c r="K222"/>
  <c r="L222"/>
  <c r="C225"/>
  <c r="E225"/>
  <c r="F225"/>
  <c r="H225"/>
  <c r="I225"/>
  <c r="K225"/>
  <c r="L225"/>
  <c r="C228"/>
  <c r="E228"/>
  <c r="F228"/>
  <c r="H228"/>
  <c r="I228"/>
  <c r="K228"/>
  <c r="L228"/>
  <c r="M228"/>
  <c r="C231"/>
  <c r="E231"/>
  <c r="F231"/>
  <c r="H231"/>
  <c r="I231"/>
  <c r="K231"/>
  <c r="L231"/>
  <c r="C234"/>
  <c r="E234"/>
  <c r="F234"/>
  <c r="H234"/>
  <c r="I234"/>
  <c r="K234"/>
  <c r="L234"/>
  <c r="C237"/>
  <c r="E237"/>
  <c r="F237"/>
  <c r="H237"/>
  <c r="I237"/>
  <c r="K237"/>
  <c r="L237"/>
  <c r="C240"/>
  <c r="E240"/>
  <c r="F240"/>
  <c r="H240"/>
  <c r="I240"/>
  <c r="K240"/>
  <c r="L240"/>
  <c r="F114" i="10"/>
  <c r="F111" i="11"/>
  <c r="F99"/>
  <c r="F117" i="10"/>
  <c r="F102"/>
  <c r="F96"/>
  <c r="F93" i="9"/>
  <c r="F117"/>
  <c r="F111"/>
  <c r="F114"/>
  <c r="F105"/>
  <c r="F99"/>
  <c r="F120" i="8"/>
  <c r="F117"/>
  <c r="F108"/>
  <c r="F102"/>
  <c r="F96"/>
  <c r="F105" i="10"/>
  <c r="F93"/>
  <c r="G4" i="16"/>
  <c r="H28"/>
  <c r="I28"/>
  <c r="H49"/>
  <c r="I49"/>
  <c r="H103"/>
  <c r="I103"/>
  <c r="H118"/>
  <c r="I118"/>
  <c r="H31"/>
  <c r="I31"/>
  <c r="H34"/>
  <c r="I34"/>
  <c r="H58"/>
  <c r="I58"/>
  <c r="H61"/>
  <c r="I61"/>
  <c r="H85"/>
  <c r="I85"/>
  <c r="H91"/>
  <c r="I91"/>
  <c r="H115"/>
  <c r="I115"/>
  <c r="H22"/>
  <c r="I22"/>
  <c r="H73"/>
  <c r="I73"/>
  <c r="H94"/>
  <c r="I94"/>
  <c r="H4"/>
  <c r="I4"/>
  <c r="H7" i="15"/>
  <c r="I7"/>
  <c r="H22"/>
  <c r="I22"/>
  <c r="H31"/>
  <c r="I31"/>
  <c r="H46"/>
  <c r="I46"/>
  <c r="H49"/>
  <c r="I49"/>
  <c r="H70"/>
  <c r="I70"/>
  <c r="H73"/>
  <c r="I73"/>
  <c r="H79"/>
  <c r="I79"/>
  <c r="H97"/>
  <c r="I97"/>
  <c r="H103"/>
  <c r="I103"/>
  <c r="H121"/>
  <c r="I121"/>
  <c r="G4"/>
  <c r="H10"/>
  <c r="I10"/>
  <c r="H13"/>
  <c r="I13"/>
  <c r="H19"/>
  <c r="I19"/>
  <c r="H34"/>
  <c r="I34"/>
  <c r="H37"/>
  <c r="I37"/>
  <c r="H43"/>
  <c r="I43"/>
  <c r="H58"/>
  <c r="I58"/>
  <c r="H61"/>
  <c r="I61"/>
  <c r="H67"/>
  <c r="I67"/>
  <c r="H82"/>
  <c r="I82"/>
  <c r="H85"/>
  <c r="I85"/>
  <c r="H91"/>
  <c r="I91"/>
  <c r="H106"/>
  <c r="I106"/>
  <c r="H109"/>
  <c r="I109"/>
  <c r="H115"/>
  <c r="I115"/>
  <c r="H118"/>
  <c r="I118"/>
  <c r="H4"/>
  <c r="I4"/>
  <c r="H7" i="14"/>
  <c r="I7"/>
  <c r="H22"/>
  <c r="I22"/>
  <c r="H31"/>
  <c r="I31"/>
  <c r="H46"/>
  <c r="I46"/>
  <c r="H49"/>
  <c r="I49"/>
  <c r="H70"/>
  <c r="I70"/>
  <c r="H73"/>
  <c r="I73"/>
  <c r="H79"/>
  <c r="I79"/>
  <c r="H97"/>
  <c r="I97"/>
  <c r="H103"/>
  <c r="I103"/>
  <c r="H121"/>
  <c r="I121"/>
  <c r="G4"/>
  <c r="H10"/>
  <c r="I10"/>
  <c r="H13"/>
  <c r="I13"/>
  <c r="H19"/>
  <c r="I19"/>
  <c r="H34"/>
  <c r="I34"/>
  <c r="H37"/>
  <c r="I37"/>
  <c r="H43"/>
  <c r="I43"/>
  <c r="H58"/>
  <c r="I58"/>
  <c r="H61"/>
  <c r="I61"/>
  <c r="H67"/>
  <c r="I67"/>
  <c r="H82"/>
  <c r="I82"/>
  <c r="H85"/>
  <c r="I85"/>
  <c r="H91"/>
  <c r="I91"/>
  <c r="H106"/>
  <c r="I106"/>
  <c r="H109"/>
  <c r="I109"/>
  <c r="H115"/>
  <c r="I115"/>
  <c r="H118"/>
  <c r="I118"/>
  <c r="H4"/>
  <c r="I4"/>
  <c r="H7" i="13"/>
  <c r="I7"/>
  <c r="H22"/>
  <c r="I22"/>
  <c r="H31"/>
  <c r="I31"/>
  <c r="H46"/>
  <c r="I46"/>
  <c r="H49"/>
  <c r="I49"/>
  <c r="H70"/>
  <c r="I70"/>
  <c r="H73"/>
  <c r="I73"/>
  <c r="H79"/>
  <c r="I79"/>
  <c r="H97"/>
  <c r="I97"/>
  <c r="H103"/>
  <c r="I103"/>
  <c r="H121"/>
  <c r="I121"/>
  <c r="G4"/>
  <c r="H10"/>
  <c r="I10"/>
  <c r="H13"/>
  <c r="I13"/>
  <c r="H19"/>
  <c r="I19"/>
  <c r="H34"/>
  <c r="I34"/>
  <c r="H37"/>
  <c r="I37"/>
  <c r="H43"/>
  <c r="I43"/>
  <c r="H58"/>
  <c r="I58"/>
  <c r="H61"/>
  <c r="I61"/>
  <c r="H67"/>
  <c r="I67"/>
  <c r="H82"/>
  <c r="I82"/>
  <c r="H85"/>
  <c r="I85"/>
  <c r="H91"/>
  <c r="I91"/>
  <c r="H106"/>
  <c r="I106"/>
  <c r="H109"/>
  <c r="I109"/>
  <c r="H115"/>
  <c r="I115"/>
  <c r="H118"/>
  <c r="I118"/>
  <c r="H4"/>
  <c r="I4"/>
  <c r="G4" i="12"/>
  <c r="H25"/>
  <c r="I25"/>
  <c r="H28"/>
  <c r="I28"/>
  <c r="H52"/>
  <c r="I52"/>
  <c r="H58"/>
  <c r="I58"/>
  <c r="H82"/>
  <c r="I82"/>
  <c r="H97"/>
  <c r="I97"/>
  <c r="H121"/>
  <c r="I121"/>
  <c r="H13"/>
  <c r="I13"/>
  <c r="H37"/>
  <c r="I37"/>
  <c r="H40"/>
  <c r="I40"/>
  <c r="H64"/>
  <c r="I64"/>
  <c r="H70"/>
  <c r="I70"/>
  <c r="H94"/>
  <c r="I94"/>
  <c r="H109"/>
  <c r="I109"/>
  <c r="H45" i="11"/>
  <c r="I45"/>
  <c r="H36"/>
  <c r="I36"/>
  <c r="H39"/>
  <c r="I39"/>
  <c r="H48"/>
  <c r="I48"/>
  <c r="H42"/>
  <c r="I42"/>
  <c r="H66"/>
  <c r="I66"/>
  <c r="H84"/>
  <c r="I84"/>
  <c r="H18"/>
  <c r="I18"/>
  <c r="H120"/>
  <c r="I120"/>
  <c r="H96"/>
  <c r="I96"/>
  <c r="H24"/>
  <c r="I24"/>
  <c r="H90"/>
  <c r="I90"/>
  <c r="H69"/>
  <c r="I69"/>
  <c r="H111"/>
  <c r="I111"/>
  <c r="H21"/>
  <c r="I21"/>
  <c r="H51"/>
  <c r="I51"/>
  <c r="H60"/>
  <c r="I60"/>
  <c r="H63"/>
  <c r="I63"/>
  <c r="H99"/>
  <c r="I99"/>
  <c r="H9"/>
  <c r="I9"/>
  <c r="H102"/>
  <c r="I102"/>
  <c r="H93"/>
  <c r="I93"/>
  <c r="H105"/>
  <c r="I105"/>
  <c r="H12"/>
  <c r="I12"/>
  <c r="H117"/>
  <c r="I117"/>
  <c r="H33"/>
  <c r="I33"/>
  <c r="H27"/>
  <c r="I27"/>
  <c r="H30"/>
  <c r="I30"/>
  <c r="H108"/>
  <c r="I108"/>
  <c r="H57"/>
  <c r="I57"/>
  <c r="H72"/>
  <c r="I72"/>
  <c r="H15"/>
  <c r="I15"/>
  <c r="H54"/>
  <c r="I54"/>
  <c r="H114"/>
  <c r="I114"/>
  <c r="H81"/>
  <c r="I81"/>
  <c r="H75"/>
  <c r="I75"/>
  <c r="H78"/>
  <c r="I78"/>
  <c r="H87"/>
  <c r="I87"/>
  <c r="H3"/>
  <c r="I3"/>
  <c r="H6"/>
  <c r="I6"/>
  <c r="G3" i="10"/>
  <c r="H108" i="9"/>
  <c r="I108"/>
  <c r="H99"/>
  <c r="I99"/>
  <c r="H96"/>
  <c r="I96"/>
  <c r="H120"/>
  <c r="I120"/>
  <c r="H27"/>
  <c r="I27"/>
  <c r="H48"/>
  <c r="I48"/>
  <c r="H66"/>
  <c r="I66"/>
  <c r="H93"/>
  <c r="I93"/>
  <c r="H111"/>
  <c r="I111"/>
  <c r="H78"/>
  <c r="I78"/>
  <c r="H90"/>
  <c r="I90"/>
  <c r="H30"/>
  <c r="I30"/>
  <c r="H33"/>
  <c r="I33"/>
  <c r="H87"/>
  <c r="I87"/>
  <c r="H81"/>
  <c r="I81"/>
  <c r="H63"/>
  <c r="I63"/>
  <c r="H12"/>
  <c r="I12"/>
  <c r="H9"/>
  <c r="I9"/>
  <c r="H54"/>
  <c r="I54"/>
  <c r="H21"/>
  <c r="I21"/>
  <c r="H117"/>
  <c r="I117"/>
  <c r="H105"/>
  <c r="I105"/>
  <c r="H6"/>
  <c r="I6"/>
  <c r="H36"/>
  <c r="I36"/>
  <c r="H57"/>
  <c r="I57"/>
  <c r="H75"/>
  <c r="I75"/>
  <c r="H102"/>
  <c r="I102"/>
  <c r="H39"/>
  <c r="I39"/>
  <c r="H51"/>
  <c r="I51"/>
  <c r="H24"/>
  <c r="I24"/>
  <c r="H69"/>
  <c r="I69"/>
  <c r="H60"/>
  <c r="I60"/>
  <c r="H18"/>
  <c r="I18"/>
  <c r="H42"/>
  <c r="I42"/>
  <c r="H15"/>
  <c r="I15"/>
  <c r="H72"/>
  <c r="I72"/>
  <c r="H84"/>
  <c r="I84"/>
  <c r="H45"/>
  <c r="I45"/>
  <c r="H3"/>
  <c r="I3"/>
  <c r="H114"/>
  <c r="I114"/>
  <c r="G3" i="8"/>
  <c r="G3" i="7"/>
  <c r="H100" i="16"/>
  <c r="I100"/>
  <c r="H88"/>
  <c r="I88"/>
  <c r="H40"/>
  <c r="I40"/>
  <c r="H112"/>
  <c r="I112"/>
  <c r="H76"/>
  <c r="I76"/>
  <c r="H64"/>
  <c r="I64"/>
  <c r="H52"/>
  <c r="I52"/>
  <c r="H25"/>
  <c r="I25"/>
  <c r="H13"/>
  <c r="I13"/>
  <c r="H97"/>
  <c r="I97"/>
  <c r="H46"/>
  <c r="I46"/>
  <c r="H106"/>
  <c r="I106"/>
  <c r="H67"/>
  <c r="I67"/>
  <c r="H37"/>
  <c r="I37"/>
  <c r="H10"/>
  <c r="I10"/>
  <c r="H70"/>
  <c r="I70"/>
  <c r="H7"/>
  <c r="I7"/>
  <c r="H121"/>
  <c r="I121"/>
  <c r="H55"/>
  <c r="I55"/>
  <c r="H109"/>
  <c r="I109"/>
  <c r="H82"/>
  <c r="I82"/>
  <c r="H43"/>
  <c r="I43"/>
  <c r="H16"/>
  <c r="I16"/>
  <c r="H79"/>
  <c r="I79"/>
  <c r="H19"/>
  <c r="I19"/>
  <c r="K4" i="15"/>
  <c r="L4"/>
  <c r="J4"/>
  <c r="K97"/>
  <c r="L97"/>
  <c r="H100"/>
  <c r="I100"/>
  <c r="H64"/>
  <c r="I64"/>
  <c r="K64"/>
  <c r="L64"/>
  <c r="H52"/>
  <c r="I52"/>
  <c r="K52"/>
  <c r="L52"/>
  <c r="H28"/>
  <c r="I28"/>
  <c r="K28"/>
  <c r="L28"/>
  <c r="H16"/>
  <c r="I16"/>
  <c r="H112"/>
  <c r="I112"/>
  <c r="K112"/>
  <c r="L112"/>
  <c r="H88"/>
  <c r="I88"/>
  <c r="K88"/>
  <c r="L88"/>
  <c r="H76"/>
  <c r="I76"/>
  <c r="K76"/>
  <c r="L76"/>
  <c r="H40"/>
  <c r="I40"/>
  <c r="K106"/>
  <c r="L106"/>
  <c r="K67"/>
  <c r="L67"/>
  <c r="K37"/>
  <c r="L37"/>
  <c r="K70"/>
  <c r="L70"/>
  <c r="K31"/>
  <c r="L31"/>
  <c r="K109"/>
  <c r="L109"/>
  <c r="K43"/>
  <c r="L43"/>
  <c r="K13"/>
  <c r="L13"/>
  <c r="K103"/>
  <c r="L103"/>
  <c r="K46"/>
  <c r="L46"/>
  <c r="K7"/>
  <c r="L7"/>
  <c r="K115"/>
  <c r="L115"/>
  <c r="K58"/>
  <c r="L58"/>
  <c r="K19"/>
  <c r="L19"/>
  <c r="K121"/>
  <c r="L121"/>
  <c r="K49"/>
  <c r="L49"/>
  <c r="K22"/>
  <c r="L22"/>
  <c r="K118"/>
  <c r="L118"/>
  <c r="K61"/>
  <c r="L61"/>
  <c r="K34"/>
  <c r="L34"/>
  <c r="H94"/>
  <c r="I94"/>
  <c r="K94"/>
  <c r="L94"/>
  <c r="H55"/>
  <c r="I55"/>
  <c r="H25"/>
  <c r="I25"/>
  <c r="K25"/>
  <c r="L25"/>
  <c r="K10"/>
  <c r="L10"/>
  <c r="H64" i="14"/>
  <c r="I64"/>
  <c r="H52"/>
  <c r="I52"/>
  <c r="H40"/>
  <c r="I40"/>
  <c r="H16"/>
  <c r="I16"/>
  <c r="H112"/>
  <c r="I112"/>
  <c r="H100"/>
  <c r="I100"/>
  <c r="H88"/>
  <c r="I88"/>
  <c r="H76"/>
  <c r="I76"/>
  <c r="H28"/>
  <c r="I28"/>
  <c r="H94"/>
  <c r="I94"/>
  <c r="H55"/>
  <c r="I55"/>
  <c r="H25"/>
  <c r="I25"/>
  <c r="K4" i="13"/>
  <c r="L4"/>
  <c r="J4"/>
  <c r="K97"/>
  <c r="L97"/>
  <c r="H112"/>
  <c r="I112"/>
  <c r="H100"/>
  <c r="I100"/>
  <c r="K100"/>
  <c r="L100"/>
  <c r="H88"/>
  <c r="I88"/>
  <c r="K88"/>
  <c r="L88"/>
  <c r="H76"/>
  <c r="I76"/>
  <c r="K76"/>
  <c r="L76"/>
  <c r="H64"/>
  <c r="I64"/>
  <c r="H52"/>
  <c r="I52"/>
  <c r="K52"/>
  <c r="L52"/>
  <c r="H40"/>
  <c r="I40"/>
  <c r="K40"/>
  <c r="L40"/>
  <c r="H28"/>
  <c r="I28"/>
  <c r="K28"/>
  <c r="L28"/>
  <c r="H16"/>
  <c r="I16"/>
  <c r="K106"/>
  <c r="L106"/>
  <c r="K37"/>
  <c r="L37"/>
  <c r="K10"/>
  <c r="L10"/>
  <c r="K70"/>
  <c r="L70"/>
  <c r="K31"/>
  <c r="L31"/>
  <c r="K109"/>
  <c r="L109"/>
  <c r="K43"/>
  <c r="L43"/>
  <c r="K13"/>
  <c r="L13"/>
  <c r="K103"/>
  <c r="L103"/>
  <c r="K46"/>
  <c r="L46"/>
  <c r="K7"/>
  <c r="L7"/>
  <c r="K115"/>
  <c r="L115"/>
  <c r="K58"/>
  <c r="L58"/>
  <c r="K19"/>
  <c r="L19"/>
  <c r="K121"/>
  <c r="L121"/>
  <c r="K49"/>
  <c r="L49"/>
  <c r="K22"/>
  <c r="L22"/>
  <c r="K118"/>
  <c r="L118"/>
  <c r="K61"/>
  <c r="L61"/>
  <c r="K34"/>
  <c r="L34"/>
  <c r="H94"/>
  <c r="I94"/>
  <c r="K94"/>
  <c r="L94"/>
  <c r="H55"/>
  <c r="I55"/>
  <c r="H25"/>
  <c r="I25"/>
  <c r="K25"/>
  <c r="L25"/>
  <c r="K67"/>
  <c r="L67"/>
  <c r="H103" i="12"/>
  <c r="I103"/>
  <c r="H55"/>
  <c r="I55"/>
  <c r="H31"/>
  <c r="I31"/>
  <c r="H19"/>
  <c r="I19"/>
  <c r="H7"/>
  <c r="I7"/>
  <c r="H115"/>
  <c r="I115"/>
  <c r="H91"/>
  <c r="I91"/>
  <c r="H79"/>
  <c r="I79"/>
  <c r="H67"/>
  <c r="I67"/>
  <c r="H43"/>
  <c r="I43"/>
  <c r="H112"/>
  <c r="I112"/>
  <c r="H85"/>
  <c r="I85"/>
  <c r="H46"/>
  <c r="I46"/>
  <c r="H16"/>
  <c r="I16"/>
  <c r="H100"/>
  <c r="I100"/>
  <c r="H73"/>
  <c r="I73"/>
  <c r="H34"/>
  <c r="I34"/>
  <c r="H4"/>
  <c r="I4"/>
  <c r="H118"/>
  <c r="I118"/>
  <c r="H88"/>
  <c r="I88"/>
  <c r="H61"/>
  <c r="I61"/>
  <c r="H22"/>
  <c r="I22"/>
  <c r="H106"/>
  <c r="I106"/>
  <c r="H76"/>
  <c r="I76"/>
  <c r="H49"/>
  <c r="I49"/>
  <c r="H10"/>
  <c r="I10"/>
  <c r="J3" i="11"/>
  <c r="K75"/>
  <c r="L75"/>
  <c r="K78"/>
  <c r="L78"/>
  <c r="K60"/>
  <c r="L60"/>
  <c r="K87"/>
  <c r="L87"/>
  <c r="K111"/>
  <c r="L111"/>
  <c r="K72"/>
  <c r="L72"/>
  <c r="K24"/>
  <c r="L24"/>
  <c r="K18"/>
  <c r="L18"/>
  <c r="H102" i="10"/>
  <c r="I102"/>
  <c r="H27"/>
  <c r="I27"/>
  <c r="H18"/>
  <c r="I18"/>
  <c r="H72"/>
  <c r="I72"/>
  <c r="H75"/>
  <c r="I75"/>
  <c r="H66"/>
  <c r="I66"/>
  <c r="H54"/>
  <c r="I54"/>
  <c r="H36"/>
  <c r="I36"/>
  <c r="H99"/>
  <c r="I99"/>
  <c r="H39"/>
  <c r="I39"/>
  <c r="H33"/>
  <c r="I33"/>
  <c r="H12"/>
  <c r="I12"/>
  <c r="H60"/>
  <c r="I60"/>
  <c r="H120"/>
  <c r="I120"/>
  <c r="H108"/>
  <c r="I108"/>
  <c r="H69"/>
  <c r="I69"/>
  <c r="H96"/>
  <c r="I96"/>
  <c r="H42"/>
  <c r="I42"/>
  <c r="H51"/>
  <c r="I51"/>
  <c r="H9"/>
  <c r="I9"/>
  <c r="H81"/>
  <c r="I81"/>
  <c r="H87"/>
  <c r="I87"/>
  <c r="H24"/>
  <c r="I24"/>
  <c r="H84"/>
  <c r="I84"/>
  <c r="H78"/>
  <c r="I78"/>
  <c r="H57"/>
  <c r="I57"/>
  <c r="H93"/>
  <c r="I93"/>
  <c r="H117"/>
  <c r="I117"/>
  <c r="H48"/>
  <c r="I48"/>
  <c r="H21"/>
  <c r="I21"/>
  <c r="H15"/>
  <c r="I15"/>
  <c r="H111"/>
  <c r="I111"/>
  <c r="H114"/>
  <c r="I114"/>
  <c r="H105"/>
  <c r="I105"/>
  <c r="H3"/>
  <c r="I3"/>
  <c r="H90"/>
  <c r="I90"/>
  <c r="H63"/>
  <c r="I63"/>
  <c r="H45"/>
  <c r="I45"/>
  <c r="H30"/>
  <c r="I30"/>
  <c r="H6"/>
  <c r="I6"/>
  <c r="J3" i="9"/>
  <c r="K9"/>
  <c r="L9"/>
  <c r="H15" i="8"/>
  <c r="I15"/>
  <c r="H24"/>
  <c r="I24"/>
  <c r="H108"/>
  <c r="I108"/>
  <c r="H117"/>
  <c r="I117"/>
  <c r="H9"/>
  <c r="I9"/>
  <c r="H18"/>
  <c r="I18"/>
  <c r="H81"/>
  <c r="I81"/>
  <c r="H12"/>
  <c r="I12"/>
  <c r="H75"/>
  <c r="I75"/>
  <c r="H39"/>
  <c r="I39"/>
  <c r="H87"/>
  <c r="I87"/>
  <c r="H63"/>
  <c r="I63"/>
  <c r="H99"/>
  <c r="I99"/>
  <c r="H96"/>
  <c r="I96"/>
  <c r="H120"/>
  <c r="I120"/>
  <c r="H105"/>
  <c r="I105"/>
  <c r="H102"/>
  <c r="I102"/>
  <c r="H48"/>
  <c r="I48"/>
  <c r="H42"/>
  <c r="I42"/>
  <c r="H78"/>
  <c r="I78"/>
  <c r="H66"/>
  <c r="I66"/>
  <c r="H33"/>
  <c r="I33"/>
  <c r="H36"/>
  <c r="I36"/>
  <c r="H72"/>
  <c r="I72"/>
  <c r="H60"/>
  <c r="I60"/>
  <c r="H27"/>
  <c r="I27"/>
  <c r="H21"/>
  <c r="I21"/>
  <c r="H51"/>
  <c r="I51"/>
  <c r="H45"/>
  <c r="I45"/>
  <c r="H54"/>
  <c r="I54"/>
  <c r="H30"/>
  <c r="I30"/>
  <c r="H111"/>
  <c r="I111"/>
  <c r="H93"/>
  <c r="I93"/>
  <c r="H114"/>
  <c r="I114"/>
  <c r="H90"/>
  <c r="I90"/>
  <c r="H3"/>
  <c r="I3"/>
  <c r="H84"/>
  <c r="I84"/>
  <c r="H57"/>
  <c r="I57"/>
  <c r="H69"/>
  <c r="I69"/>
  <c r="H6"/>
  <c r="I6"/>
  <c r="H72" i="7"/>
  <c r="I72"/>
  <c r="H27"/>
  <c r="I27"/>
  <c r="H12"/>
  <c r="I12"/>
  <c r="H51"/>
  <c r="I51"/>
  <c r="H90"/>
  <c r="I90"/>
  <c r="H30"/>
  <c r="I30"/>
  <c r="H117"/>
  <c r="I117"/>
  <c r="H93"/>
  <c r="I93"/>
  <c r="H99"/>
  <c r="I99"/>
  <c r="H75"/>
  <c r="I75"/>
  <c r="H3"/>
  <c r="I3"/>
  <c r="H45"/>
  <c r="I45"/>
  <c r="H78"/>
  <c r="I78"/>
  <c r="H60"/>
  <c r="I60"/>
  <c r="H18"/>
  <c r="I18"/>
  <c r="H54"/>
  <c r="I54"/>
  <c r="H84"/>
  <c r="I84"/>
  <c r="H42"/>
  <c r="I42"/>
  <c r="H9"/>
  <c r="I9"/>
  <c r="H66"/>
  <c r="I66"/>
  <c r="H39"/>
  <c r="I39"/>
  <c r="H102"/>
  <c r="I102"/>
  <c r="H114"/>
  <c r="I114"/>
  <c r="H120"/>
  <c r="I120"/>
  <c r="H96"/>
  <c r="I96"/>
  <c r="H111"/>
  <c r="I111"/>
  <c r="H15"/>
  <c r="I15"/>
  <c r="H24"/>
  <c r="I24"/>
  <c r="H63"/>
  <c r="I63"/>
  <c r="H87"/>
  <c r="I87"/>
  <c r="H21"/>
  <c r="I21"/>
  <c r="H69"/>
  <c r="I69"/>
  <c r="H81"/>
  <c r="I81"/>
  <c r="H33"/>
  <c r="I33"/>
  <c r="H48"/>
  <c r="I48"/>
  <c r="H105"/>
  <c r="I105"/>
  <c r="H108"/>
  <c r="I108"/>
  <c r="H57"/>
  <c r="I57"/>
  <c r="H36"/>
  <c r="I36"/>
  <c r="H6"/>
  <c r="I6"/>
  <c r="J4" i="16"/>
  <c r="K97"/>
  <c r="L97"/>
  <c r="K55"/>
  <c r="L55"/>
  <c r="K76"/>
  <c r="L76"/>
  <c r="K55" i="15"/>
  <c r="L55"/>
  <c r="K91"/>
  <c r="L91"/>
  <c r="K79"/>
  <c r="L79"/>
  <c r="K85"/>
  <c r="L85"/>
  <c r="K73"/>
  <c r="L73"/>
  <c r="K82"/>
  <c r="L82"/>
  <c r="K40"/>
  <c r="L40"/>
  <c r="K16"/>
  <c r="L16"/>
  <c r="M4"/>
  <c r="K100"/>
  <c r="L100"/>
  <c r="K25" i="14"/>
  <c r="L25"/>
  <c r="K16"/>
  <c r="L16"/>
  <c r="J4"/>
  <c r="K112"/>
  <c r="L112"/>
  <c r="K64"/>
  <c r="L64"/>
  <c r="M4" i="13"/>
  <c r="K55"/>
  <c r="L55"/>
  <c r="K91"/>
  <c r="L91"/>
  <c r="K79"/>
  <c r="L79"/>
  <c r="K85"/>
  <c r="L85"/>
  <c r="K73"/>
  <c r="L73"/>
  <c r="K82"/>
  <c r="L82"/>
  <c r="K16"/>
  <c r="L16"/>
  <c r="K64"/>
  <c r="L64"/>
  <c r="K112"/>
  <c r="L112"/>
  <c r="K4" i="12"/>
  <c r="L4"/>
  <c r="J4"/>
  <c r="K118"/>
  <c r="L118"/>
  <c r="K100"/>
  <c r="L100"/>
  <c r="K112"/>
  <c r="L112"/>
  <c r="K76"/>
  <c r="L76"/>
  <c r="K88"/>
  <c r="L88"/>
  <c r="K73"/>
  <c r="L73"/>
  <c r="K67"/>
  <c r="L67"/>
  <c r="K7"/>
  <c r="L7"/>
  <c r="K103"/>
  <c r="L103"/>
  <c r="K61"/>
  <c r="L61"/>
  <c r="K34"/>
  <c r="L34"/>
  <c r="K46"/>
  <c r="L46"/>
  <c r="K115"/>
  <c r="L115"/>
  <c r="K55"/>
  <c r="L55"/>
  <c r="K10"/>
  <c r="L10"/>
  <c r="K16"/>
  <c r="L16"/>
  <c r="K91"/>
  <c r="L91"/>
  <c r="K31"/>
  <c r="L31"/>
  <c r="K48" i="11"/>
  <c r="L48"/>
  <c r="M48"/>
  <c r="K39"/>
  <c r="L39"/>
  <c r="K27"/>
  <c r="L27"/>
  <c r="K96"/>
  <c r="L96"/>
  <c r="K57"/>
  <c r="L57"/>
  <c r="K69"/>
  <c r="L69"/>
  <c r="K54"/>
  <c r="L54"/>
  <c r="K15"/>
  <c r="L15"/>
  <c r="K6"/>
  <c r="L6"/>
  <c r="K99"/>
  <c r="L99"/>
  <c r="K66"/>
  <c r="L66"/>
  <c r="K33"/>
  <c r="L33"/>
  <c r="K42"/>
  <c r="L42"/>
  <c r="K108"/>
  <c r="L108"/>
  <c r="K12"/>
  <c r="L12"/>
  <c r="K30"/>
  <c r="L30"/>
  <c r="K21"/>
  <c r="L21"/>
  <c r="M18"/>
  <c r="K81"/>
  <c r="L81"/>
  <c r="K93"/>
  <c r="L93"/>
  <c r="K45"/>
  <c r="L45"/>
  <c r="K102"/>
  <c r="L102"/>
  <c r="K51"/>
  <c r="L51"/>
  <c r="K3"/>
  <c r="L3"/>
  <c r="M3"/>
  <c r="K9"/>
  <c r="L9"/>
  <c r="K84"/>
  <c r="L84"/>
  <c r="K105"/>
  <c r="L105"/>
  <c r="K36"/>
  <c r="L36"/>
  <c r="M33"/>
  <c r="K63"/>
  <c r="L63"/>
  <c r="M63"/>
  <c r="K114"/>
  <c r="L114"/>
  <c r="K120"/>
  <c r="L120"/>
  <c r="K117"/>
  <c r="L117"/>
  <c r="K90"/>
  <c r="L90"/>
  <c r="J3" i="10"/>
  <c r="K6"/>
  <c r="L6"/>
  <c r="K90"/>
  <c r="L90"/>
  <c r="K111"/>
  <c r="L111"/>
  <c r="K9"/>
  <c r="L9"/>
  <c r="K69"/>
  <c r="L69"/>
  <c r="K72"/>
  <c r="L72"/>
  <c r="K63"/>
  <c r="L63"/>
  <c r="K78"/>
  <c r="L78"/>
  <c r="K81"/>
  <c r="L81"/>
  <c r="K99"/>
  <c r="L99"/>
  <c r="K75"/>
  <c r="L75"/>
  <c r="K105"/>
  <c r="L105"/>
  <c r="K21"/>
  <c r="L21"/>
  <c r="K42"/>
  <c r="L42"/>
  <c r="K120"/>
  <c r="L120"/>
  <c r="K27"/>
  <c r="L27"/>
  <c r="K30"/>
  <c r="L30"/>
  <c r="K24"/>
  <c r="L24"/>
  <c r="K51"/>
  <c r="L51"/>
  <c r="K54"/>
  <c r="L54"/>
  <c r="K18"/>
  <c r="L18"/>
  <c r="K33" i="9"/>
  <c r="L33"/>
  <c r="K51"/>
  <c r="L51"/>
  <c r="K93"/>
  <c r="L93"/>
  <c r="K39"/>
  <c r="L39"/>
  <c r="K81"/>
  <c r="L81"/>
  <c r="K78"/>
  <c r="L78"/>
  <c r="K63"/>
  <c r="L63"/>
  <c r="K54"/>
  <c r="L54"/>
  <c r="K87"/>
  <c r="L87"/>
  <c r="K3"/>
  <c r="L3"/>
  <c r="M3"/>
  <c r="K111"/>
  <c r="L111"/>
  <c r="K57"/>
  <c r="L57"/>
  <c r="K120"/>
  <c r="L120"/>
  <c r="K36"/>
  <c r="L36"/>
  <c r="K66"/>
  <c r="L66"/>
  <c r="K99"/>
  <c r="L99"/>
  <c r="K45"/>
  <c r="L45"/>
  <c r="K60"/>
  <c r="L60"/>
  <c r="K102"/>
  <c r="L102"/>
  <c r="K105"/>
  <c r="L105"/>
  <c r="K90"/>
  <c r="L90"/>
  <c r="K48"/>
  <c r="L48"/>
  <c r="M48"/>
  <c r="K42"/>
  <c r="L42"/>
  <c r="K27"/>
  <c r="L27"/>
  <c r="K117"/>
  <c r="L117"/>
  <c r="K84"/>
  <c r="L84"/>
  <c r="K21"/>
  <c r="L21"/>
  <c r="K96"/>
  <c r="L96"/>
  <c r="K15"/>
  <c r="L15"/>
  <c r="K24"/>
  <c r="L24"/>
  <c r="K114"/>
  <c r="L114"/>
  <c r="K69"/>
  <c r="L69"/>
  <c r="K75"/>
  <c r="L75"/>
  <c r="K108"/>
  <c r="L108"/>
  <c r="K12"/>
  <c r="L12"/>
  <c r="K18"/>
  <c r="L18"/>
  <c r="K30"/>
  <c r="L30"/>
  <c r="K72"/>
  <c r="L72"/>
  <c r="K6"/>
  <c r="L6"/>
  <c r="J3" i="8"/>
  <c r="K57"/>
  <c r="L57"/>
  <c r="K114"/>
  <c r="L114"/>
  <c r="K54"/>
  <c r="L54"/>
  <c r="K48"/>
  <c r="L48"/>
  <c r="K96"/>
  <c r="L96"/>
  <c r="K69"/>
  <c r="L69"/>
  <c r="K90"/>
  <c r="L90"/>
  <c r="K36"/>
  <c r="L36"/>
  <c r="K42"/>
  <c r="L42"/>
  <c r="K81"/>
  <c r="L81"/>
  <c r="K108"/>
  <c r="L108"/>
  <c r="K51"/>
  <c r="L51"/>
  <c r="K72"/>
  <c r="L72"/>
  <c r="K63"/>
  <c r="L63"/>
  <c r="K12"/>
  <c r="L12"/>
  <c r="K93"/>
  <c r="L93"/>
  <c r="K45"/>
  <c r="L45"/>
  <c r="K102"/>
  <c r="L102"/>
  <c r="K99"/>
  <c r="L99"/>
  <c r="K15"/>
  <c r="L15"/>
  <c r="K39"/>
  <c r="L39"/>
  <c r="J3" i="7"/>
  <c r="K3"/>
  <c r="L3"/>
  <c r="K58" i="16"/>
  <c r="L58"/>
  <c r="K94"/>
  <c r="L94"/>
  <c r="K34"/>
  <c r="L34"/>
  <c r="K4"/>
  <c r="L4"/>
  <c r="K85"/>
  <c r="L85"/>
  <c r="K28"/>
  <c r="L28"/>
  <c r="K61"/>
  <c r="L61"/>
  <c r="K115"/>
  <c r="L115"/>
  <c r="K103"/>
  <c r="L103"/>
  <c r="K91"/>
  <c r="L91"/>
  <c r="K49"/>
  <c r="L49"/>
  <c r="K73"/>
  <c r="L73"/>
  <c r="K31"/>
  <c r="L31"/>
  <c r="K22"/>
  <c r="L22"/>
  <c r="K118"/>
  <c r="L118"/>
  <c r="K7"/>
  <c r="L7"/>
  <c r="K64"/>
  <c r="L64"/>
  <c r="K79"/>
  <c r="L79"/>
  <c r="K100"/>
  <c r="L100"/>
  <c r="K10"/>
  <c r="L10"/>
  <c r="K25"/>
  <c r="L25"/>
  <c r="K43"/>
  <c r="L43"/>
  <c r="K67"/>
  <c r="L67"/>
  <c r="K88"/>
  <c r="L88"/>
  <c r="K109"/>
  <c r="L109"/>
  <c r="K46"/>
  <c r="L46"/>
  <c r="K112"/>
  <c r="L112"/>
  <c r="K121"/>
  <c r="L121"/>
  <c r="K52"/>
  <c r="L52"/>
  <c r="K19"/>
  <c r="L19"/>
  <c r="K70"/>
  <c r="L70"/>
  <c r="K13"/>
  <c r="L13"/>
  <c r="K16"/>
  <c r="L16"/>
  <c r="K37"/>
  <c r="L37"/>
  <c r="K40"/>
  <c r="L40"/>
  <c r="K82"/>
  <c r="L82"/>
  <c r="K106"/>
  <c r="L106"/>
  <c r="K10" i="14"/>
  <c r="L10"/>
  <c r="K109"/>
  <c r="L109"/>
  <c r="K103"/>
  <c r="L103"/>
  <c r="K115"/>
  <c r="L115"/>
  <c r="K121"/>
  <c r="L121"/>
  <c r="K118"/>
  <c r="L118"/>
  <c r="K37"/>
  <c r="L37"/>
  <c r="K31"/>
  <c r="L31"/>
  <c r="K13"/>
  <c r="L13"/>
  <c r="K7"/>
  <c r="L7"/>
  <c r="K19"/>
  <c r="L19"/>
  <c r="K22"/>
  <c r="L22"/>
  <c r="K34"/>
  <c r="L34"/>
  <c r="K4"/>
  <c r="L4"/>
  <c r="K67"/>
  <c r="L67"/>
  <c r="K70"/>
  <c r="L70"/>
  <c r="K43"/>
  <c r="L43"/>
  <c r="K46"/>
  <c r="L46"/>
  <c r="K58"/>
  <c r="L58"/>
  <c r="K49"/>
  <c r="L49"/>
  <c r="K61"/>
  <c r="L61"/>
  <c r="K106"/>
  <c r="L106"/>
  <c r="K97"/>
  <c r="L97"/>
  <c r="K82"/>
  <c r="L82"/>
  <c r="K73"/>
  <c r="L73"/>
  <c r="K85"/>
  <c r="L85"/>
  <c r="K79"/>
  <c r="L79"/>
  <c r="K91"/>
  <c r="L91"/>
  <c r="K88"/>
  <c r="L88"/>
  <c r="K55"/>
  <c r="L55"/>
  <c r="K94"/>
  <c r="L94"/>
  <c r="K40"/>
  <c r="L40"/>
  <c r="K100"/>
  <c r="L100"/>
  <c r="K28"/>
  <c r="L28"/>
  <c r="K76"/>
  <c r="L76"/>
  <c r="K52"/>
  <c r="L52"/>
  <c r="K94" i="12"/>
  <c r="L94"/>
  <c r="K52"/>
  <c r="L52"/>
  <c r="K40"/>
  <c r="L40"/>
  <c r="K28"/>
  <c r="L28"/>
  <c r="K121"/>
  <c r="L121"/>
  <c r="K70"/>
  <c r="L70"/>
  <c r="K58"/>
  <c r="L58"/>
  <c r="K37"/>
  <c r="L37"/>
  <c r="K109"/>
  <c r="L109"/>
  <c r="K97"/>
  <c r="L97"/>
  <c r="K64"/>
  <c r="L64"/>
  <c r="K25"/>
  <c r="L25"/>
  <c r="K13"/>
  <c r="L13"/>
  <c r="M4"/>
  <c r="K82"/>
  <c r="L82"/>
  <c r="K19"/>
  <c r="L19"/>
  <c r="K22"/>
  <c r="L22"/>
  <c r="K43"/>
  <c r="L43"/>
  <c r="K49"/>
  <c r="L49"/>
  <c r="K85"/>
  <c r="L85"/>
  <c r="K79"/>
  <c r="L79"/>
  <c r="K106"/>
  <c r="L106"/>
  <c r="M108" i="9"/>
  <c r="M108" i="11"/>
  <c r="M78"/>
  <c r="M93"/>
  <c r="M18" i="10"/>
  <c r="M63"/>
  <c r="K108"/>
  <c r="L108"/>
  <c r="K15"/>
  <c r="L15"/>
  <c r="K39"/>
  <c r="L39"/>
  <c r="K57"/>
  <c r="L57"/>
  <c r="K102"/>
  <c r="L102"/>
  <c r="K96"/>
  <c r="L96"/>
  <c r="K114"/>
  <c r="L114"/>
  <c r="K12"/>
  <c r="L12"/>
  <c r="K117"/>
  <c r="L117"/>
  <c r="K3"/>
  <c r="L3"/>
  <c r="M3"/>
  <c r="K33"/>
  <c r="L33"/>
  <c r="K93"/>
  <c r="L93"/>
  <c r="K66"/>
  <c r="L66"/>
  <c r="K87"/>
  <c r="L87"/>
  <c r="M78"/>
  <c r="K45"/>
  <c r="L45"/>
  <c r="K60"/>
  <c r="L60"/>
  <c r="K48"/>
  <c r="L48"/>
  <c r="K36"/>
  <c r="L36"/>
  <c r="K84"/>
  <c r="L84"/>
  <c r="M18" i="9"/>
  <c r="M33"/>
  <c r="M78"/>
  <c r="M63"/>
  <c r="M93"/>
  <c r="K75" i="8"/>
  <c r="L75"/>
  <c r="K60"/>
  <c r="L60"/>
  <c r="K117"/>
  <c r="L117"/>
  <c r="K78"/>
  <c r="L78"/>
  <c r="K6"/>
  <c r="L6"/>
  <c r="M3"/>
  <c r="K120"/>
  <c r="L120"/>
  <c r="M108"/>
  <c r="K30"/>
  <c r="L30"/>
  <c r="K18"/>
  <c r="L18"/>
  <c r="M18"/>
  <c r="K27"/>
  <c r="L27"/>
  <c r="K3"/>
  <c r="L3"/>
  <c r="K9"/>
  <c r="L9"/>
  <c r="K66"/>
  <c r="L66"/>
  <c r="K84"/>
  <c r="L84"/>
  <c r="K105"/>
  <c r="L105"/>
  <c r="M93"/>
  <c r="K111"/>
  <c r="L111"/>
  <c r="K87"/>
  <c r="L87"/>
  <c r="K21"/>
  <c r="L21"/>
  <c r="K24"/>
  <c r="L24"/>
  <c r="K33"/>
  <c r="L33"/>
  <c r="M33"/>
  <c r="K12" i="7"/>
  <c r="L12"/>
  <c r="K33"/>
  <c r="L33"/>
  <c r="K36"/>
  <c r="L36"/>
  <c r="K63"/>
  <c r="L63"/>
  <c r="K51"/>
  <c r="L51"/>
  <c r="K48"/>
  <c r="L48"/>
  <c r="K87"/>
  <c r="L87"/>
  <c r="K96"/>
  <c r="L96"/>
  <c r="K24"/>
  <c r="L24"/>
  <c r="K114"/>
  <c r="L114"/>
  <c r="K42"/>
  <c r="L42"/>
  <c r="K78"/>
  <c r="L78"/>
  <c r="K45"/>
  <c r="L45"/>
  <c r="K9"/>
  <c r="L9"/>
  <c r="K60"/>
  <c r="L60"/>
  <c r="K99"/>
  <c r="L99"/>
  <c r="K93"/>
  <c r="L93"/>
  <c r="M63" i="8"/>
  <c r="M48"/>
  <c r="K120" i="7"/>
  <c r="L120"/>
  <c r="K6"/>
  <c r="L6"/>
  <c r="K72"/>
  <c r="L72"/>
  <c r="K18"/>
  <c r="L18"/>
  <c r="K21"/>
  <c r="L21"/>
  <c r="K75"/>
  <c r="L75"/>
  <c r="K111"/>
  <c r="L111"/>
  <c r="K90"/>
  <c r="L90"/>
  <c r="K39"/>
  <c r="L39"/>
  <c r="M33"/>
  <c r="K108"/>
  <c r="L108"/>
  <c r="K66"/>
  <c r="L66"/>
  <c r="K105"/>
  <c r="L105"/>
  <c r="K27"/>
  <c r="L27"/>
  <c r="K117"/>
  <c r="L117"/>
  <c r="K15"/>
  <c r="L15"/>
  <c r="K30"/>
  <c r="L30"/>
  <c r="K102"/>
  <c r="L102"/>
  <c r="K57"/>
  <c r="L57"/>
  <c r="K84"/>
  <c r="L84"/>
  <c r="K81"/>
  <c r="L81"/>
  <c r="K54"/>
  <c r="L54"/>
  <c r="K69"/>
  <c r="L69"/>
  <c r="M4" i="16"/>
  <c r="M4" i="14"/>
  <c r="M33" i="10"/>
  <c r="M93"/>
  <c r="M48"/>
  <c r="M108"/>
  <c r="M78" i="8"/>
  <c r="M78" i="7"/>
  <c r="M3"/>
  <c r="M48"/>
  <c r="M93"/>
  <c r="M63"/>
  <c r="M18"/>
  <c r="M108"/>
</calcChain>
</file>

<file path=xl/sharedStrings.xml><?xml version="1.0" encoding="utf-8"?>
<sst xmlns="http://schemas.openxmlformats.org/spreadsheetml/2006/main" count="1268" uniqueCount="182">
  <si>
    <t>Ct</t>
  </si>
  <si>
    <t>Mean</t>
  </si>
  <si>
    <t>delta CT</t>
  </si>
  <si>
    <t>delta delta CT</t>
  </si>
  <si>
    <t>2^(-deltadeltaCT) [%]</t>
  </si>
  <si>
    <t>an 100% angeglichen</t>
  </si>
  <si>
    <t>%</t>
  </si>
  <si>
    <t>Housekeeper</t>
  </si>
  <si>
    <t>Targetgene</t>
  </si>
  <si>
    <t>mean delta CT control</t>
  </si>
  <si>
    <t>1 1</t>
  </si>
  <si>
    <t>1 2</t>
  </si>
  <si>
    <t>1 5</t>
  </si>
  <si>
    <t>1 3</t>
  </si>
  <si>
    <t>1 4</t>
  </si>
  <si>
    <t>1 11</t>
  </si>
  <si>
    <t>1 12</t>
  </si>
  <si>
    <t>1 13</t>
  </si>
  <si>
    <t>1 14</t>
  </si>
  <si>
    <t>1 15</t>
  </si>
  <si>
    <t>Hyperoxie</t>
  </si>
  <si>
    <t>3 1</t>
  </si>
  <si>
    <t>3 2</t>
  </si>
  <si>
    <t>3 3</t>
  </si>
  <si>
    <t>3 4</t>
  </si>
  <si>
    <t>3 5</t>
  </si>
  <si>
    <t>3 11</t>
  </si>
  <si>
    <t>3 12</t>
  </si>
  <si>
    <t>3 13</t>
  </si>
  <si>
    <t>3 14</t>
  </si>
  <si>
    <t>3 15</t>
  </si>
  <si>
    <t>5 1</t>
  </si>
  <si>
    <t>5 2</t>
  </si>
  <si>
    <t>5 3</t>
  </si>
  <si>
    <t>5 4</t>
  </si>
  <si>
    <t>5 5</t>
  </si>
  <si>
    <t>5 11</t>
  </si>
  <si>
    <t>5 12</t>
  </si>
  <si>
    <t>5 13</t>
  </si>
  <si>
    <t>5 14</t>
  </si>
  <si>
    <t>5 15</t>
  </si>
  <si>
    <t>7 1</t>
  </si>
  <si>
    <t>7 2</t>
  </si>
  <si>
    <t>7 3</t>
  </si>
  <si>
    <t>7 4</t>
  </si>
  <si>
    <t>7 5</t>
  </si>
  <si>
    <t>7 11</t>
  </si>
  <si>
    <t>7 12</t>
  </si>
  <si>
    <t>7 13</t>
  </si>
  <si>
    <t>7 14</t>
  </si>
  <si>
    <t>7 15</t>
  </si>
  <si>
    <t>9 1</t>
  </si>
  <si>
    <t>9 2</t>
  </si>
  <si>
    <t>9 3</t>
  </si>
  <si>
    <t>9 4</t>
  </si>
  <si>
    <t>9 5</t>
  </si>
  <si>
    <t>9 11</t>
  </si>
  <si>
    <t>9 12</t>
  </si>
  <si>
    <t>9 13</t>
  </si>
  <si>
    <t>9 14</t>
  </si>
  <si>
    <t>9 15</t>
  </si>
  <si>
    <t>11 1</t>
  </si>
  <si>
    <t>11 2</t>
  </si>
  <si>
    <t>11 3</t>
  </si>
  <si>
    <t>11 4</t>
  </si>
  <si>
    <t>11 5</t>
  </si>
  <si>
    <t>11 11</t>
  </si>
  <si>
    <t>11 12</t>
  </si>
  <si>
    <t>11 13</t>
  </si>
  <si>
    <t>11 14</t>
  </si>
  <si>
    <t>11 15</t>
  </si>
  <si>
    <t>15 1</t>
  </si>
  <si>
    <t>15 2</t>
  </si>
  <si>
    <t>15 3</t>
  </si>
  <si>
    <t>15 4</t>
  </si>
  <si>
    <t>15 5</t>
  </si>
  <si>
    <t>15 11</t>
  </si>
  <si>
    <t>15 12</t>
  </si>
  <si>
    <t>15 13</t>
  </si>
  <si>
    <t>15 14</t>
  </si>
  <si>
    <t>15 15</t>
  </si>
  <si>
    <t>17 1</t>
  </si>
  <si>
    <t>17 2</t>
  </si>
  <si>
    <t>17 3</t>
  </si>
  <si>
    <t>17 4</t>
  </si>
  <si>
    <t>17 5</t>
  </si>
  <si>
    <t>17 17</t>
  </si>
  <si>
    <t>17 18</t>
  </si>
  <si>
    <t>17 19</t>
  </si>
  <si>
    <t>17 20</t>
  </si>
  <si>
    <t>17 21</t>
  </si>
  <si>
    <t>Normoxie</t>
  </si>
  <si>
    <t>NaCL</t>
  </si>
  <si>
    <t>24h</t>
  </si>
  <si>
    <t>DPCPX</t>
  </si>
  <si>
    <t>SCH58261</t>
  </si>
  <si>
    <t>DPCPX/SCH58261</t>
  </si>
  <si>
    <t>CPA</t>
  </si>
  <si>
    <t>CGS21680</t>
  </si>
  <si>
    <t>CPA/CGS21680</t>
  </si>
  <si>
    <t>DMSO/NaCL</t>
  </si>
  <si>
    <t>XXX</t>
  </si>
  <si>
    <t>Ausreisser nach Outlier test nach Grubb´s</t>
  </si>
  <si>
    <t>HPRT</t>
  </si>
  <si>
    <t>Pax 6</t>
  </si>
  <si>
    <t>Sox 2</t>
  </si>
  <si>
    <t>Tbr1</t>
  </si>
  <si>
    <t>Tbr2</t>
  </si>
  <si>
    <t>Prox1</t>
  </si>
  <si>
    <t>Normoxia #1</t>
  </si>
  <si>
    <t>Normoxia #2</t>
  </si>
  <si>
    <t>Normoxia #3</t>
  </si>
  <si>
    <t>Normoxia #4</t>
  </si>
  <si>
    <t>Normoxia #5</t>
  </si>
  <si>
    <t>Hyperoxia 24 h #1</t>
  </si>
  <si>
    <t>Hyperoxia 24 h #2</t>
  </si>
  <si>
    <t>Hyperoxia 24 h #3</t>
  </si>
  <si>
    <t>Hyperoxia 24 h #4</t>
  </si>
  <si>
    <t>Hyperoxia 24 h #5</t>
  </si>
  <si>
    <t>Normoxia + DEX 1 µg #1</t>
  </si>
  <si>
    <t>Normoxia + DEX 1 µg #2</t>
  </si>
  <si>
    <t>Normoxia + DEX 1 µg #3</t>
  </si>
  <si>
    <t>Normoxia + DEX 1 µg #4</t>
  </si>
  <si>
    <t>Normoxia + DEX 1 µg #5</t>
  </si>
  <si>
    <t>Normoxia + DEX 5 µg #1</t>
  </si>
  <si>
    <t>Normoxia + DEX 5 µg #2</t>
  </si>
  <si>
    <t>Normoxia + DEX 5 µg #3</t>
  </si>
  <si>
    <t>Normoxia + DEX 5 µg #4</t>
  </si>
  <si>
    <t>Normoxia + DEX 5 µg #5</t>
  </si>
  <si>
    <t>Normoxia + DEX 10 µg #1</t>
  </si>
  <si>
    <t>Normoxia + DEX 10 µg #2</t>
  </si>
  <si>
    <t>Normoxia + DEX 10 µg #3</t>
  </si>
  <si>
    <t>Normoxia + DEX 10 µg #4</t>
  </si>
  <si>
    <t>Normoxia + DEX 10 µg #5</t>
  </si>
  <si>
    <t>Hyperoxia + DEX 1 µg #1</t>
  </si>
  <si>
    <t>Hyperoxia + DEX 1 µg #2</t>
  </si>
  <si>
    <t>Hyperoxia + DEX 1 µg #3</t>
  </si>
  <si>
    <t>Hyperoxia + DEX 1 µg #4</t>
  </si>
  <si>
    <t>Hyperoxia + DEX 1 µg #5</t>
  </si>
  <si>
    <t>Hyperoxia + DEX 5 µg #1</t>
  </si>
  <si>
    <t>Hyperoxia + DEX 5 µg #2</t>
  </si>
  <si>
    <t>Hyperoxia + DEX 5 µg #3</t>
  </si>
  <si>
    <t>Hyperoxia + DEX 5 µg #4</t>
  </si>
  <si>
    <t>Hyperoxia + DEX 5 µg #5</t>
  </si>
  <si>
    <t>Hyperoxia + DEX 10 µg #1</t>
  </si>
  <si>
    <t>Hyperoxia + DEX 10 µg #2</t>
  </si>
  <si>
    <t>Hyperoxia + DEX 10 µg #3</t>
  </si>
  <si>
    <t>Hyperoxia + DEX 10 µg #4</t>
  </si>
  <si>
    <t>Hyperoxia + DEX 10 µg #5</t>
  </si>
  <si>
    <t>normalized 100%</t>
  </si>
  <si>
    <t>Neuropilin-1</t>
  </si>
  <si>
    <t>Brain</t>
  </si>
  <si>
    <t>NP-1</t>
  </si>
  <si>
    <t>β-Aktin</t>
  </si>
  <si>
    <t>delta ct</t>
  </si>
  <si>
    <t>mean delta ct</t>
  </si>
  <si>
    <t>delta (delta ct)</t>
  </si>
  <si>
    <t>% delta delta ct</t>
  </si>
  <si>
    <t>mean %</t>
  </si>
  <si>
    <t>normalized %</t>
  </si>
  <si>
    <t>% of Control (Normoxia)</t>
  </si>
  <si>
    <t>ct</t>
  </si>
  <si>
    <t>Mean ct</t>
  </si>
  <si>
    <t>(NP-1 - β-Aktin)</t>
  </si>
  <si>
    <t>Neuregulin-1</t>
  </si>
  <si>
    <t>NRG-1</t>
  </si>
  <si>
    <t>(NRG-1 - β-Aktin)</t>
  </si>
  <si>
    <t>Synaptophysin</t>
  </si>
  <si>
    <t>SYNAP</t>
  </si>
  <si>
    <t>delta (delta ct) %</t>
  </si>
  <si>
    <t>(SYNAP - β-Aktin)</t>
  </si>
  <si>
    <t>25 48</t>
  </si>
  <si>
    <t>Semaphorin-3A</t>
  </si>
  <si>
    <t>SEMA-3A</t>
  </si>
  <si>
    <t>% delta (delta ct)</t>
  </si>
  <si>
    <t>(SEMA-3A - β-Aktin)</t>
  </si>
  <si>
    <t>18.20</t>
  </si>
  <si>
    <t>Semaphorin-3F</t>
  </si>
  <si>
    <t>SEMA-3F</t>
  </si>
  <si>
    <t>(SEMA-3F - β-Aktin)</t>
  </si>
  <si>
    <t>Pax6</t>
  </si>
  <si>
    <t>Sox2</t>
  </si>
</sst>
</file>

<file path=xl/styles.xml><?xml version="1.0" encoding="utf-8"?>
<styleSheet xmlns="http://schemas.openxmlformats.org/spreadsheetml/2006/main">
  <numFmts count="3">
    <numFmt numFmtId="43" formatCode="_-* #,##0.00\ _€_-;\-* #,##0.00\ _€_-;_-* &quot;-&quot;??\ _€_-;_-@_-"/>
    <numFmt numFmtId="164" formatCode="0.00000"/>
    <numFmt numFmtId="165" formatCode="0.000"/>
  </numFmts>
  <fonts count="13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10"/>
      <name val="Arial"/>
    </font>
    <font>
      <sz val="9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FF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153">
    <xf numFmtId="0" fontId="0" fillId="0" borderId="0" xfId="0"/>
    <xf numFmtId="0" fontId="0" fillId="0" borderId="0" xfId="0" applyAlignment="1">
      <alignment horizontal="left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9" fontId="6" fillId="0" borderId="0" xfId="2" applyFont="1"/>
    <xf numFmtId="0" fontId="9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9" fontId="6" fillId="0" borderId="0" xfId="2" applyFont="1" applyAlignment="1">
      <alignment horizontal="center"/>
    </xf>
    <xf numFmtId="43" fontId="6" fillId="0" borderId="0" xfId="1" applyFont="1"/>
    <xf numFmtId="2" fontId="1" fillId="3" borderId="0" xfId="0" applyNumberFormat="1" applyFont="1" applyFill="1" applyBorder="1" applyAlignment="1">
      <alignment horizontal="center"/>
    </xf>
    <xf numFmtId="0" fontId="0" fillId="3" borderId="0" xfId="0" applyFill="1"/>
    <xf numFmtId="164" fontId="2" fillId="0" borderId="0" xfId="0" applyNumberFormat="1" applyFont="1" applyFill="1" applyBorder="1" applyAlignment="1">
      <alignment horizontal="center"/>
    </xf>
    <xf numFmtId="0" fontId="0" fillId="4" borderId="0" xfId="0" applyFill="1" applyAlignment="1">
      <alignment horizontal="left"/>
    </xf>
    <xf numFmtId="164" fontId="2" fillId="4" borderId="0" xfId="0" applyNumberFormat="1" applyFont="1" applyFill="1" applyBorder="1" applyAlignment="1">
      <alignment horizontal="center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43" fontId="6" fillId="4" borderId="0" xfId="1" applyFont="1" applyFill="1"/>
    <xf numFmtId="164" fontId="10" fillId="7" borderId="1" xfId="0" applyNumberFormat="1" applyFont="1" applyFill="1" applyBorder="1" applyAlignment="1">
      <alignment horizontal="center"/>
    </xf>
    <xf numFmtId="164" fontId="2" fillId="5" borderId="0" xfId="0" applyNumberFormat="1" applyFont="1" applyFill="1" applyBorder="1" applyAlignment="1">
      <alignment horizontal="center"/>
    </xf>
    <xf numFmtId="43" fontId="6" fillId="5" borderId="0" xfId="1" applyFont="1" applyFill="1"/>
    <xf numFmtId="0" fontId="0" fillId="0" borderId="0" xfId="0" applyFill="1"/>
    <xf numFmtId="164" fontId="2" fillId="4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" fontId="0" fillId="4" borderId="0" xfId="0" applyNumberFormat="1" applyFill="1" applyAlignment="1">
      <alignment horizontal="left"/>
    </xf>
    <xf numFmtId="16" fontId="0" fillId="5" borderId="0" xfId="0" applyNumberFormat="1" applyFill="1" applyAlignment="1">
      <alignment horizontal="left"/>
    </xf>
    <xf numFmtId="0" fontId="0" fillId="8" borderId="0" xfId="0" applyFill="1" applyAlignment="1">
      <alignment horizontal="left"/>
    </xf>
    <xf numFmtId="0" fontId="0" fillId="8" borderId="0" xfId="0" applyFill="1"/>
    <xf numFmtId="0" fontId="0" fillId="6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4" borderId="0" xfId="0" applyFill="1"/>
    <xf numFmtId="0" fontId="0" fillId="15" borderId="0" xfId="0" applyFill="1"/>
    <xf numFmtId="164" fontId="2" fillId="10" borderId="0" xfId="0" applyNumberFormat="1" applyFont="1" applyFill="1" applyBorder="1" applyAlignment="1">
      <alignment horizontal="center"/>
    </xf>
    <xf numFmtId="164" fontId="2" fillId="8" borderId="0" xfId="0" applyNumberFormat="1" applyFont="1" applyFill="1" applyBorder="1" applyAlignment="1">
      <alignment horizontal="center"/>
    </xf>
    <xf numFmtId="164" fontId="2" fillId="6" borderId="0" xfId="0" applyNumberFormat="1" applyFont="1" applyFill="1" applyBorder="1" applyAlignment="1">
      <alignment horizontal="center"/>
    </xf>
    <xf numFmtId="164" fontId="2" fillId="9" borderId="0" xfId="0" applyNumberFormat="1" applyFont="1" applyFill="1" applyBorder="1" applyAlignment="1">
      <alignment horizontal="center"/>
    </xf>
    <xf numFmtId="164" fontId="2" fillId="11" borderId="0" xfId="0" applyNumberFormat="1" applyFont="1" applyFill="1" applyBorder="1" applyAlignment="1">
      <alignment horizontal="center"/>
    </xf>
    <xf numFmtId="164" fontId="2" fillId="12" borderId="0" xfId="0" applyNumberFormat="1" applyFont="1" applyFill="1" applyBorder="1" applyAlignment="1">
      <alignment horizontal="center"/>
    </xf>
    <xf numFmtId="164" fontId="2" fillId="15" borderId="0" xfId="0" applyNumberFormat="1" applyFont="1" applyFill="1" applyBorder="1" applyAlignment="1">
      <alignment horizontal="center"/>
    </xf>
    <xf numFmtId="164" fontId="2" fillId="13" borderId="0" xfId="0" applyNumberFormat="1" applyFont="1" applyFill="1" applyBorder="1" applyAlignment="1">
      <alignment horizontal="center"/>
    </xf>
    <xf numFmtId="164" fontId="2" fillId="14" borderId="0" xfId="0" applyNumberFormat="1" applyFont="1" applyFill="1" applyBorder="1" applyAlignment="1">
      <alignment horizontal="center"/>
    </xf>
    <xf numFmtId="43" fontId="6" fillId="8" borderId="0" xfId="1" applyFont="1" applyFill="1"/>
    <xf numFmtId="43" fontId="6" fillId="6" borderId="0" xfId="1" applyFont="1" applyFill="1"/>
    <xf numFmtId="43" fontId="6" fillId="9" borderId="0" xfId="1" applyFont="1" applyFill="1"/>
    <xf numFmtId="43" fontId="6" fillId="10" borderId="0" xfId="1" applyFont="1" applyFill="1"/>
    <xf numFmtId="43" fontId="6" fillId="11" borderId="0" xfId="1" applyFont="1" applyFill="1"/>
    <xf numFmtId="43" fontId="6" fillId="12" borderId="0" xfId="1" applyFont="1" applyFill="1"/>
    <xf numFmtId="43" fontId="6" fillId="13" borderId="0" xfId="1" applyFont="1" applyFill="1"/>
    <xf numFmtId="43" fontId="6" fillId="14" borderId="0" xfId="1" applyFont="1" applyFill="1"/>
    <xf numFmtId="164" fontId="2" fillId="8" borderId="1" xfId="0" applyNumberFormat="1" applyFont="1" applyFill="1" applyBorder="1" applyAlignment="1">
      <alignment horizontal="center"/>
    </xf>
    <xf numFmtId="164" fontId="2" fillId="15" borderId="1" xfId="0" applyNumberFormat="1" applyFont="1" applyFill="1" applyBorder="1" applyAlignment="1">
      <alignment horizontal="center"/>
    </xf>
    <xf numFmtId="164" fontId="2" fillId="9" borderId="1" xfId="0" applyNumberFormat="1" applyFont="1" applyFill="1" applyBorder="1" applyAlignment="1">
      <alignment horizontal="center"/>
    </xf>
    <xf numFmtId="164" fontId="2" fillId="10" borderId="1" xfId="0" applyNumberFormat="1" applyFont="1" applyFill="1" applyBorder="1" applyAlignment="1">
      <alignment horizontal="center"/>
    </xf>
    <xf numFmtId="164" fontId="2" fillId="14" borderId="1" xfId="0" applyNumberFormat="1" applyFont="1" applyFill="1" applyBorder="1" applyAlignment="1">
      <alignment horizontal="center"/>
    </xf>
    <xf numFmtId="164" fontId="2" fillId="11" borderId="1" xfId="0" applyNumberFormat="1" applyFont="1" applyFill="1" applyBorder="1" applyAlignment="1">
      <alignment horizontal="center"/>
    </xf>
    <xf numFmtId="164" fontId="2" fillId="13" borderId="1" xfId="0" applyNumberFormat="1" applyFont="1" applyFill="1" applyBorder="1" applyAlignment="1">
      <alignment horizontal="center"/>
    </xf>
    <xf numFmtId="164" fontId="2" fillId="12" borderId="1" xfId="0" applyNumberFormat="1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0" fontId="0" fillId="16" borderId="0" xfId="0" applyFill="1"/>
    <xf numFmtId="43" fontId="6" fillId="15" borderId="0" xfId="1" applyFont="1" applyFill="1"/>
    <xf numFmtId="43" fontId="11" fillId="6" borderId="0" xfId="1" applyFont="1" applyFill="1"/>
    <xf numFmtId="43" fontId="11" fillId="5" borderId="0" xfId="1" applyFont="1" applyFill="1"/>
    <xf numFmtId="43" fontId="11" fillId="4" borderId="0" xfId="1" applyFont="1" applyFill="1"/>
    <xf numFmtId="43" fontId="11" fillId="8" borderId="0" xfId="1" applyFont="1" applyFill="1"/>
    <xf numFmtId="43" fontId="11" fillId="15" borderId="0" xfId="1" applyFont="1" applyFill="1"/>
    <xf numFmtId="43" fontId="8" fillId="2" borderId="0" xfId="1" applyFont="1" applyFill="1"/>
    <xf numFmtId="0" fontId="8" fillId="2" borderId="0" xfId="0" applyFont="1" applyFill="1"/>
    <xf numFmtId="0" fontId="7" fillId="0" borderId="0" xfId="0" applyFont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3" fontId="11" fillId="0" borderId="0" xfId="1" applyFont="1" applyFill="1" applyBorder="1"/>
    <xf numFmtId="0" fontId="11" fillId="0" borderId="0" xfId="0" applyFont="1" applyFill="1" applyBorder="1"/>
    <xf numFmtId="0" fontId="12" fillId="0" borderId="0" xfId="0" applyFont="1" applyFill="1" applyBorder="1" applyAlignment="1">
      <alignment horizontal="center"/>
    </xf>
    <xf numFmtId="9" fontId="11" fillId="0" borderId="0" xfId="2" applyFont="1" applyFill="1" applyBorder="1"/>
    <xf numFmtId="0" fontId="5" fillId="0" borderId="0" xfId="0" applyFont="1" applyFill="1" applyBorder="1" applyAlignment="1">
      <alignment horizontal="left"/>
    </xf>
    <xf numFmtId="9" fontId="11" fillId="0" borderId="0" xfId="2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3" fontId="11" fillId="0" borderId="0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9" fontId="12" fillId="0" borderId="0" xfId="2" applyFont="1" applyFill="1" applyBorder="1" applyAlignment="1">
      <alignment horizontal="center"/>
    </xf>
    <xf numFmtId="0" fontId="12" fillId="11" borderId="0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43" fontId="11" fillId="0" borderId="3" xfId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3" fillId="17" borderId="5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17" borderId="5" xfId="0" applyFont="1" applyFill="1" applyBorder="1" applyAlignment="1">
      <alignment horizontal="center"/>
    </xf>
    <xf numFmtId="0" fontId="11" fillId="17" borderId="7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9" fontId="11" fillId="0" borderId="8" xfId="2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3" fillId="18" borderId="2" xfId="0" applyFont="1" applyFill="1" applyBorder="1" applyAlignment="1">
      <alignment horizontal="center"/>
    </xf>
    <xf numFmtId="0" fontId="4" fillId="18" borderId="5" xfId="0" applyFont="1" applyFill="1" applyBorder="1" applyAlignment="1">
      <alignment horizontal="center"/>
    </xf>
    <xf numFmtId="0" fontId="3" fillId="18" borderId="5" xfId="0" applyFont="1" applyFill="1" applyBorder="1" applyAlignment="1">
      <alignment horizontal="center"/>
    </xf>
    <xf numFmtId="0" fontId="11" fillId="18" borderId="5" xfId="0" applyFont="1" applyFill="1" applyBorder="1" applyAlignment="1">
      <alignment horizontal="center"/>
    </xf>
    <xf numFmtId="0" fontId="11" fillId="18" borderId="7" xfId="0" applyFont="1" applyFill="1" applyBorder="1" applyAlignment="1">
      <alignment horizontal="center"/>
    </xf>
    <xf numFmtId="0" fontId="4" fillId="17" borderId="5" xfId="0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11" fillId="0" borderId="3" xfId="0" applyFont="1" applyFill="1" applyBorder="1"/>
    <xf numFmtId="43" fontId="11" fillId="0" borderId="3" xfId="1" applyFont="1" applyFill="1" applyBorder="1"/>
    <xf numFmtId="0" fontId="11" fillId="0" borderId="6" xfId="0" applyFont="1" applyFill="1" applyBorder="1"/>
    <xf numFmtId="0" fontId="11" fillId="17" borderId="5" xfId="0" applyFont="1" applyFill="1" applyBorder="1" applyAlignment="1">
      <alignment horizontal="left"/>
    </xf>
    <xf numFmtId="0" fontId="11" fillId="17" borderId="7" xfId="0" applyFont="1" applyFill="1" applyBorder="1" applyAlignment="1">
      <alignment horizontal="left"/>
    </xf>
    <xf numFmtId="0" fontId="11" fillId="0" borderId="8" xfId="0" applyFont="1" applyFill="1" applyBorder="1"/>
    <xf numFmtId="9" fontId="11" fillId="0" borderId="8" xfId="2" applyFont="1" applyFill="1" applyBorder="1"/>
    <xf numFmtId="0" fontId="11" fillId="0" borderId="9" xfId="0" applyFont="1" applyFill="1" applyBorder="1"/>
    <xf numFmtId="0" fontId="11" fillId="18" borderId="5" xfId="0" applyFont="1" applyFill="1" applyBorder="1" applyAlignment="1">
      <alignment horizontal="left"/>
    </xf>
    <xf numFmtId="0" fontId="11" fillId="18" borderId="7" xfId="0" applyFont="1" applyFill="1" applyBorder="1" applyAlignment="1">
      <alignment horizontal="left"/>
    </xf>
    <xf numFmtId="0" fontId="11" fillId="18" borderId="5" xfId="0" applyFont="1" applyFill="1" applyBorder="1"/>
    <xf numFmtId="0" fontId="11" fillId="18" borderId="7" xfId="0" applyFont="1" applyFill="1" applyBorder="1"/>
    <xf numFmtId="0" fontId="11" fillId="17" borderId="5" xfId="0" applyFont="1" applyFill="1" applyBorder="1"/>
    <xf numFmtId="0" fontId="11" fillId="17" borderId="7" xfId="0" applyFont="1" applyFill="1" applyBorder="1"/>
    <xf numFmtId="0" fontId="7" fillId="17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7" fillId="17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7" fillId="17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7" fillId="18" borderId="2" xfId="0" applyFont="1" applyFill="1" applyBorder="1" applyAlignment="1">
      <alignment horizontal="center"/>
    </xf>
    <xf numFmtId="4" fontId="0" fillId="0" borderId="3" xfId="0" applyNumberFormat="1" applyBorder="1" applyAlignment="1">
      <alignment horizontal="center"/>
    </xf>
    <xf numFmtId="0" fontId="7" fillId="18" borderId="5" xfId="0" applyFont="1" applyFill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7" fillId="18" borderId="7" xfId="0" applyFont="1" applyFill="1" applyBorder="1" applyAlignment="1">
      <alignment horizontal="center"/>
    </xf>
    <xf numFmtId="4" fontId="0" fillId="0" borderId="8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4" fontId="0" fillId="0" borderId="9" xfId="0" applyNumberFormat="1" applyBorder="1" applyAlignment="1">
      <alignment horizontal="center"/>
    </xf>
    <xf numFmtId="4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</cellXfs>
  <cellStyles count="3">
    <cellStyle name="Dezimal" xfId="1" builtinId="3"/>
    <cellStyle name="Prozent" xfId="2" builtinId="5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46"/>
  <sheetViews>
    <sheetView workbookViewId="0">
      <selection activeCell="S254" sqref="S254"/>
    </sheetView>
  </sheetViews>
  <sheetFormatPr baseColWidth="10" defaultRowHeight="15"/>
  <cols>
    <col min="2" max="2" width="12" bestFit="1" customWidth="1"/>
    <col min="7" max="7" width="20.7109375" bestFit="1" customWidth="1"/>
  </cols>
  <sheetData>
    <row r="1" spans="1:15">
      <c r="A1" s="1"/>
      <c r="B1" s="2" t="s">
        <v>7</v>
      </c>
      <c r="D1" s="3" t="s">
        <v>8</v>
      </c>
      <c r="L1" s="4"/>
    </row>
    <row r="2" spans="1:15" ht="15.75" thickBot="1">
      <c r="A2" s="5"/>
      <c r="B2" s="6" t="s">
        <v>0</v>
      </c>
      <c r="C2" s="6" t="s">
        <v>1</v>
      </c>
      <c r="D2" s="6" t="s">
        <v>0</v>
      </c>
      <c r="E2" s="6" t="s">
        <v>1</v>
      </c>
      <c r="F2" s="7" t="s">
        <v>2</v>
      </c>
      <c r="G2" s="7" t="s">
        <v>9</v>
      </c>
      <c r="H2" s="7" t="s">
        <v>3</v>
      </c>
      <c r="I2" s="7" t="s">
        <v>4</v>
      </c>
      <c r="J2" s="7"/>
      <c r="K2" s="7" t="s">
        <v>5</v>
      </c>
      <c r="L2" s="8" t="s">
        <v>6</v>
      </c>
    </row>
    <row r="3" spans="1:15" ht="15.75" thickBot="1">
      <c r="A3" s="24" t="s">
        <v>81</v>
      </c>
      <c r="B3">
        <v>27.389198303222656</v>
      </c>
      <c r="C3" s="10">
        <f>AVERAGE(B3:B5)</f>
        <v>27.79193941752116</v>
      </c>
      <c r="D3">
        <v>30.728517532348633</v>
      </c>
      <c r="E3" s="10">
        <f>AVERAGE(D3:D5)</f>
        <v>30.292449951171875</v>
      </c>
      <c r="F3" s="14">
        <f>(E3-$C3)</f>
        <v>2.500510533650715</v>
      </c>
      <c r="G3" s="18">
        <f>AVERAGE(F3:F15)</f>
        <v>2.6179107666015624</v>
      </c>
      <c r="H3" s="14">
        <f>F3-$G$3</f>
        <v>-0.11740023295084745</v>
      </c>
      <c r="I3" s="14">
        <f>POWER(2,-H3)</f>
        <v>1.0847783066717755</v>
      </c>
      <c r="J3" s="18">
        <f>AVERAGE(I3:I15)</f>
        <v>1.033040299021295</v>
      </c>
      <c r="K3" s="14">
        <f>I3/$J$3</f>
        <v>1.0500832423473676</v>
      </c>
      <c r="L3" s="17">
        <f>K3*100</f>
        <v>105.00832423473676</v>
      </c>
      <c r="M3" s="22">
        <f>AVERAGE(L3:L15)</f>
        <v>100</v>
      </c>
      <c r="O3" s="35" t="s">
        <v>91</v>
      </c>
    </row>
    <row r="4" spans="1:15">
      <c r="A4" s="13"/>
      <c r="B4">
        <v>28.149797439575195</v>
      </c>
      <c r="C4" s="11"/>
      <c r="D4">
        <v>30.207746505737305</v>
      </c>
      <c r="E4" s="11"/>
      <c r="K4" s="12"/>
      <c r="L4" s="4"/>
      <c r="O4" s="35" t="s">
        <v>92</v>
      </c>
    </row>
    <row r="5" spans="1:15">
      <c r="A5" s="13"/>
      <c r="B5">
        <v>27.836822509765625</v>
      </c>
      <c r="C5" s="11"/>
      <c r="D5">
        <v>29.941085815429687</v>
      </c>
      <c r="E5" s="11"/>
      <c r="K5" s="12"/>
      <c r="L5" s="4"/>
      <c r="O5" s="35" t="s">
        <v>93</v>
      </c>
    </row>
    <row r="6" spans="1:15">
      <c r="A6" s="24" t="s">
        <v>82</v>
      </c>
      <c r="B6">
        <v>28.185783386230469</v>
      </c>
      <c r="C6" s="10">
        <f>AVERAGE(B6:B8)</f>
        <v>27.938817342122395</v>
      </c>
      <c r="D6">
        <v>31.126737594604492</v>
      </c>
      <c r="E6" s="10">
        <f>AVERAGE(D6:D8)</f>
        <v>31.08727200826009</v>
      </c>
      <c r="F6" s="14">
        <f>(E6-$C6)</f>
        <v>3.1484546661376953</v>
      </c>
      <c r="H6" s="14">
        <f>F6-$G$3</f>
        <v>0.5305438995361329</v>
      </c>
      <c r="I6" s="14">
        <f>POWER(2,-H6)</f>
        <v>0.69229368844833639</v>
      </c>
      <c r="K6" s="14">
        <f>I6/$J$3</f>
        <v>0.67015167666180808</v>
      </c>
      <c r="L6" s="17">
        <f>K6*100</f>
        <v>67.015167666180815</v>
      </c>
    </row>
    <row r="7" spans="1:15">
      <c r="A7" s="13"/>
      <c r="B7">
        <v>27.636045455932617</v>
      </c>
      <c r="C7" s="10"/>
      <c r="D7">
        <v>30.889589309692383</v>
      </c>
      <c r="E7" s="10"/>
      <c r="F7" s="12"/>
      <c r="H7" s="12"/>
      <c r="I7" s="12"/>
      <c r="K7" s="12"/>
      <c r="L7" s="9"/>
    </row>
    <row r="8" spans="1:15">
      <c r="A8" s="13"/>
      <c r="B8">
        <v>27.994623184204102</v>
      </c>
      <c r="C8" s="11"/>
      <c r="D8">
        <v>31.245489120483398</v>
      </c>
      <c r="E8" s="11"/>
      <c r="H8" s="21"/>
      <c r="I8" s="21"/>
      <c r="K8" s="12"/>
      <c r="L8" s="4"/>
      <c r="O8" s="21"/>
    </row>
    <row r="9" spans="1:15">
      <c r="A9" s="24" t="s">
        <v>83</v>
      </c>
      <c r="B9">
        <v>28.773374557495117</v>
      </c>
      <c r="C9" s="10">
        <f>AVERAGE(B9:B11)</f>
        <v>28.377389272054035</v>
      </c>
      <c r="D9">
        <v>31.041921615600586</v>
      </c>
      <c r="E9" s="10">
        <f>AVERAGE(D9:D11)</f>
        <v>30.777153015136719</v>
      </c>
      <c r="F9" s="14">
        <f>(E9-$C9)</f>
        <v>2.3997637430826835</v>
      </c>
      <c r="H9" s="14">
        <f>F9-$G$3</f>
        <v>-0.21814702351887894</v>
      </c>
      <c r="I9" s="14">
        <f>POWER(2,-H9)</f>
        <v>1.163238579915528</v>
      </c>
      <c r="K9" s="14">
        <f>I9/$J$3</f>
        <v>1.1260340772935802</v>
      </c>
      <c r="L9" s="17">
        <f>K9*100</f>
        <v>112.60340772935803</v>
      </c>
    </row>
    <row r="10" spans="1:15">
      <c r="A10" s="13"/>
      <c r="B10">
        <v>28.272050857543945</v>
      </c>
      <c r="C10" s="11"/>
      <c r="D10">
        <v>30.752265930175781</v>
      </c>
      <c r="E10" s="10"/>
      <c r="F10" s="12"/>
      <c r="H10" s="12"/>
      <c r="I10" s="12"/>
      <c r="K10" s="12"/>
      <c r="L10" s="9"/>
    </row>
    <row r="11" spans="1:15">
      <c r="A11" s="13"/>
      <c r="B11">
        <v>28.086742401123047</v>
      </c>
      <c r="C11" s="11"/>
      <c r="D11">
        <v>30.537271499633789</v>
      </c>
      <c r="E11" s="11"/>
      <c r="K11" s="12"/>
      <c r="L11" s="4"/>
    </row>
    <row r="12" spans="1:15">
      <c r="A12" s="24" t="s">
        <v>84</v>
      </c>
      <c r="B12">
        <v>27.405616760253906</v>
      </c>
      <c r="C12" s="10">
        <f>AVERAGE(B12:B14)</f>
        <v>27.69908841451009</v>
      </c>
      <c r="D12">
        <v>29.931249618530273</v>
      </c>
      <c r="E12" s="10">
        <f>AVERAGE(D12:D14)</f>
        <v>29.814059257507324</v>
      </c>
      <c r="F12" s="14">
        <f>(E12-$C12)</f>
        <v>2.1149708429972343</v>
      </c>
      <c r="H12" s="14">
        <f>F12-$G$3</f>
        <v>-0.50293992360432815</v>
      </c>
      <c r="I12" s="14">
        <f>POWER(2,-H12)</f>
        <v>1.4170983847743084</v>
      </c>
      <c r="K12" s="14">
        <f>I12/$J$3</f>
        <v>1.3717745436619182</v>
      </c>
      <c r="L12" s="67">
        <f>K12*100</f>
        <v>137.17745436619182</v>
      </c>
    </row>
    <row r="13" spans="1:15">
      <c r="A13" s="13"/>
      <c r="B13">
        <v>27.97593879699707</v>
      </c>
      <c r="C13" s="10"/>
      <c r="D13">
        <v>29.696868896484375</v>
      </c>
      <c r="E13" s="10"/>
      <c r="F13" s="12"/>
      <c r="H13" s="12"/>
      <c r="I13" s="12"/>
      <c r="K13" s="12"/>
      <c r="L13" s="9"/>
    </row>
    <row r="14" spans="1:15" ht="13.5" customHeight="1">
      <c r="A14" s="13"/>
      <c r="B14">
        <v>27.715709686279297</v>
      </c>
      <c r="C14" s="11"/>
      <c r="E14" s="11"/>
      <c r="K14" s="12"/>
      <c r="L14" s="4"/>
    </row>
    <row r="15" spans="1:15" ht="13.5" customHeight="1">
      <c r="A15" s="24" t="s">
        <v>85</v>
      </c>
      <c r="B15">
        <v>28.098443984985352</v>
      </c>
      <c r="C15" s="10">
        <f>AVERAGE(B15:B17)</f>
        <v>28.010542551676433</v>
      </c>
      <c r="D15">
        <v>30.901699066162109</v>
      </c>
      <c r="E15" s="10">
        <f>AVERAGE(D15:D17)</f>
        <v>30.936396598815918</v>
      </c>
      <c r="F15" s="14">
        <f>(E15-$C15)</f>
        <v>2.9258540471394845</v>
      </c>
      <c r="H15" s="14">
        <f>F15-$G$3</f>
        <v>0.30794328053792208</v>
      </c>
      <c r="I15" s="14">
        <f>POWER(2,-H15)</f>
        <v>0.80779253529652639</v>
      </c>
      <c r="K15" s="14">
        <f>I15/$J$3</f>
        <v>0.78195646003532593</v>
      </c>
      <c r="L15" s="17">
        <f>K15*100</f>
        <v>78.195646003532588</v>
      </c>
    </row>
    <row r="16" spans="1:15" ht="13.5" customHeight="1">
      <c r="A16" s="13"/>
      <c r="B16">
        <v>27.960744857788086</v>
      </c>
      <c r="C16" s="11"/>
      <c r="E16" s="10"/>
      <c r="F16" s="12"/>
      <c r="H16" s="12"/>
      <c r="I16" s="12"/>
      <c r="K16" s="12"/>
      <c r="L16" s="9"/>
    </row>
    <row r="17" spans="1:15" ht="13.5" customHeight="1" thickBot="1">
      <c r="A17" s="13"/>
      <c r="B17">
        <v>27.972438812255859</v>
      </c>
      <c r="C17" s="11"/>
      <c r="D17">
        <v>30.971094131469727</v>
      </c>
      <c r="E17" s="11"/>
      <c r="K17" s="12"/>
      <c r="L17" s="4"/>
    </row>
    <row r="18" spans="1:15" ht="15.75" thickBot="1">
      <c r="A18" s="25" t="s">
        <v>86</v>
      </c>
      <c r="C18" s="10">
        <f>AVERAGE(B18:B20)</f>
        <v>27.73979663848877</v>
      </c>
      <c r="D18">
        <v>30.102312088012695</v>
      </c>
      <c r="E18" s="10">
        <f>AVERAGE(D18:D20)</f>
        <v>30.102627436319988</v>
      </c>
      <c r="F18" s="19">
        <f>(E18-$C18)</f>
        <v>2.3628307978312186</v>
      </c>
      <c r="H18" s="19">
        <f>F18-$G$3</f>
        <v>-0.25507996877034378</v>
      </c>
      <c r="I18" s="19">
        <f>POWER(2,-H18)</f>
        <v>1.1934018916176385</v>
      </c>
      <c r="K18" s="19">
        <f>I18/$J$3</f>
        <v>1.1552326591211113</v>
      </c>
      <c r="L18" s="20">
        <f>K18*100</f>
        <v>115.52326591211113</v>
      </c>
      <c r="M18" s="23">
        <f>AVERAGE(L18:L30)</f>
        <v>96.728423277689586</v>
      </c>
      <c r="O18" s="63" t="s">
        <v>20</v>
      </c>
    </row>
    <row r="19" spans="1:15">
      <c r="A19" s="15"/>
      <c r="B19">
        <v>27.915399551391602</v>
      </c>
      <c r="C19" s="10"/>
      <c r="D19">
        <v>30.115560531616211</v>
      </c>
      <c r="E19" s="10"/>
      <c r="F19" s="12"/>
      <c r="H19" s="12"/>
      <c r="I19" s="12"/>
      <c r="J19" s="21"/>
      <c r="K19" s="12"/>
      <c r="L19" s="9"/>
      <c r="O19" s="63" t="s">
        <v>92</v>
      </c>
    </row>
    <row r="20" spans="1:15">
      <c r="A20" s="15"/>
      <c r="B20">
        <v>27.564193725585937</v>
      </c>
      <c r="C20" s="11"/>
      <c r="D20">
        <v>30.090009689331055</v>
      </c>
      <c r="E20" s="11"/>
      <c r="H20" s="21"/>
      <c r="I20" s="21"/>
      <c r="J20" s="21"/>
      <c r="K20" s="12"/>
      <c r="L20" s="4"/>
      <c r="O20" s="63" t="s">
        <v>93</v>
      </c>
    </row>
    <row r="21" spans="1:15">
      <c r="A21" s="15" t="s">
        <v>87</v>
      </c>
      <c r="B21">
        <v>27.459129333496094</v>
      </c>
      <c r="C21" s="10">
        <f>AVERAGE(B21:B23)</f>
        <v>27.30692195892334</v>
      </c>
      <c r="D21">
        <v>29.258329391479492</v>
      </c>
      <c r="E21" s="10">
        <f>AVERAGE(D21:D23)</f>
        <v>29.350789388020832</v>
      </c>
      <c r="F21" s="19">
        <f>(E21-$C21)</f>
        <v>2.0438674290974923</v>
      </c>
      <c r="H21" s="19">
        <f>F21-$G$3</f>
        <v>-0.57404333750407011</v>
      </c>
      <c r="I21" s="19">
        <f>POWER(2,-H21)</f>
        <v>1.4886899736530979</v>
      </c>
      <c r="K21" s="19">
        <f>I21/$J$3</f>
        <v>1.4410763791727066</v>
      </c>
      <c r="L21" s="66">
        <f>K21*100</f>
        <v>144.10763791727067</v>
      </c>
    </row>
    <row r="22" spans="1:15">
      <c r="A22" s="15"/>
      <c r="C22" s="10"/>
      <c r="D22">
        <v>29.380477905273438</v>
      </c>
      <c r="E22" s="10"/>
      <c r="F22" s="12"/>
      <c r="H22" s="12"/>
      <c r="I22" s="12"/>
      <c r="J22" s="21"/>
      <c r="K22" s="12"/>
      <c r="L22" s="9"/>
    </row>
    <row r="23" spans="1:15">
      <c r="A23" s="15"/>
      <c r="B23">
        <v>27.154714584350586</v>
      </c>
      <c r="C23" s="11"/>
      <c r="D23">
        <v>29.41356086730957</v>
      </c>
      <c r="E23" s="11"/>
      <c r="H23" s="21"/>
      <c r="I23" s="21"/>
      <c r="J23" s="21"/>
      <c r="K23" s="12"/>
      <c r="L23" s="4"/>
      <c r="O23" s="21"/>
    </row>
    <row r="24" spans="1:15">
      <c r="A24" s="15" t="s">
        <v>88</v>
      </c>
      <c r="B24">
        <v>27.817638397216797</v>
      </c>
      <c r="C24" s="10">
        <f>AVERAGE(B24:B26)</f>
        <v>27.817796071370442</v>
      </c>
      <c r="D24">
        <v>30.465488433837891</v>
      </c>
      <c r="E24" s="10">
        <f>AVERAGE(D24:D26)</f>
        <v>30.979220708211262</v>
      </c>
      <c r="F24" s="19">
        <f>(E24-$C24)</f>
        <v>3.1614246368408203</v>
      </c>
      <c r="H24" s="19">
        <f>F24-$G$3</f>
        <v>0.5435138702392579</v>
      </c>
      <c r="I24" s="19">
        <f>POWER(2,-H24)</f>
        <v>0.68609779249994096</v>
      </c>
      <c r="K24" s="19">
        <f>I24/$J$3</f>
        <v>0.66415394747905943</v>
      </c>
      <c r="L24" s="20">
        <f>K24*100</f>
        <v>66.415394747905935</v>
      </c>
    </row>
    <row r="25" spans="1:15">
      <c r="A25" s="15"/>
      <c r="B25">
        <v>27.511798858642578</v>
      </c>
      <c r="C25" s="10"/>
      <c r="D25">
        <v>31.008989334106445</v>
      </c>
      <c r="E25" s="10"/>
      <c r="F25" s="12"/>
      <c r="H25" s="12"/>
      <c r="I25" s="12"/>
      <c r="J25" s="21"/>
      <c r="K25" s="12"/>
      <c r="L25" s="9"/>
    </row>
    <row r="26" spans="1:15">
      <c r="A26" s="15"/>
      <c r="B26">
        <v>28.123950958251953</v>
      </c>
      <c r="C26" s="11"/>
      <c r="D26">
        <v>31.463184356689453</v>
      </c>
      <c r="E26" s="11"/>
      <c r="H26" s="21"/>
      <c r="I26" s="21"/>
      <c r="J26" s="21"/>
      <c r="K26" s="12"/>
      <c r="L26" s="4"/>
    </row>
    <row r="27" spans="1:15">
      <c r="A27" s="15" t="s">
        <v>89</v>
      </c>
      <c r="B27">
        <v>27.312788009643555</v>
      </c>
      <c r="C27" s="10">
        <f>AVERAGE(B27:B29)</f>
        <v>27.305230458577473</v>
      </c>
      <c r="E27" s="10">
        <f>AVERAGE(D27:D29)</f>
        <v>30.475977897644043</v>
      </c>
      <c r="F27" s="19">
        <f>(E27-$C27)</f>
        <v>3.1707474390665702</v>
      </c>
      <c r="H27" s="19">
        <f>F27-$G$3</f>
        <v>0.55283667246500778</v>
      </c>
      <c r="I27" s="19">
        <f>POWER(2,-H27)</f>
        <v>0.68167847210677468</v>
      </c>
      <c r="K27" s="19">
        <f>I27/$J$3</f>
        <v>0.65987597265334041</v>
      </c>
      <c r="L27" s="20">
        <f>K27*100</f>
        <v>65.987597265334045</v>
      </c>
    </row>
    <row r="28" spans="1:15">
      <c r="A28" s="15"/>
      <c r="B28">
        <v>27.350358963012695</v>
      </c>
      <c r="C28" s="10"/>
      <c r="D28">
        <v>30.452945709228516</v>
      </c>
      <c r="E28" s="10"/>
      <c r="F28" s="12"/>
      <c r="H28" s="12"/>
      <c r="I28" s="12"/>
      <c r="J28" s="21"/>
      <c r="K28" s="12"/>
      <c r="L28" s="9"/>
    </row>
    <row r="29" spans="1:15">
      <c r="A29" s="15"/>
      <c r="B29">
        <v>27.252544403076172</v>
      </c>
      <c r="C29" s="11"/>
      <c r="D29">
        <v>30.49901008605957</v>
      </c>
      <c r="E29" s="11"/>
      <c r="H29" s="21"/>
      <c r="I29" s="21"/>
      <c r="J29" s="21"/>
      <c r="K29" s="12"/>
      <c r="L29" s="4"/>
    </row>
    <row r="30" spans="1:15">
      <c r="A30" s="15" t="s">
        <v>90</v>
      </c>
      <c r="B30">
        <v>27.989267349243164</v>
      </c>
      <c r="C30" s="10">
        <f>AVERAGE(B30:B32)</f>
        <v>27.901208877563477</v>
      </c>
      <c r="D30">
        <v>30.657358169555664</v>
      </c>
      <c r="E30" s="10">
        <f>AVERAGE(D30:D32)</f>
        <v>30.598674138387043</v>
      </c>
      <c r="F30" s="19">
        <f>(E30-$C30)</f>
        <v>2.6974652608235665</v>
      </c>
      <c r="H30" s="19">
        <f>F30-$G$3</f>
        <v>7.9554494222004113E-2</v>
      </c>
      <c r="I30" s="19">
        <f>POWER(2,-H30)</f>
        <v>0.94634983545468976</v>
      </c>
      <c r="J30" s="21"/>
      <c r="K30" s="19">
        <f>I30/$J$3</f>
        <v>0.91608220545826136</v>
      </c>
      <c r="L30" s="20">
        <f>K30*100</f>
        <v>91.608220545826129</v>
      </c>
    </row>
    <row r="31" spans="1:15">
      <c r="A31" s="15"/>
      <c r="B31">
        <v>27.810676574707031</v>
      </c>
      <c r="C31" s="10"/>
      <c r="D31">
        <v>30.428112030029297</v>
      </c>
      <c r="E31" s="10"/>
      <c r="F31" s="12"/>
      <c r="H31" s="12"/>
      <c r="I31" s="12"/>
      <c r="J31" s="21"/>
      <c r="K31" s="12"/>
      <c r="L31" s="9"/>
    </row>
    <row r="32" spans="1:15" ht="15.75" thickBot="1">
      <c r="A32" s="15"/>
      <c r="B32">
        <v>27.903682708740234</v>
      </c>
      <c r="C32" s="11"/>
      <c r="D32">
        <v>30.710552215576172</v>
      </c>
      <c r="E32" s="11"/>
      <c r="H32" s="21"/>
      <c r="I32" s="21"/>
      <c r="J32" s="21"/>
      <c r="K32" s="12"/>
      <c r="L32" s="4"/>
    </row>
    <row r="33" spans="1:15" ht="15.75" thickBot="1">
      <c r="A33" s="16" t="s">
        <v>10</v>
      </c>
      <c r="B33">
        <v>26.110662460327148</v>
      </c>
      <c r="C33" s="10">
        <f>AVERAGE(B33:B35)</f>
        <v>26.674753189086914</v>
      </c>
      <c r="E33" s="10">
        <f>AVERAGE(D33:D35)</f>
        <v>30.592470169067383</v>
      </c>
      <c r="F33" s="43">
        <f>(E33-$C33)</f>
        <v>3.9177169799804687</v>
      </c>
      <c r="H33" s="43">
        <f>F33-$G$3</f>
        <v>1.2998062133789063</v>
      </c>
      <c r="I33" s="43">
        <f>POWER(2,-H33)</f>
        <v>0.40618075378925333</v>
      </c>
      <c r="K33" s="43">
        <f>I33/$J$3</f>
        <v>0.39318965017538038</v>
      </c>
      <c r="L33" s="69">
        <f>K33*100</f>
        <v>39.318965017538041</v>
      </c>
      <c r="M33" s="55">
        <f>AVERAGE(L33:L45)</f>
        <v>125.99729921615344</v>
      </c>
      <c r="O33" s="36" t="s">
        <v>91</v>
      </c>
    </row>
    <row r="34" spans="1:15">
      <c r="A34" s="16"/>
      <c r="B34">
        <v>26.96074104309082</v>
      </c>
      <c r="C34" s="10"/>
      <c r="D34">
        <v>30.607519149780273</v>
      </c>
      <c r="E34" s="10"/>
      <c r="F34" s="12"/>
      <c r="H34" s="12"/>
      <c r="I34" s="12"/>
      <c r="J34" s="21"/>
      <c r="K34" s="12"/>
      <c r="L34" s="9"/>
      <c r="O34" s="36" t="s">
        <v>94</v>
      </c>
    </row>
    <row r="35" spans="1:15">
      <c r="A35" s="16"/>
      <c r="B35">
        <v>26.952856063842773</v>
      </c>
      <c r="C35" s="11"/>
      <c r="D35">
        <v>30.577421188354492</v>
      </c>
      <c r="E35" s="11"/>
      <c r="H35" s="21"/>
      <c r="I35" s="21"/>
      <c r="J35" s="21"/>
      <c r="K35" s="12"/>
      <c r="L35" s="4"/>
      <c r="O35" s="36" t="s">
        <v>93</v>
      </c>
    </row>
    <row r="36" spans="1:15">
      <c r="A36" s="16" t="s">
        <v>11</v>
      </c>
      <c r="B36">
        <v>30.637956619262695</v>
      </c>
      <c r="C36" s="10">
        <f>AVERAGE(B36:B38)</f>
        <v>30.52811559041341</v>
      </c>
      <c r="D36">
        <v>32.491458892822266</v>
      </c>
      <c r="E36" s="10">
        <f>AVERAGE(D36:D38)</f>
        <v>32.315559387207031</v>
      </c>
      <c r="F36" s="43">
        <f>(E36-$C36)</f>
        <v>1.787443796793621</v>
      </c>
      <c r="H36" s="43">
        <f>F36-$G$3</f>
        <v>-0.83046696980794144</v>
      </c>
      <c r="I36" s="43">
        <f>POWER(2,-H36)</f>
        <v>1.7782608545405658</v>
      </c>
      <c r="K36" s="43">
        <f>I36/$J$3</f>
        <v>1.7213857544814994</v>
      </c>
      <c r="L36" s="64">
        <f>K36*100</f>
        <v>172.13857544814994</v>
      </c>
    </row>
    <row r="37" spans="1:15">
      <c r="A37" s="16"/>
      <c r="B37">
        <v>30.709516525268555</v>
      </c>
      <c r="C37" s="10"/>
      <c r="D37">
        <v>32.171211242675781</v>
      </c>
      <c r="E37" s="10"/>
      <c r="F37" s="12"/>
      <c r="H37" s="12"/>
      <c r="I37" s="12"/>
      <c r="J37" s="21"/>
      <c r="K37" s="12"/>
      <c r="L37" s="9"/>
    </row>
    <row r="38" spans="1:15">
      <c r="A38" s="16"/>
      <c r="B38">
        <v>30.236873626708984</v>
      </c>
      <c r="C38" s="11"/>
      <c r="D38">
        <v>32.284008026123047</v>
      </c>
      <c r="E38" s="11"/>
      <c r="H38" s="21"/>
      <c r="I38" s="21"/>
      <c r="J38" s="21"/>
      <c r="K38" s="12"/>
      <c r="L38" s="4"/>
    </row>
    <row r="39" spans="1:15">
      <c r="A39" s="16" t="s">
        <v>13</v>
      </c>
      <c r="B39">
        <v>29.370893478393555</v>
      </c>
      <c r="C39" s="10">
        <f>AVERAGE(B39:B41)</f>
        <v>29.44976806640625</v>
      </c>
      <c r="D39">
        <v>31.700862884521484</v>
      </c>
      <c r="E39" s="10">
        <f>AVERAGE(D39:D41)</f>
        <v>31.626358032226563</v>
      </c>
      <c r="F39" s="43">
        <f>(E39-$C39)</f>
        <v>2.1765899658203125</v>
      </c>
      <c r="H39" s="43">
        <f>F39-$G$3</f>
        <v>-0.44132080078124991</v>
      </c>
      <c r="I39" s="43">
        <f>POWER(2,-H39)</f>
        <v>1.3578468800743635</v>
      </c>
      <c r="K39" s="43">
        <f>I39/$J$3</f>
        <v>1.3144181125952115</v>
      </c>
      <c r="L39" s="64">
        <f>K39*100</f>
        <v>131.44181125952116</v>
      </c>
    </row>
    <row r="40" spans="1:15">
      <c r="A40" s="16"/>
      <c r="B40">
        <v>29.705642700195313</v>
      </c>
      <c r="C40" s="10"/>
      <c r="D40">
        <v>31.78639030456543</v>
      </c>
      <c r="E40" s="10"/>
      <c r="F40" s="12"/>
      <c r="H40" s="12"/>
      <c r="I40" s="12"/>
      <c r="J40" s="21"/>
      <c r="K40" s="12"/>
      <c r="L40" s="9"/>
    </row>
    <row r="41" spans="1:15">
      <c r="A41" s="16"/>
      <c r="B41">
        <v>29.272768020629883</v>
      </c>
      <c r="C41" s="11"/>
      <c r="D41">
        <v>31.391820907592773</v>
      </c>
      <c r="E41" s="11"/>
      <c r="H41" s="21"/>
      <c r="I41" s="21"/>
      <c r="J41" s="21"/>
      <c r="K41" s="12"/>
      <c r="L41" s="4"/>
    </row>
    <row r="42" spans="1:15">
      <c r="A42" s="16" t="s">
        <v>14</v>
      </c>
      <c r="B42">
        <v>29.570705413818359</v>
      </c>
      <c r="C42" s="10">
        <f>AVERAGE(B42:B44)</f>
        <v>29.563042958577473</v>
      </c>
      <c r="E42" s="10">
        <f>AVERAGE(D42:D44)</f>
        <v>32.002930641174316</v>
      </c>
      <c r="F42" s="43">
        <f>(E42-$C42)</f>
        <v>2.4398876825968436</v>
      </c>
      <c r="H42" s="43">
        <f>F42-$G$3</f>
        <v>-0.17802308400471878</v>
      </c>
      <c r="I42" s="43">
        <f>POWER(2,-H42)</f>
        <v>1.1313325647153805</v>
      </c>
      <c r="K42" s="43">
        <f>I42/$J$3</f>
        <v>1.0951485298174792</v>
      </c>
      <c r="L42" s="64">
        <f>K42*100</f>
        <v>109.51485298174792</v>
      </c>
    </row>
    <row r="43" spans="1:15">
      <c r="A43" s="16"/>
      <c r="B43">
        <v>29.561328887939453</v>
      </c>
      <c r="C43" s="10"/>
      <c r="D43">
        <v>32.011360168457031</v>
      </c>
      <c r="E43" s="10"/>
      <c r="F43" s="12"/>
      <c r="H43" s="12"/>
      <c r="I43" s="12"/>
      <c r="J43" s="21"/>
      <c r="K43" s="12"/>
      <c r="L43" s="9"/>
    </row>
    <row r="44" spans="1:15">
      <c r="A44" s="16"/>
      <c r="B44">
        <v>29.557094573974609</v>
      </c>
      <c r="C44" s="11"/>
      <c r="D44">
        <v>31.994501113891602</v>
      </c>
      <c r="E44" s="11"/>
      <c r="H44" s="21"/>
      <c r="I44" s="21"/>
      <c r="J44" s="21"/>
      <c r="K44" s="12"/>
      <c r="L44" s="4"/>
    </row>
    <row r="45" spans="1:15">
      <c r="A45" s="16" t="s">
        <v>12</v>
      </c>
      <c r="C45" s="10">
        <f>AVERAGE(B45:B47)</f>
        <v>29.277368545532227</v>
      </c>
      <c r="D45">
        <v>30.92913818359375</v>
      </c>
      <c r="E45" s="10">
        <f>AVERAGE(D45:D47)</f>
        <v>31.019976298014324</v>
      </c>
      <c r="F45" s="43">
        <f>(E45-$C45)</f>
        <v>1.7426077524820975</v>
      </c>
      <c r="H45" s="43">
        <f>F45-$G$3</f>
        <v>-0.87530301411946487</v>
      </c>
      <c r="I45" s="43">
        <f>POWER(2,-H45)</f>
        <v>1.834393329786973</v>
      </c>
      <c r="J45" s="21"/>
      <c r="K45" s="43">
        <f>I45/$J$3</f>
        <v>1.775722913738101</v>
      </c>
      <c r="L45" s="64">
        <f>K45*100</f>
        <v>177.57229137381009</v>
      </c>
    </row>
    <row r="46" spans="1:15">
      <c r="A46" s="16"/>
      <c r="B46">
        <v>29.132560729980469</v>
      </c>
      <c r="C46" s="11"/>
      <c r="D46">
        <v>31.036993026733398</v>
      </c>
      <c r="E46" s="10"/>
      <c r="H46" s="21"/>
      <c r="I46" s="21"/>
      <c r="J46" s="21"/>
      <c r="K46" s="12"/>
      <c r="L46" s="9"/>
    </row>
    <row r="47" spans="1:15" ht="15.75" thickBot="1">
      <c r="A47" s="16"/>
      <c r="B47">
        <v>29.422176361083984</v>
      </c>
      <c r="C47" s="11"/>
      <c r="D47">
        <v>31.09379768371582</v>
      </c>
      <c r="E47" s="11"/>
      <c r="H47" s="21"/>
      <c r="I47" s="21"/>
      <c r="J47" s="21"/>
      <c r="K47" s="12"/>
      <c r="L47" s="4"/>
    </row>
    <row r="48" spans="1:15" ht="15.75" thickBot="1">
      <c r="A48" s="26" t="s">
        <v>15</v>
      </c>
      <c r="B48">
        <v>29.250295639038086</v>
      </c>
      <c r="C48" s="10">
        <f>AVERAGE(B48:B50)</f>
        <v>29.077712376912434</v>
      </c>
      <c r="D48">
        <v>31.671808242797852</v>
      </c>
      <c r="E48" s="10">
        <f>AVERAGE(D48:D50)</f>
        <v>31.92802619934082</v>
      </c>
      <c r="F48" s="38">
        <f>(E48-$C48)</f>
        <v>2.8503138224283866</v>
      </c>
      <c r="H48" s="38">
        <f>F48-$G$3</f>
        <v>0.23240305582682419</v>
      </c>
      <c r="I48" s="38">
        <f>POWER(2,-H48)</f>
        <v>0.85121586438347618</v>
      </c>
      <c r="J48" s="21"/>
      <c r="K48" s="38">
        <f>I48/$J$3</f>
        <v>0.82399095678060208</v>
      </c>
      <c r="L48" s="46">
        <f>K48*100</f>
        <v>82.399095678060206</v>
      </c>
      <c r="M48" s="54">
        <f>AVERAGE(L48:L60)</f>
        <v>145.44421846881542</v>
      </c>
      <c r="O48" s="27" t="s">
        <v>20</v>
      </c>
    </row>
    <row r="49" spans="1:15">
      <c r="A49" s="26"/>
      <c r="B49">
        <v>29.099151611328125</v>
      </c>
      <c r="C49" s="11"/>
      <c r="D49">
        <v>32.069171905517578</v>
      </c>
      <c r="E49" s="11"/>
      <c r="J49" s="21"/>
      <c r="K49" s="12"/>
      <c r="L49" s="4"/>
      <c r="O49" s="27" t="s">
        <v>94</v>
      </c>
    </row>
    <row r="50" spans="1:15">
      <c r="A50" s="26"/>
      <c r="B50">
        <v>28.883689880371094</v>
      </c>
      <c r="C50" s="11"/>
      <c r="D50">
        <v>32.043098449707031</v>
      </c>
      <c r="E50" s="11"/>
      <c r="J50" s="21"/>
      <c r="K50" s="12"/>
      <c r="L50" s="4"/>
      <c r="O50" s="27" t="s">
        <v>93</v>
      </c>
    </row>
    <row r="51" spans="1:15">
      <c r="A51" s="27" t="s">
        <v>16</v>
      </c>
      <c r="B51">
        <v>29.429912567138672</v>
      </c>
      <c r="C51" s="10">
        <f>AVERAGE(B51:B53)</f>
        <v>29.419994990030926</v>
      </c>
      <c r="D51">
        <v>30.274257659912109</v>
      </c>
      <c r="E51" s="10">
        <f>AVERAGE(D51:D53)</f>
        <v>30.470362981160481</v>
      </c>
      <c r="F51" s="38">
        <f>(E51-$C51)</f>
        <v>1.0503679911295549</v>
      </c>
      <c r="H51" s="38">
        <f>F51-$G$3</f>
        <v>-1.5675427754720075</v>
      </c>
      <c r="I51" s="38">
        <f>POWER(2,-H51)</f>
        <v>2.9639945100596621</v>
      </c>
      <c r="K51" s="38">
        <f>I51/$J$3</f>
        <v>2.8691954349387512</v>
      </c>
      <c r="L51" s="68">
        <f>K51*100</f>
        <v>286.9195434938751</v>
      </c>
    </row>
    <row r="52" spans="1:15">
      <c r="A52" s="27"/>
      <c r="B52">
        <v>29.129505157470703</v>
      </c>
      <c r="C52" s="10"/>
      <c r="D52">
        <v>30.808229446411133</v>
      </c>
      <c r="E52" s="10"/>
      <c r="F52" s="12"/>
      <c r="H52" s="12"/>
      <c r="I52" s="12"/>
      <c r="K52" s="12"/>
      <c r="L52" s="9"/>
    </row>
    <row r="53" spans="1:15">
      <c r="A53" s="27"/>
      <c r="B53">
        <v>29.700567245483398</v>
      </c>
      <c r="C53" s="11"/>
      <c r="D53">
        <v>30.328601837158203</v>
      </c>
      <c r="E53" s="11"/>
      <c r="H53" s="21"/>
      <c r="I53" s="21"/>
      <c r="K53" s="12"/>
      <c r="L53" s="4"/>
    </row>
    <row r="54" spans="1:15">
      <c r="A54" s="27" t="s">
        <v>17</v>
      </c>
      <c r="B54">
        <v>29.104745864868164</v>
      </c>
      <c r="C54" s="10">
        <f>AVERAGE(B54:B56)</f>
        <v>29.097300847371418</v>
      </c>
      <c r="D54">
        <v>30.824861526489258</v>
      </c>
      <c r="E54" s="10">
        <f>AVERAGE(D54:D56)</f>
        <v>31.176151275634766</v>
      </c>
      <c r="F54" s="38">
        <f>(E54-$C54)</f>
        <v>2.0788504282633475</v>
      </c>
      <c r="H54" s="38">
        <f>F54-$G$3</f>
        <v>-0.53906033833821487</v>
      </c>
      <c r="I54" s="38">
        <f>POWER(2,-H54)</f>
        <v>1.4530258187065177</v>
      </c>
      <c r="K54" s="38">
        <f>I54/$J$3</f>
        <v>1.4065528906114486</v>
      </c>
      <c r="L54" s="46">
        <f>K54*100</f>
        <v>140.65528906114486</v>
      </c>
    </row>
    <row r="55" spans="1:15">
      <c r="A55" s="27"/>
      <c r="B55">
        <v>28.899955749511719</v>
      </c>
      <c r="C55" s="10"/>
      <c r="D55">
        <v>31.502889633178711</v>
      </c>
      <c r="E55" s="10"/>
      <c r="F55" s="12"/>
      <c r="H55" s="12"/>
      <c r="I55" s="12"/>
      <c r="K55" s="12"/>
      <c r="L55" s="9"/>
    </row>
    <row r="56" spans="1:15">
      <c r="A56" s="27"/>
      <c r="B56">
        <v>29.287200927734375</v>
      </c>
      <c r="C56" s="11"/>
      <c r="D56">
        <v>31.200702667236328</v>
      </c>
      <c r="E56" s="11"/>
      <c r="K56" s="12"/>
      <c r="L56" s="4"/>
    </row>
    <row r="57" spans="1:15">
      <c r="A57" s="27" t="s">
        <v>18</v>
      </c>
      <c r="B57">
        <v>29.016567230224609</v>
      </c>
      <c r="C57" s="10">
        <f>AVERAGE(B57:B59)</f>
        <v>28.610743204752605</v>
      </c>
      <c r="D57">
        <v>30.918674468994141</v>
      </c>
      <c r="E57" s="10">
        <f>AVERAGE(D57:D59)</f>
        <v>30.777116139729817</v>
      </c>
      <c r="F57" s="38">
        <f>(E57-$C57)</f>
        <v>2.1663729349772112</v>
      </c>
      <c r="H57" s="38">
        <f>F57-$G$3</f>
        <v>-0.45153783162435124</v>
      </c>
      <c r="I57" s="38">
        <f>POWER(2,-H57)</f>
        <v>1.3674971550458004</v>
      </c>
      <c r="K57" s="38">
        <f>I57/$J$3</f>
        <v>1.3237597374868828</v>
      </c>
      <c r="L57" s="46">
        <f>K57*100</f>
        <v>132.37597374868827</v>
      </c>
    </row>
    <row r="58" spans="1:15">
      <c r="A58" s="27"/>
      <c r="B58">
        <v>28.524234771728516</v>
      </c>
      <c r="C58" s="11"/>
      <c r="D58">
        <v>30.3966064453125</v>
      </c>
      <c r="E58" s="10"/>
      <c r="F58" s="12"/>
      <c r="H58" s="12"/>
      <c r="I58" s="12"/>
      <c r="K58" s="12"/>
      <c r="L58" s="9"/>
    </row>
    <row r="59" spans="1:15">
      <c r="A59" s="27"/>
      <c r="B59">
        <v>28.291427612304687</v>
      </c>
      <c r="C59" s="11"/>
      <c r="D59">
        <v>31.016067504882812</v>
      </c>
      <c r="E59" s="11"/>
      <c r="K59" s="12"/>
      <c r="L59" s="4"/>
    </row>
    <row r="60" spans="1:15">
      <c r="A60" s="27" t="s">
        <v>19</v>
      </c>
      <c r="B60">
        <v>28.705781936645508</v>
      </c>
      <c r="C60" s="10">
        <f>AVERAGE(B60:B62)</f>
        <v>28.69862174987793</v>
      </c>
      <c r="D60">
        <v>31.392824172973633</v>
      </c>
      <c r="E60" s="10">
        <f>AVERAGE(D60:D62)</f>
        <v>31.506289164225262</v>
      </c>
      <c r="F60" s="38">
        <f>(E60-$C60)</f>
        <v>2.8076674143473319</v>
      </c>
      <c r="H60" s="38">
        <f>F60-$G$3</f>
        <v>0.1897566477457695</v>
      </c>
      <c r="I60" s="38">
        <f>POWER(2,-H60)</f>
        <v>0.87675359870172553</v>
      </c>
      <c r="K60" s="38">
        <f>I60/$J$3</f>
        <v>0.84871190362308624</v>
      </c>
      <c r="L60" s="46">
        <f>K60*100</f>
        <v>84.871190362308624</v>
      </c>
    </row>
    <row r="61" spans="1:15">
      <c r="A61" s="27"/>
      <c r="B61">
        <v>28.624618530273438</v>
      </c>
      <c r="C61" s="10"/>
      <c r="D61">
        <v>31.532073974609375</v>
      </c>
      <c r="E61" s="10"/>
      <c r="F61" s="12"/>
      <c r="H61" s="12"/>
      <c r="I61" s="12"/>
      <c r="K61" s="12"/>
      <c r="L61" s="9"/>
    </row>
    <row r="62" spans="1:15" ht="15.75" thickBot="1">
      <c r="A62" s="27"/>
      <c r="B62">
        <v>28.765464782714844</v>
      </c>
      <c r="C62" s="11"/>
      <c r="D62">
        <v>31.593969345092773</v>
      </c>
      <c r="E62" s="11"/>
      <c r="K62" s="12"/>
      <c r="L62" s="4"/>
    </row>
    <row r="63" spans="1:15" ht="15.75" thickBot="1">
      <c r="A63" s="28" t="s">
        <v>21</v>
      </c>
      <c r="B63">
        <v>30.111492156982422</v>
      </c>
      <c r="C63" s="10">
        <f>AVERAGE(B63:B65)</f>
        <v>30.117119471232098</v>
      </c>
      <c r="D63">
        <v>31.926433563232422</v>
      </c>
      <c r="E63" s="10">
        <f>AVERAGE(D63:D65)</f>
        <v>32.30682373046875</v>
      </c>
      <c r="F63" s="39">
        <f>(E63-$C63)</f>
        <v>2.1897042592366525</v>
      </c>
      <c r="H63" s="39">
        <f>F63-$G$3</f>
        <v>-0.42820650736490995</v>
      </c>
      <c r="I63" s="39">
        <f>POWER(2,-H63)</f>
        <v>1.3455597981643415</v>
      </c>
      <c r="K63" s="39">
        <f>I63/$J$3</f>
        <v>1.3025240152190851</v>
      </c>
      <c r="L63" s="65">
        <f>K63*100</f>
        <v>130.25240152190852</v>
      </c>
      <c r="M63" s="55">
        <f>AVERAGE(L63:L75)</f>
        <v>110.77696988739797</v>
      </c>
      <c r="O63" s="28" t="s">
        <v>91</v>
      </c>
    </row>
    <row r="64" spans="1:15">
      <c r="A64" s="28"/>
      <c r="B64">
        <v>30.198146820068359</v>
      </c>
      <c r="C64" s="11"/>
      <c r="D64">
        <v>32.586380004882813</v>
      </c>
      <c r="E64" s="10"/>
      <c r="F64" s="12"/>
      <c r="H64" s="12"/>
      <c r="I64" s="12"/>
      <c r="K64" s="12"/>
      <c r="L64" s="9"/>
      <c r="O64" s="28" t="s">
        <v>95</v>
      </c>
    </row>
    <row r="65" spans="1:15">
      <c r="A65" s="28"/>
      <c r="B65">
        <v>30.041719436645508</v>
      </c>
      <c r="C65" s="11"/>
      <c r="D65">
        <v>32.407657623291016</v>
      </c>
      <c r="E65" s="11"/>
      <c r="H65" s="21"/>
      <c r="I65" s="21"/>
      <c r="K65" s="12"/>
      <c r="L65" s="4"/>
      <c r="O65" s="28" t="s">
        <v>93</v>
      </c>
    </row>
    <row r="66" spans="1:15">
      <c r="A66" s="28" t="s">
        <v>22</v>
      </c>
      <c r="B66">
        <v>28.717435836791992</v>
      </c>
      <c r="C66" s="10">
        <f>AVERAGE(B66:B68)</f>
        <v>28.929879506429035</v>
      </c>
      <c r="D66">
        <v>31.440254211425781</v>
      </c>
      <c r="E66" s="10">
        <f>AVERAGE(D66:D68)</f>
        <v>31.327409744262695</v>
      </c>
      <c r="F66" s="39">
        <f>(E66-$C66)</f>
        <v>2.39753023783366</v>
      </c>
      <c r="H66" s="39">
        <f>F66-$G$3</f>
        <v>-0.22038052876790237</v>
      </c>
      <c r="I66" s="39">
        <f>POWER(2,-H66)</f>
        <v>1.1650408399633783</v>
      </c>
      <c r="K66" s="39">
        <f>I66/$J$3</f>
        <v>1.1277786946619033</v>
      </c>
      <c r="L66" s="47">
        <f>K66*100</f>
        <v>112.77786946619032</v>
      </c>
    </row>
    <row r="67" spans="1:15">
      <c r="A67" s="28"/>
      <c r="B67">
        <v>29.095853805541992</v>
      </c>
      <c r="C67" s="11"/>
      <c r="D67">
        <v>31.159519195556641</v>
      </c>
      <c r="E67" s="10"/>
      <c r="F67" s="12"/>
      <c r="H67" s="12"/>
      <c r="I67" s="12"/>
      <c r="K67" s="12"/>
      <c r="L67" s="9"/>
    </row>
    <row r="68" spans="1:15">
      <c r="A68" s="28"/>
      <c r="B68">
        <v>28.976348876953125</v>
      </c>
      <c r="C68" s="11"/>
      <c r="D68">
        <v>31.382455825805664</v>
      </c>
      <c r="E68" s="11"/>
      <c r="H68" s="21"/>
      <c r="I68" s="21"/>
      <c r="K68" s="12"/>
      <c r="L68" s="4"/>
    </row>
    <row r="69" spans="1:15">
      <c r="A69" s="28" t="s">
        <v>23</v>
      </c>
      <c r="B69">
        <v>29.471817016601563</v>
      </c>
      <c r="C69" s="10">
        <f>AVERAGE(B69:B71)</f>
        <v>29.273451487223308</v>
      </c>
      <c r="D69">
        <v>32.18768310546875</v>
      </c>
      <c r="E69" s="10">
        <f>AVERAGE(D69:D71)</f>
        <v>31.838189442952473</v>
      </c>
      <c r="F69" s="39">
        <f>(E69-$C69)</f>
        <v>2.5647379557291643</v>
      </c>
      <c r="H69" s="39">
        <f>F69-$G$3</f>
        <v>-5.3172810872398113E-2</v>
      </c>
      <c r="I69" s="39">
        <f>POWER(2,-H69)</f>
        <v>1.0375442096634293</v>
      </c>
      <c r="K69" s="39">
        <f>I69/$J$3</f>
        <v>1.0043598595779868</v>
      </c>
      <c r="L69" s="47">
        <f>K69*100</f>
        <v>100.43598595779868</v>
      </c>
    </row>
    <row r="70" spans="1:15">
      <c r="A70" s="28"/>
      <c r="B70">
        <v>29.358915328979492</v>
      </c>
      <c r="C70" s="10"/>
      <c r="D70">
        <v>31.732112884521484</v>
      </c>
      <c r="E70" s="10"/>
      <c r="F70" s="12"/>
      <c r="H70" s="12"/>
      <c r="I70" s="12"/>
      <c r="K70" s="12"/>
      <c r="L70" s="9"/>
    </row>
    <row r="71" spans="1:15">
      <c r="A71" s="28"/>
      <c r="B71">
        <v>28.989622116088867</v>
      </c>
      <c r="C71" s="11"/>
      <c r="D71">
        <v>31.594772338867188</v>
      </c>
      <c r="E71" s="11"/>
      <c r="H71" s="21"/>
      <c r="I71" s="21"/>
      <c r="K71" s="12"/>
      <c r="L71" s="4"/>
    </row>
    <row r="72" spans="1:15">
      <c r="A72" s="28" t="s">
        <v>24</v>
      </c>
      <c r="B72">
        <v>29.336467742919922</v>
      </c>
      <c r="C72" s="10">
        <f>AVERAGE(B72:B74)</f>
        <v>29.227075576782227</v>
      </c>
      <c r="D72">
        <v>31.289962768554687</v>
      </c>
      <c r="E72" s="10">
        <f>AVERAGE(D72:D74)</f>
        <v>31.567682266235352</v>
      </c>
      <c r="F72" s="39">
        <f>(E72-$C72)</f>
        <v>2.340606689453125</v>
      </c>
      <c r="H72" s="39">
        <f>F72-$G$3</f>
        <v>-0.27730407714843741</v>
      </c>
      <c r="I72" s="39">
        <f>POWER(2,-H72)</f>
        <v>1.211928071856778</v>
      </c>
      <c r="K72" s="39">
        <f>I72/$J$3</f>
        <v>1.1731663062950803</v>
      </c>
      <c r="L72" s="47">
        <f>K72*100</f>
        <v>117.31663062950804</v>
      </c>
    </row>
    <row r="73" spans="1:15">
      <c r="A73" s="28"/>
      <c r="B73">
        <v>29.196735382080078</v>
      </c>
      <c r="C73" s="11"/>
      <c r="D73">
        <v>31.61317253112793</v>
      </c>
      <c r="E73" s="10"/>
      <c r="F73" s="12"/>
      <c r="H73" s="12"/>
      <c r="I73" s="12"/>
      <c r="K73" s="12"/>
      <c r="L73" s="9"/>
    </row>
    <row r="74" spans="1:15">
      <c r="A74" s="28"/>
      <c r="B74">
        <v>29.14802360534668</v>
      </c>
      <c r="C74" s="11"/>
      <c r="D74">
        <v>31.799911499023438</v>
      </c>
      <c r="E74" s="11"/>
      <c r="H74" s="21"/>
      <c r="I74" s="21"/>
      <c r="K74" s="12"/>
      <c r="L74" s="4"/>
    </row>
    <row r="75" spans="1:15">
      <c r="A75" s="28" t="s">
        <v>25</v>
      </c>
      <c r="B75">
        <v>29.516593933105469</v>
      </c>
      <c r="C75" s="10">
        <f>AVERAGE(B75:B77)</f>
        <v>29.485087076822918</v>
      </c>
      <c r="D75">
        <v>32.29119873046875</v>
      </c>
      <c r="E75" s="10">
        <f>AVERAGE(D75:D77)</f>
        <v>32.159217834472656</v>
      </c>
      <c r="F75" s="39">
        <f>(E75-$C75)</f>
        <v>2.6741307576497384</v>
      </c>
      <c r="H75" s="39">
        <f>F75-$G$3</f>
        <v>5.6219991048175988E-2</v>
      </c>
      <c r="I75" s="39">
        <f>POWER(2,-H75)</f>
        <v>0.9617807852096022</v>
      </c>
      <c r="K75" s="39">
        <f>I75/$J$3</f>
        <v>0.9310196186158427</v>
      </c>
      <c r="L75" s="47">
        <f>K75*100</f>
        <v>93.101961861584272</v>
      </c>
    </row>
    <row r="76" spans="1:15">
      <c r="A76" s="28"/>
      <c r="B76">
        <v>29.759990692138672</v>
      </c>
      <c r="C76" s="10"/>
      <c r="D76">
        <v>32.180641174316406</v>
      </c>
      <c r="E76" s="10"/>
      <c r="F76" s="12"/>
      <c r="H76" s="12"/>
      <c r="I76" s="12"/>
      <c r="K76" s="12"/>
      <c r="L76" s="9"/>
    </row>
    <row r="77" spans="1:15" ht="15.75" thickBot="1">
      <c r="A77" s="28"/>
      <c r="B77">
        <v>29.178676605224609</v>
      </c>
      <c r="C77" s="11"/>
      <c r="D77">
        <v>32.005813598632812</v>
      </c>
      <c r="E77" s="11"/>
      <c r="H77" s="21"/>
      <c r="I77" s="21"/>
      <c r="K77" s="12"/>
      <c r="L77" s="4"/>
    </row>
    <row r="78" spans="1:15" ht="15.75" thickBot="1">
      <c r="A78" s="29" t="s">
        <v>26</v>
      </c>
      <c r="B78">
        <v>28.847734451293945</v>
      </c>
      <c r="C78" s="10">
        <f>AVERAGE(B78:B80)</f>
        <v>29.101644515991211</v>
      </c>
      <c r="D78">
        <v>32.750186920166016</v>
      </c>
      <c r="E78" s="10">
        <f>AVERAGE(D78:D80)</f>
        <v>32.635180155436196</v>
      </c>
      <c r="F78" s="40">
        <f>(E78-$C78)</f>
        <v>3.5335356394449846</v>
      </c>
      <c r="H78" s="40">
        <f>F78-$G$3</f>
        <v>0.9156248728434222</v>
      </c>
      <c r="I78" s="40">
        <f>POWER(2,-H78)</f>
        <v>0.53011421319272534</v>
      </c>
      <c r="K78" s="40">
        <f>I78/$J$3</f>
        <v>0.5131592772275746</v>
      </c>
      <c r="L78" s="48">
        <f>K78*100</f>
        <v>51.315927722757458</v>
      </c>
      <c r="M78" s="56">
        <f>AVERAGE(L78:L90)</f>
        <v>89.297852174984854</v>
      </c>
      <c r="O78" s="29" t="s">
        <v>20</v>
      </c>
    </row>
    <row r="79" spans="1:15">
      <c r="A79" s="29"/>
      <c r="B79">
        <v>29.343044281005859</v>
      </c>
      <c r="C79" s="11"/>
      <c r="D79">
        <v>32.663898468017578</v>
      </c>
      <c r="E79" s="10"/>
      <c r="F79" s="12"/>
      <c r="H79" s="12"/>
      <c r="I79" s="12"/>
      <c r="K79" s="12"/>
      <c r="L79" s="9"/>
      <c r="O79" s="29" t="s">
        <v>95</v>
      </c>
    </row>
    <row r="80" spans="1:15">
      <c r="A80" s="29"/>
      <c r="B80">
        <v>29.114154815673828</v>
      </c>
      <c r="C80" s="11"/>
      <c r="D80">
        <v>32.491455078125</v>
      </c>
      <c r="E80" s="11"/>
      <c r="H80" s="21"/>
      <c r="I80" s="21"/>
      <c r="K80" s="12"/>
      <c r="L80" s="4"/>
      <c r="O80" s="29" t="s">
        <v>93</v>
      </c>
    </row>
    <row r="81" spans="1:15">
      <c r="A81" s="29" t="s">
        <v>27</v>
      </c>
      <c r="B81">
        <v>30.218061447143555</v>
      </c>
      <c r="C81" s="10">
        <f>AVERAGE(B81:B83)</f>
        <v>30.01378059387207</v>
      </c>
      <c r="D81">
        <v>32.328578948974609</v>
      </c>
      <c r="E81" s="10">
        <f>AVERAGE(D81:D83)</f>
        <v>32.184710820515953</v>
      </c>
      <c r="F81" s="40">
        <f>(E81-$C81)</f>
        <v>2.1709302266438826</v>
      </c>
      <c r="H81" s="40">
        <f>F81-$G$3</f>
        <v>-0.44698053995767983</v>
      </c>
      <c r="I81" s="40">
        <f>POWER(2,-H81)</f>
        <v>1.3631842196116803</v>
      </c>
      <c r="K81" s="40">
        <f>I81/$J$3</f>
        <v>1.3195847450512477</v>
      </c>
      <c r="L81" s="48">
        <f>K81*100</f>
        <v>131.95847450512477</v>
      </c>
    </row>
    <row r="82" spans="1:15">
      <c r="A82" s="29"/>
      <c r="B82">
        <v>30.043888092041016</v>
      </c>
      <c r="C82" s="10"/>
      <c r="D82">
        <v>32.262386322021484</v>
      </c>
      <c r="E82" s="10"/>
      <c r="F82" s="12"/>
      <c r="H82" s="12"/>
      <c r="I82" s="12"/>
      <c r="K82" s="12"/>
      <c r="L82" s="9"/>
    </row>
    <row r="83" spans="1:15">
      <c r="A83" s="29"/>
      <c r="B83">
        <v>29.779392242431641</v>
      </c>
      <c r="C83" s="11"/>
      <c r="D83">
        <v>31.963167190551758</v>
      </c>
      <c r="E83" s="11"/>
      <c r="H83" s="21"/>
      <c r="I83" s="21"/>
      <c r="K83" s="12"/>
      <c r="L83" s="4"/>
    </row>
    <row r="84" spans="1:15">
      <c r="A84" s="29" t="s">
        <v>28</v>
      </c>
      <c r="B84">
        <v>28.797082901000977</v>
      </c>
      <c r="C84" s="10">
        <f>AVERAGE(B84:B86)</f>
        <v>28.649154027303059</v>
      </c>
      <c r="D84">
        <v>30.945533752441406</v>
      </c>
      <c r="E84" s="10">
        <f>AVERAGE(D84:D86)</f>
        <v>31.381291071573894</v>
      </c>
      <c r="F84" s="40">
        <f>(E84-$C84)</f>
        <v>2.7321370442708357</v>
      </c>
      <c r="H84" s="40">
        <f>F84-$G$3</f>
        <v>0.11422627766927329</v>
      </c>
      <c r="I84" s="40">
        <f>POWER(2,-H84)</f>
        <v>0.92387765666622357</v>
      </c>
      <c r="K84" s="40">
        <f>I84/$J$3</f>
        <v>0.89432876678819562</v>
      </c>
      <c r="L84" s="48">
        <f>K84*100</f>
        <v>89.432876678819568</v>
      </c>
    </row>
    <row r="85" spans="1:15">
      <c r="A85" s="29"/>
      <c r="B85">
        <v>28.761518478393555</v>
      </c>
      <c r="C85" s="11"/>
      <c r="D85">
        <v>31.687631607055664</v>
      </c>
      <c r="E85" s="10"/>
      <c r="F85" s="12"/>
      <c r="H85" s="12"/>
      <c r="I85" s="12"/>
      <c r="K85" s="12"/>
      <c r="L85" s="9"/>
    </row>
    <row r="86" spans="1:15">
      <c r="A86" s="29"/>
      <c r="B86">
        <v>28.388860702514648</v>
      </c>
      <c r="C86" s="11"/>
      <c r="D86">
        <v>31.510707855224609</v>
      </c>
      <c r="E86" s="11"/>
      <c r="H86" s="21"/>
      <c r="I86" s="21"/>
      <c r="K86" s="12"/>
      <c r="L86" s="4"/>
    </row>
    <row r="87" spans="1:15">
      <c r="A87" s="29" t="s">
        <v>29</v>
      </c>
      <c r="B87">
        <v>29.295888900756836</v>
      </c>
      <c r="C87" s="10">
        <f>AVERAGE(B87:B89)</f>
        <v>29.136996587117512</v>
      </c>
      <c r="D87">
        <v>32.254074096679688</v>
      </c>
      <c r="E87" s="10">
        <f>AVERAGE(D87:D89)</f>
        <v>32.182899475097656</v>
      </c>
      <c r="F87" s="40">
        <f>(E87-$C87)</f>
        <v>3.0459028879801444</v>
      </c>
      <c r="H87" s="40">
        <f>F87-$G$3</f>
        <v>0.427992121378582</v>
      </c>
      <c r="I87" s="40">
        <f>POWER(2,-H87)</f>
        <v>0.74329555137430037</v>
      </c>
      <c r="K87" s="40">
        <f>I87/$J$3</f>
        <v>0.71952231880837603</v>
      </c>
      <c r="L87" s="48">
        <f>K87*100</f>
        <v>71.952231880837601</v>
      </c>
    </row>
    <row r="88" spans="1:15">
      <c r="A88" s="29"/>
      <c r="B88">
        <v>29.06268310546875</v>
      </c>
      <c r="C88" s="10"/>
      <c r="D88">
        <v>32.134555816650391</v>
      </c>
      <c r="E88" s="10"/>
      <c r="F88" s="12"/>
      <c r="H88" s="12"/>
      <c r="I88" s="12"/>
      <c r="K88" s="12"/>
      <c r="L88" s="9"/>
    </row>
    <row r="89" spans="1:15">
      <c r="A89" s="29"/>
      <c r="B89">
        <v>29.052417755126953</v>
      </c>
      <c r="C89" s="11"/>
      <c r="D89">
        <v>32.160068511962891</v>
      </c>
      <c r="E89" s="11"/>
      <c r="H89" s="21"/>
      <c r="I89" s="21"/>
      <c r="K89" s="12"/>
      <c r="L89" s="4"/>
    </row>
    <row r="90" spans="1:15">
      <c r="A90" s="29" t="s">
        <v>30</v>
      </c>
      <c r="B90">
        <v>27.450229644775391</v>
      </c>
      <c r="C90" s="10">
        <f>AVERAGE(B90:B92)</f>
        <v>27.404107411702473</v>
      </c>
      <c r="D90">
        <v>29.620611190795898</v>
      </c>
      <c r="E90" s="10">
        <f>AVERAGE(D90:D92)</f>
        <v>29.948962529500324</v>
      </c>
      <c r="F90" s="40">
        <f>(E90-$C90)</f>
        <v>2.5448551177978516</v>
      </c>
      <c r="H90" s="40">
        <f>F90-$G$3</f>
        <v>-7.3055648803710849E-2</v>
      </c>
      <c r="I90" s="40">
        <f>POWER(2,-H90)</f>
        <v>1.0519423547953586</v>
      </c>
      <c r="K90" s="40">
        <f>I90/$J$3</f>
        <v>1.0182975008738491</v>
      </c>
      <c r="L90" s="48">
        <f>K90*100</f>
        <v>101.82975008738491</v>
      </c>
    </row>
    <row r="91" spans="1:15">
      <c r="A91" s="29"/>
      <c r="B91">
        <v>27.25920295715332</v>
      </c>
      <c r="C91" s="11"/>
      <c r="D91">
        <v>30.212398529052734</v>
      </c>
      <c r="E91" s="10"/>
      <c r="H91" s="21"/>
      <c r="I91" s="21"/>
      <c r="K91" s="12"/>
      <c r="L91" s="9"/>
    </row>
    <row r="92" spans="1:15" ht="15.75" thickBot="1">
      <c r="A92" s="29"/>
      <c r="B92">
        <v>27.502889633178711</v>
      </c>
      <c r="C92" s="11"/>
      <c r="D92">
        <v>30.013877868652344</v>
      </c>
      <c r="E92" s="11"/>
      <c r="H92" s="21"/>
      <c r="I92" s="21"/>
      <c r="K92" s="12"/>
      <c r="L92" s="4"/>
    </row>
    <row r="93" spans="1:15" ht="15.75" thickBot="1">
      <c r="A93" s="30" t="s">
        <v>31</v>
      </c>
      <c r="B93">
        <v>30.444286346435547</v>
      </c>
      <c r="C93" s="10">
        <f>AVERAGE(B93:B95)</f>
        <v>30.081902821858723</v>
      </c>
      <c r="D93">
        <v>32.809436798095703</v>
      </c>
      <c r="E93" s="10">
        <f>AVERAGE(D93:D95)</f>
        <v>32.703445434570313</v>
      </c>
      <c r="F93" s="37">
        <f>(E93-$C93)</f>
        <v>2.6215426127115897</v>
      </c>
      <c r="H93" s="37">
        <f>F93-$G$3</f>
        <v>3.6318461100273147E-3</v>
      </c>
      <c r="I93" s="37">
        <f>POWER(2,-H93)</f>
        <v>0.99748576211252249</v>
      </c>
      <c r="K93" s="37">
        <f>I93/$J$3</f>
        <v>0.96558262350224189</v>
      </c>
      <c r="L93" s="49">
        <f>K93*100</f>
        <v>96.558262350224183</v>
      </c>
      <c r="M93" s="57">
        <f>AVERAGE(L93:L105)</f>
        <v>77.034759373017877</v>
      </c>
      <c r="O93" s="30" t="s">
        <v>91</v>
      </c>
    </row>
    <row r="94" spans="1:15">
      <c r="A94" s="30"/>
      <c r="B94">
        <v>29.886617660522461</v>
      </c>
      <c r="C94" s="10"/>
      <c r="D94">
        <v>32.379177093505859</v>
      </c>
      <c r="E94" s="11"/>
      <c r="K94" s="12"/>
      <c r="L94" s="4"/>
      <c r="O94" s="30" t="s">
        <v>96</v>
      </c>
    </row>
    <row r="95" spans="1:15">
      <c r="A95" s="30"/>
      <c r="B95">
        <v>29.914804458618164</v>
      </c>
      <c r="C95" s="11"/>
      <c r="D95">
        <v>32.921722412109375</v>
      </c>
      <c r="E95" s="11"/>
      <c r="K95" s="12"/>
      <c r="L95" s="4"/>
      <c r="O95" s="30" t="s">
        <v>93</v>
      </c>
    </row>
    <row r="96" spans="1:15">
      <c r="A96" s="30" t="s">
        <v>32</v>
      </c>
      <c r="B96">
        <v>27.722745895385742</v>
      </c>
      <c r="C96" s="10">
        <f>AVERAGE(B96:B98)</f>
        <v>27.779773076375324</v>
      </c>
      <c r="D96">
        <v>31.303470611572266</v>
      </c>
      <c r="E96" s="10">
        <f>AVERAGE(D96:D98)</f>
        <v>31.222483317057293</v>
      </c>
      <c r="F96" s="37">
        <f>(E96-$C96)</f>
        <v>3.4427102406819685</v>
      </c>
      <c r="H96" s="37">
        <f>F96-$G$3</f>
        <v>0.8247994740804061</v>
      </c>
      <c r="I96" s="37">
        <f>POWER(2,-H96)</f>
        <v>0.56456066748160383</v>
      </c>
      <c r="K96" s="37">
        <f>I96/$J$3</f>
        <v>0.54650401152449724</v>
      </c>
      <c r="L96" s="49">
        <f>K96*100</f>
        <v>54.650401152449724</v>
      </c>
    </row>
    <row r="97" spans="1:15">
      <c r="A97" s="30"/>
      <c r="B97">
        <v>27.730768203735352</v>
      </c>
      <c r="C97" s="10"/>
      <c r="D97">
        <v>31.175989151000977</v>
      </c>
      <c r="E97" s="10"/>
      <c r="F97" s="12"/>
      <c r="H97" s="12"/>
      <c r="I97" s="12"/>
      <c r="K97" s="12"/>
      <c r="L97" s="9"/>
    </row>
    <row r="98" spans="1:15">
      <c r="A98" s="30"/>
      <c r="B98">
        <v>27.885805130004883</v>
      </c>
      <c r="C98" s="11"/>
      <c r="D98">
        <v>31.187990188598633</v>
      </c>
      <c r="E98" s="11"/>
      <c r="H98" s="21"/>
      <c r="I98" s="21"/>
      <c r="K98" s="12"/>
      <c r="L98" s="4"/>
    </row>
    <row r="99" spans="1:15">
      <c r="A99" s="30" t="s">
        <v>33</v>
      </c>
      <c r="B99">
        <v>27.183084487915039</v>
      </c>
      <c r="C99" s="10">
        <f>AVERAGE(B99:B101)</f>
        <v>27.455977121988933</v>
      </c>
      <c r="D99">
        <v>29.822530746459961</v>
      </c>
      <c r="E99" s="10">
        <f>AVERAGE(D99:D101)</f>
        <v>29.869881629943848</v>
      </c>
      <c r="F99" s="37">
        <f>(E99-$C99)</f>
        <v>2.4139045079549142</v>
      </c>
      <c r="H99" s="37">
        <f>F99-$G$3</f>
        <v>-0.20400625864664823</v>
      </c>
      <c r="I99" s="37">
        <f>POWER(2,-H99)</f>
        <v>1.1518926394368676</v>
      </c>
      <c r="K99" s="37">
        <f>I99/$J$3</f>
        <v>1.1150510203020865</v>
      </c>
      <c r="L99" s="49">
        <f>K99*100</f>
        <v>111.50510203020865</v>
      </c>
    </row>
    <row r="100" spans="1:15">
      <c r="A100" s="30"/>
      <c r="B100">
        <v>27.389476776123047</v>
      </c>
      <c r="C100" s="10"/>
      <c r="E100" s="10"/>
      <c r="F100" s="12"/>
      <c r="H100" s="12"/>
      <c r="I100" s="12"/>
      <c r="K100" s="12"/>
      <c r="L100" s="9"/>
    </row>
    <row r="101" spans="1:15">
      <c r="A101" s="30"/>
      <c r="B101">
        <v>27.795370101928711</v>
      </c>
      <c r="C101" s="11"/>
      <c r="D101">
        <v>29.917232513427734</v>
      </c>
      <c r="E101" s="11"/>
      <c r="K101" s="12"/>
      <c r="L101" s="4"/>
    </row>
    <row r="102" spans="1:15">
      <c r="A102" s="30" t="s">
        <v>34</v>
      </c>
      <c r="B102">
        <v>26.825180053710938</v>
      </c>
      <c r="C102" s="10">
        <f>AVERAGE(B102:B104)</f>
        <v>26.87497615814209</v>
      </c>
      <c r="D102">
        <v>31.13899040222168</v>
      </c>
      <c r="E102" s="10">
        <f>AVERAGE(D102:D104)</f>
        <v>31.041303634643555</v>
      </c>
      <c r="F102" s="37">
        <f>(E102-$C102)</f>
        <v>4.1663274765014648</v>
      </c>
      <c r="H102" s="37">
        <f>F102-$G$3</f>
        <v>1.5484167098999024</v>
      </c>
      <c r="I102" s="37">
        <f>POWER(2,-H102)</f>
        <v>0.34188506118976747</v>
      </c>
      <c r="K102" s="37">
        <f>I102/$J$3</f>
        <v>0.33095036225950741</v>
      </c>
      <c r="L102" s="49">
        <f>K102*100</f>
        <v>33.095036225950743</v>
      </c>
    </row>
    <row r="103" spans="1:15">
      <c r="A103" s="30"/>
      <c r="B103">
        <v>26.924772262573242</v>
      </c>
      <c r="C103" s="10"/>
      <c r="D103">
        <v>31.276531219482422</v>
      </c>
      <c r="E103" s="10"/>
      <c r="F103" s="12"/>
      <c r="H103" s="12"/>
      <c r="I103" s="12"/>
      <c r="K103" s="12"/>
      <c r="L103" s="9"/>
    </row>
    <row r="104" spans="1:15">
      <c r="A104" s="30"/>
      <c r="C104" s="11"/>
      <c r="D104">
        <v>30.708389282226563</v>
      </c>
      <c r="E104" s="11"/>
      <c r="K104" s="12"/>
      <c r="L104" s="4"/>
    </row>
    <row r="105" spans="1:15">
      <c r="A105" s="30" t="s">
        <v>35</v>
      </c>
      <c r="B105">
        <v>28.33892822265625</v>
      </c>
      <c r="C105" s="10">
        <f>AVERAGE(B105:B107)</f>
        <v>28.390829086303711</v>
      </c>
      <c r="D105">
        <v>31.265748977661133</v>
      </c>
      <c r="E105" s="10">
        <f>AVERAGE(D105:D107)</f>
        <v>31.124061584472656</v>
      </c>
      <c r="F105" s="37">
        <f>(E105-$C105)</f>
        <v>2.7332324981689453</v>
      </c>
      <c r="H105" s="37">
        <f>F105-$G$3</f>
        <v>0.1153217315673829</v>
      </c>
      <c r="I105" s="37">
        <f>POWER(2,-H105)</f>
        <v>0.92317641266603334</v>
      </c>
      <c r="K105" s="37">
        <f>I105/$J$3</f>
        <v>0.89364995106256073</v>
      </c>
      <c r="L105" s="49">
        <f>K105*100</f>
        <v>89.364995106256075</v>
      </c>
    </row>
    <row r="106" spans="1:15">
      <c r="A106" s="30"/>
      <c r="B106">
        <v>28.30988883972168</v>
      </c>
      <c r="C106" s="10"/>
      <c r="D106">
        <v>31.288101196289062</v>
      </c>
      <c r="E106" s="10"/>
      <c r="F106" s="12"/>
      <c r="H106" s="12"/>
      <c r="I106" s="12"/>
      <c r="K106" s="12"/>
      <c r="L106" s="9"/>
    </row>
    <row r="107" spans="1:15" ht="15.75" thickBot="1">
      <c r="A107" s="30"/>
      <c r="B107">
        <v>28.523670196533203</v>
      </c>
      <c r="C107" s="11"/>
      <c r="D107">
        <v>30.818334579467773</v>
      </c>
      <c r="E107" s="11"/>
      <c r="K107" s="12"/>
      <c r="L107" s="4"/>
    </row>
    <row r="108" spans="1:15" ht="15.75" thickBot="1">
      <c r="A108" s="31" t="s">
        <v>36</v>
      </c>
      <c r="B108">
        <v>27.964164733886719</v>
      </c>
      <c r="C108" s="10">
        <f>AVERAGE(B108:B110)</f>
        <v>28.345399856567383</v>
      </c>
      <c r="D108">
        <v>30.914678573608398</v>
      </c>
      <c r="E108" s="10">
        <f>AVERAGE(D108:D110)</f>
        <v>30.829372406005859</v>
      </c>
      <c r="F108" s="41">
        <f>(E108-$C108)</f>
        <v>2.4839725494384766</v>
      </c>
      <c r="H108" s="41">
        <f>F108-$G$3</f>
        <v>-0.13393821716308585</v>
      </c>
      <c r="I108" s="41">
        <f>POWER(2,-H108)</f>
        <v>1.0972849457850209</v>
      </c>
      <c r="K108" s="41">
        <f>I108/$J$3</f>
        <v>1.0621898747072998</v>
      </c>
      <c r="L108" s="50">
        <f>K108*100</f>
        <v>106.21898747072997</v>
      </c>
      <c r="M108" s="59">
        <f>AVERAGE(L108:L120)</f>
        <v>108.69877709414629</v>
      </c>
      <c r="O108" s="31" t="s">
        <v>20</v>
      </c>
    </row>
    <row r="109" spans="1:15">
      <c r="A109" s="31"/>
      <c r="B109">
        <v>28.728340148925781</v>
      </c>
      <c r="C109" s="10"/>
      <c r="D109">
        <v>30.780845642089844</v>
      </c>
      <c r="E109" s="10"/>
      <c r="F109" s="12"/>
      <c r="H109" s="12"/>
      <c r="I109" s="12"/>
      <c r="K109" s="12"/>
      <c r="L109" s="9"/>
      <c r="O109" s="31" t="s">
        <v>96</v>
      </c>
    </row>
    <row r="110" spans="1:15">
      <c r="A110" s="31"/>
      <c r="B110">
        <v>28.343694686889648</v>
      </c>
      <c r="C110" s="11"/>
      <c r="D110">
        <v>30.792593002319336</v>
      </c>
      <c r="E110" s="11"/>
      <c r="H110" s="21"/>
      <c r="I110" s="21"/>
      <c r="K110" s="12"/>
      <c r="L110" s="4"/>
      <c r="O110" s="31" t="s">
        <v>93</v>
      </c>
    </row>
    <row r="111" spans="1:15">
      <c r="A111" s="31" t="s">
        <v>37</v>
      </c>
      <c r="C111" s="10">
        <f>AVERAGE(B111:B113)</f>
        <v>28.120631217956543</v>
      </c>
      <c r="D111">
        <v>30.114892959594727</v>
      </c>
      <c r="E111" s="10">
        <f>AVERAGE(D111:D113)</f>
        <v>29.843849817911785</v>
      </c>
      <c r="F111" s="41">
        <f>(E111-$C111)</f>
        <v>1.7232185999552421</v>
      </c>
      <c r="H111" s="41">
        <f>F111-$G$3</f>
        <v>-0.89469216664632034</v>
      </c>
      <c r="I111" s="41">
        <f>POWER(2,-H111)</f>
        <v>1.8592131354887078</v>
      </c>
      <c r="K111" s="41">
        <f>I111/$J$3</f>
        <v>1.7997488938719342</v>
      </c>
      <c r="L111" s="50">
        <f>K111*100</f>
        <v>179.97488938719343</v>
      </c>
    </row>
    <row r="112" spans="1:15">
      <c r="A112" s="31"/>
      <c r="B112">
        <v>28.053703308105469</v>
      </c>
      <c r="C112" s="10"/>
      <c r="D112">
        <v>29.782949447631836</v>
      </c>
      <c r="E112" s="10"/>
      <c r="F112" s="12"/>
      <c r="H112" s="12"/>
      <c r="I112" s="12"/>
      <c r="K112" s="12"/>
      <c r="L112" s="9"/>
    </row>
    <row r="113" spans="1:15">
      <c r="A113" s="31"/>
      <c r="B113">
        <v>28.187559127807617</v>
      </c>
      <c r="C113" s="11"/>
      <c r="D113">
        <v>29.633707046508789</v>
      </c>
      <c r="E113" s="11"/>
      <c r="H113" s="21"/>
      <c r="I113" s="21"/>
      <c r="K113" s="12"/>
      <c r="L113" s="4"/>
    </row>
    <row r="114" spans="1:15">
      <c r="A114" s="31" t="s">
        <v>38</v>
      </c>
      <c r="B114">
        <v>26.767726898193359</v>
      </c>
      <c r="C114" s="10">
        <f>AVERAGE(B114:B116)</f>
        <v>27.025597890218098</v>
      </c>
      <c r="D114">
        <v>29.446619033813477</v>
      </c>
      <c r="E114" s="10">
        <f>AVERAGE(D114:D116)</f>
        <v>29.603766123453777</v>
      </c>
      <c r="F114" s="41">
        <f>(E114-$C114)</f>
        <v>2.5781682332356795</v>
      </c>
      <c r="H114" s="41">
        <f>F114-$G$3</f>
        <v>-3.9742533365882959E-2</v>
      </c>
      <c r="I114" s="41">
        <f>POWER(2,-H114)</f>
        <v>1.0279303634982866</v>
      </c>
      <c r="K114" s="41">
        <f>I114/$J$3</f>
        <v>0.99505349836995749</v>
      </c>
      <c r="L114" s="50">
        <f>K114*100</f>
        <v>99.505349836995748</v>
      </c>
    </row>
    <row r="115" spans="1:15">
      <c r="A115" s="31"/>
      <c r="B115">
        <v>27.252389907836914</v>
      </c>
      <c r="C115" s="10"/>
      <c r="D115">
        <v>29.919967651367188</v>
      </c>
      <c r="E115" s="10"/>
      <c r="F115" s="12"/>
      <c r="H115" s="12"/>
      <c r="I115" s="12"/>
      <c r="K115" s="12"/>
      <c r="L115" s="9"/>
    </row>
    <row r="116" spans="1:15">
      <c r="A116" s="31"/>
      <c r="B116">
        <v>27.056676864624023</v>
      </c>
      <c r="C116" s="11"/>
      <c r="D116">
        <v>29.444711685180664</v>
      </c>
      <c r="E116" s="11"/>
      <c r="H116" s="21"/>
      <c r="I116" s="21"/>
      <c r="K116" s="12"/>
      <c r="L116" s="4"/>
    </row>
    <row r="117" spans="1:15">
      <c r="A117" s="31" t="s">
        <v>39</v>
      </c>
      <c r="B117">
        <v>26.976186752319336</v>
      </c>
      <c r="C117" s="10">
        <f>AVERAGE(B117:B119)</f>
        <v>26.993135452270508</v>
      </c>
      <c r="E117" s="10">
        <f>AVERAGE(D117:D119)</f>
        <v>29.860376358032227</v>
      </c>
      <c r="F117" s="41">
        <f>(E117-$C117)</f>
        <v>2.8672409057617187</v>
      </c>
      <c r="H117" s="41">
        <f>F117-$G$3</f>
        <v>0.24933013916015634</v>
      </c>
      <c r="I117" s="41">
        <f>POWER(2,-H117)</f>
        <v>0.84128694433499795</v>
      </c>
      <c r="K117" s="41">
        <f>I117/$J$3</f>
        <v>0.81437959887144318</v>
      </c>
      <c r="L117" s="50">
        <f>K117*100</f>
        <v>81.437959887144316</v>
      </c>
    </row>
    <row r="118" spans="1:15">
      <c r="A118" s="31"/>
      <c r="B118">
        <v>26.752798080444336</v>
      </c>
      <c r="C118" s="10"/>
      <c r="D118">
        <v>30.021560668945313</v>
      </c>
      <c r="E118" s="10"/>
      <c r="F118" s="12"/>
      <c r="H118" s="12"/>
      <c r="I118" s="12"/>
      <c r="K118" s="12"/>
      <c r="L118" s="9"/>
    </row>
    <row r="119" spans="1:15">
      <c r="A119" s="31"/>
      <c r="B119">
        <v>27.250421524047852</v>
      </c>
      <c r="C119" s="11"/>
      <c r="D119">
        <v>29.699192047119141</v>
      </c>
      <c r="E119" s="11"/>
      <c r="H119" s="21"/>
      <c r="I119" s="21"/>
      <c r="K119" s="12"/>
      <c r="L119" s="4"/>
    </row>
    <row r="120" spans="1:15">
      <c r="A120" s="31" t="s">
        <v>40</v>
      </c>
      <c r="B120">
        <v>27.375465393066406</v>
      </c>
      <c r="C120" s="10">
        <f>AVERAGE(B120:B122)</f>
        <v>27.586522420247395</v>
      </c>
      <c r="D120">
        <v>30.552919387817383</v>
      </c>
      <c r="E120" s="10">
        <f>AVERAGE(D120:D122)</f>
        <v>30.546710014343262</v>
      </c>
      <c r="F120" s="41">
        <f>(E120-$C120)</f>
        <v>2.9601875940958671</v>
      </c>
      <c r="H120" s="41">
        <f>F120-$G$3</f>
        <v>0.34227682749430466</v>
      </c>
      <c r="I120" s="41">
        <f>POWER(2,-H120)</f>
        <v>0.78879547052228549</v>
      </c>
      <c r="K120" s="41">
        <f>I120/$J$3</f>
        <v>0.76356698888667973</v>
      </c>
      <c r="L120" s="50">
        <f>K120*100</f>
        <v>76.356698888667978</v>
      </c>
    </row>
    <row r="121" spans="1:15">
      <c r="A121" s="31"/>
      <c r="B121">
        <v>27.748977661132812</v>
      </c>
      <c r="C121" s="11"/>
      <c r="E121" s="10"/>
      <c r="F121" s="12"/>
      <c r="H121" s="12"/>
      <c r="I121" s="12"/>
      <c r="K121" s="12"/>
      <c r="L121" s="9"/>
    </row>
    <row r="122" spans="1:15" ht="15.75" thickBot="1">
      <c r="A122" s="31"/>
      <c r="B122">
        <v>27.635124206542969</v>
      </c>
      <c r="C122" s="11"/>
      <c r="D122">
        <v>30.540500640869141</v>
      </c>
      <c r="E122" s="11"/>
      <c r="H122" s="21"/>
      <c r="I122" s="21"/>
      <c r="K122" s="12"/>
      <c r="L122" s="4"/>
    </row>
    <row r="123" spans="1:15" ht="15.75" thickBot="1">
      <c r="A123" s="32" t="s">
        <v>41</v>
      </c>
      <c r="B123">
        <v>27.519973754882813</v>
      </c>
      <c r="C123" s="10">
        <f>AVERAGE(B123:B125)</f>
        <v>27.698614120483398</v>
      </c>
      <c r="D123">
        <v>30.81523323059082</v>
      </c>
      <c r="E123" s="10">
        <f>AVERAGE(D123:D125)</f>
        <v>30.499228795369465</v>
      </c>
      <c r="F123" s="42">
        <f>(E123-$C123)</f>
        <v>2.8006146748860665</v>
      </c>
      <c r="H123" s="42">
        <f>F123-$G$3</f>
        <v>0.18270390828450411</v>
      </c>
      <c r="I123" s="42">
        <f>POWER(2,-H123)</f>
        <v>0.88105017802736918</v>
      </c>
      <c r="K123" s="42">
        <f>I123/$J$3</f>
        <v>0.85287106307670513</v>
      </c>
      <c r="L123" s="51">
        <f>K123*100</f>
        <v>85.287106307670513</v>
      </c>
      <c r="M123" s="61">
        <f>AVERAGE(L123:L135)</f>
        <v>51.962082264810171</v>
      </c>
      <c r="O123" s="32" t="s">
        <v>91</v>
      </c>
    </row>
    <row r="124" spans="1:15">
      <c r="A124" s="32"/>
      <c r="B124">
        <v>27.958362579345703</v>
      </c>
      <c r="C124" s="11"/>
      <c r="D124">
        <v>30.490322113037109</v>
      </c>
      <c r="E124" s="10"/>
      <c r="F124" s="12"/>
      <c r="H124" s="12"/>
      <c r="I124" s="12"/>
      <c r="K124" s="12"/>
      <c r="L124" s="9"/>
      <c r="O124" s="32" t="s">
        <v>97</v>
      </c>
    </row>
    <row r="125" spans="1:15">
      <c r="A125" s="32"/>
      <c r="B125">
        <v>27.61750602722168</v>
      </c>
      <c r="C125" s="11"/>
      <c r="D125">
        <v>30.192131042480469</v>
      </c>
      <c r="E125" s="11"/>
      <c r="H125" s="21"/>
      <c r="I125" s="21"/>
      <c r="K125" s="12"/>
      <c r="L125" s="4"/>
      <c r="O125" s="32" t="s">
        <v>93</v>
      </c>
    </row>
    <row r="126" spans="1:15">
      <c r="A126" s="32" t="s">
        <v>42</v>
      </c>
      <c r="C126" s="10">
        <f>AVERAGE(B126:B128)</f>
        <v>25.082377433776855</v>
      </c>
      <c r="E126" s="10">
        <f>AVERAGE(D126:D128)</f>
        <v>29.77372932434082</v>
      </c>
      <c r="F126" s="42">
        <f>(E126-$C126)</f>
        <v>4.6913518905639648</v>
      </c>
      <c r="H126" s="42">
        <f>F126-$G$3</f>
        <v>2.0734411239624024</v>
      </c>
      <c r="I126" s="42">
        <f>POWER(2,-H126)</f>
        <v>0.23759211712399469</v>
      </c>
      <c r="K126" s="42">
        <f>I126/$J$3</f>
        <v>0.22999307708430161</v>
      </c>
      <c r="L126" s="51">
        <f>K126*100</f>
        <v>22.999307708430162</v>
      </c>
    </row>
    <row r="127" spans="1:15">
      <c r="A127" s="32"/>
      <c r="B127">
        <v>25.192409515380859</v>
      </c>
      <c r="C127" s="10"/>
      <c r="D127">
        <v>29.933414459228516</v>
      </c>
      <c r="E127" s="10"/>
      <c r="F127" s="12"/>
      <c r="H127" s="12"/>
      <c r="I127" s="12"/>
      <c r="K127" s="12"/>
      <c r="L127" s="9"/>
    </row>
    <row r="128" spans="1:15">
      <c r="A128" s="32"/>
      <c r="B128">
        <v>24.972345352172852</v>
      </c>
      <c r="C128" s="11"/>
      <c r="D128">
        <v>29.614044189453125</v>
      </c>
      <c r="E128" s="11"/>
      <c r="H128" s="21"/>
      <c r="I128" s="21"/>
      <c r="K128" s="12"/>
      <c r="L128" s="4"/>
    </row>
    <row r="129" spans="1:15">
      <c r="A129" s="32" t="s">
        <v>43</v>
      </c>
      <c r="B129">
        <v>25.373348236083984</v>
      </c>
      <c r="C129" s="10">
        <f>AVERAGE(B129:B131)</f>
        <v>25.30998420715332</v>
      </c>
      <c r="D129">
        <v>28.135828018188477</v>
      </c>
      <c r="E129" s="10">
        <f>AVERAGE(D129:D131)</f>
        <v>28.254266103108723</v>
      </c>
      <c r="F129" s="42">
        <f>(E129-$C129)</f>
        <v>2.9442818959554025</v>
      </c>
      <c r="H129" s="42">
        <f>F129-$G$3</f>
        <v>0.32637112935384005</v>
      </c>
      <c r="I129" s="42">
        <f>POWER(2,-H129)</f>
        <v>0.7975400484213292</v>
      </c>
      <c r="K129" s="42">
        <f>I129/$J$3</f>
        <v>0.77203188411615753</v>
      </c>
      <c r="L129" s="51">
        <f>K129*100</f>
        <v>77.203188411615756</v>
      </c>
    </row>
    <row r="130" spans="1:15">
      <c r="A130" s="32"/>
      <c r="B130">
        <v>25.443397521972656</v>
      </c>
      <c r="C130" s="10"/>
      <c r="D130">
        <v>28.139242172241211</v>
      </c>
      <c r="E130" s="10"/>
      <c r="F130" s="12"/>
      <c r="H130" s="12"/>
      <c r="I130" s="12"/>
      <c r="K130" s="12"/>
      <c r="L130" s="9"/>
    </row>
    <row r="131" spans="1:15">
      <c r="A131" s="32"/>
      <c r="B131">
        <v>25.11320686340332</v>
      </c>
      <c r="C131" s="11"/>
      <c r="D131">
        <v>28.487728118896484</v>
      </c>
      <c r="E131" s="11"/>
      <c r="H131" s="21"/>
      <c r="I131" s="21"/>
      <c r="K131" s="12"/>
      <c r="L131" s="4"/>
    </row>
    <row r="132" spans="1:15">
      <c r="A132" s="32" t="s">
        <v>44</v>
      </c>
      <c r="B132">
        <v>24.381811141967773</v>
      </c>
      <c r="C132" s="10">
        <f>AVERAGE(B132:B134)</f>
        <v>24.466537475585938</v>
      </c>
      <c r="D132">
        <v>29.783243179321289</v>
      </c>
      <c r="E132" s="10">
        <f>AVERAGE(D132:D134)</f>
        <v>29.737482070922852</v>
      </c>
      <c r="F132" s="42">
        <f>(E132-$C132)</f>
        <v>5.2709445953369141</v>
      </c>
      <c r="H132" s="42">
        <f>F132-$G$3</f>
        <v>2.6530338287353517</v>
      </c>
      <c r="I132" s="42">
        <f>POWER(2,-H132)</f>
        <v>0.1589853978631223</v>
      </c>
      <c r="K132" s="42">
        <f>I132/$J$3</f>
        <v>0.15390047998490036</v>
      </c>
      <c r="L132" s="51">
        <f>K132*100</f>
        <v>15.390047998490036</v>
      </c>
    </row>
    <row r="133" spans="1:15">
      <c r="A133" s="32"/>
      <c r="B133">
        <v>24.690713882446289</v>
      </c>
      <c r="C133" s="11"/>
      <c r="D133">
        <v>29.479619979858398</v>
      </c>
      <c r="E133" s="10"/>
      <c r="F133" s="12"/>
      <c r="H133" s="12"/>
      <c r="I133" s="12"/>
      <c r="K133" s="12"/>
      <c r="L133" s="9"/>
    </row>
    <row r="134" spans="1:15">
      <c r="A134" s="32"/>
      <c r="B134">
        <v>24.32708740234375</v>
      </c>
      <c r="C134" s="11"/>
      <c r="D134">
        <v>29.949583053588867</v>
      </c>
      <c r="E134" s="11"/>
      <c r="H134" s="21"/>
      <c r="I134" s="21"/>
      <c r="K134" s="12"/>
      <c r="L134" s="4"/>
    </row>
    <row r="135" spans="1:15">
      <c r="A135" s="32" t="s">
        <v>45</v>
      </c>
      <c r="B135">
        <v>25.892360687255859</v>
      </c>
      <c r="C135" s="10">
        <f>AVERAGE(B135:B137)</f>
        <v>25.794926643371582</v>
      </c>
      <c r="D135">
        <v>29.176069259643555</v>
      </c>
      <c r="E135" s="10">
        <f>AVERAGE(D135:D137)</f>
        <v>29.128848075866699</v>
      </c>
      <c r="F135" s="42">
        <f>(E135-$C135)</f>
        <v>3.3339214324951172</v>
      </c>
      <c r="H135" s="42">
        <f>F135-$G$3</f>
        <v>0.71601066589355478</v>
      </c>
      <c r="I135" s="42">
        <f>POWER(2,-H135)</f>
        <v>0.6087785085946158</v>
      </c>
      <c r="K135" s="42">
        <f>I135/$J$3</f>
        <v>0.58930760897844359</v>
      </c>
      <c r="L135" s="51">
        <f>K135*100</f>
        <v>58.930760897844358</v>
      </c>
    </row>
    <row r="136" spans="1:15">
      <c r="A136" s="32"/>
      <c r="B136">
        <v>25.697492599487305</v>
      </c>
      <c r="C136" s="10"/>
      <c r="D136">
        <v>29.081626892089844</v>
      </c>
      <c r="E136" s="10"/>
      <c r="H136" s="21"/>
      <c r="I136" s="21"/>
      <c r="K136" s="12"/>
      <c r="L136" s="9"/>
    </row>
    <row r="137" spans="1:15" ht="15.75" thickBot="1">
      <c r="A137" s="32"/>
      <c r="C137" s="11"/>
      <c r="E137" s="11"/>
      <c r="H137" s="21"/>
      <c r="I137" s="21"/>
      <c r="K137" s="12"/>
      <c r="L137" s="4"/>
    </row>
    <row r="138" spans="1:15" ht="15.75" thickBot="1">
      <c r="A138" s="28" t="s">
        <v>46</v>
      </c>
      <c r="B138">
        <v>24.217729568481445</v>
      </c>
      <c r="C138" s="10">
        <f>AVERAGE(B138:B140)</f>
        <v>24.534470240275066</v>
      </c>
      <c r="D138">
        <v>30.206014633178711</v>
      </c>
      <c r="E138" s="10">
        <f>AVERAGE(D138:D140)</f>
        <v>29.879404067993164</v>
      </c>
      <c r="F138" s="43">
        <f>(E138-$C138)</f>
        <v>5.3449338277180978</v>
      </c>
      <c r="H138" s="39">
        <f>F138-$G$3</f>
        <v>2.7270230611165354</v>
      </c>
      <c r="I138" s="39">
        <f>POWER(2,-H138)</f>
        <v>0.15103731611102419</v>
      </c>
      <c r="K138" s="39">
        <f>I138/$J$3</f>
        <v>0.14620660612574102</v>
      </c>
      <c r="L138" s="47">
        <f>K138*100</f>
        <v>14.620660612574103</v>
      </c>
      <c r="M138" s="62">
        <f>AVERAGE(L138:L150)</f>
        <v>20.958067605923581</v>
      </c>
      <c r="O138" s="28" t="s">
        <v>20</v>
      </c>
    </row>
    <row r="139" spans="1:15">
      <c r="A139" s="28"/>
      <c r="B139">
        <v>24.907543182373047</v>
      </c>
      <c r="C139" s="11"/>
      <c r="D139">
        <v>29.416448593139648</v>
      </c>
      <c r="E139" s="11"/>
      <c r="K139" s="12"/>
      <c r="L139" s="4"/>
      <c r="O139" s="28" t="s">
        <v>97</v>
      </c>
    </row>
    <row r="140" spans="1:15">
      <c r="A140" s="28"/>
      <c r="B140">
        <v>24.478137969970703</v>
      </c>
      <c r="C140" s="11"/>
      <c r="D140">
        <v>30.015748977661133</v>
      </c>
      <c r="E140" s="11"/>
      <c r="K140" s="12"/>
      <c r="L140" s="4"/>
      <c r="O140" s="28" t="s">
        <v>93</v>
      </c>
    </row>
    <row r="141" spans="1:15">
      <c r="A141" s="28" t="s">
        <v>47</v>
      </c>
      <c r="B141">
        <v>25.837949752807617</v>
      </c>
      <c r="C141" s="10">
        <f>AVERAGE(B141:B143)</f>
        <v>26.128964742024738</v>
      </c>
      <c r="D141">
        <v>31.16943359375</v>
      </c>
      <c r="E141" s="10">
        <f>AVERAGE(D141:D143)</f>
        <v>31.621666590372723</v>
      </c>
      <c r="F141" s="43">
        <f>(E141-$C141)</f>
        <v>5.4927018483479841</v>
      </c>
      <c r="H141" s="39">
        <f>F141-$G$3</f>
        <v>2.8747910817464217</v>
      </c>
      <c r="I141" s="39">
        <f>POWER(2,-H141)</f>
        <v>0.13633320771531768</v>
      </c>
      <c r="K141" s="39">
        <f>I141/$J$3</f>
        <v>0.13197278735832485</v>
      </c>
      <c r="L141" s="47">
        <f>K141*100</f>
        <v>13.197278735832485</v>
      </c>
    </row>
    <row r="142" spans="1:15">
      <c r="A142" s="28"/>
      <c r="B142">
        <v>26.260856628417969</v>
      </c>
      <c r="C142" s="11"/>
      <c r="D142">
        <v>31.782623291015625</v>
      </c>
      <c r="E142" s="10"/>
      <c r="F142" s="12"/>
      <c r="H142" s="12"/>
      <c r="I142" s="12"/>
      <c r="K142" s="12"/>
      <c r="L142" s="9"/>
    </row>
    <row r="143" spans="1:15">
      <c r="A143" s="28"/>
      <c r="B143">
        <v>26.288087844848633</v>
      </c>
      <c r="C143" s="11"/>
      <c r="D143">
        <v>31.912942886352539</v>
      </c>
      <c r="E143" s="11"/>
      <c r="H143" s="21"/>
      <c r="I143" s="21"/>
      <c r="K143" s="12"/>
      <c r="L143" s="4"/>
    </row>
    <row r="144" spans="1:15">
      <c r="A144" s="28" t="s">
        <v>48</v>
      </c>
      <c r="B144">
        <v>25.479171752929688</v>
      </c>
      <c r="C144" s="10">
        <f>AVERAGE(B144:B146)</f>
        <v>25.546695709228516</v>
      </c>
      <c r="D144">
        <v>30.367803573608398</v>
      </c>
      <c r="E144" s="10">
        <f>AVERAGE(D144:D146)</f>
        <v>30.473827362060547</v>
      </c>
      <c r="F144" s="43">
        <f>(E144-$C144)</f>
        <v>4.9271316528320313</v>
      </c>
      <c r="H144" s="39">
        <f>F144-$G$3</f>
        <v>2.3092208862304688</v>
      </c>
      <c r="I144" s="39">
        <f>POWER(2,-H144)</f>
        <v>0.20176937402463094</v>
      </c>
      <c r="K144" s="39">
        <f>I144/$J$3</f>
        <v>0.19531607258282929</v>
      </c>
      <c r="L144" s="47">
        <f>K144*100</f>
        <v>19.531607258282929</v>
      </c>
    </row>
    <row r="145" spans="1:15">
      <c r="A145" s="28"/>
      <c r="B145">
        <v>25.457618713378906</v>
      </c>
      <c r="C145" s="10"/>
      <c r="D145">
        <v>30.530538558959961</v>
      </c>
      <c r="E145" s="10"/>
      <c r="F145" s="12"/>
      <c r="H145" s="12"/>
      <c r="I145" s="12"/>
      <c r="K145" s="12"/>
      <c r="L145" s="9"/>
    </row>
    <row r="146" spans="1:15">
      <c r="A146" s="28"/>
      <c r="B146">
        <v>25.703296661376953</v>
      </c>
      <c r="C146" s="11"/>
      <c r="D146">
        <v>30.523139953613281</v>
      </c>
      <c r="E146" s="11"/>
      <c r="K146" s="12"/>
      <c r="L146" s="4"/>
    </row>
    <row r="147" spans="1:15">
      <c r="A147" s="28" t="s">
        <v>49</v>
      </c>
      <c r="B147">
        <v>25.44157600402832</v>
      </c>
      <c r="C147" s="10">
        <f>AVERAGE(B147:B149)</f>
        <v>25.27325948079427</v>
      </c>
      <c r="D147">
        <v>30.096410751342773</v>
      </c>
      <c r="E147" s="10">
        <f>AVERAGE(D147:D149)</f>
        <v>30.311838150024414</v>
      </c>
      <c r="F147" s="43">
        <f>(E147-$C147)</f>
        <v>5.0385786692301444</v>
      </c>
      <c r="H147" s="39">
        <f>F147-$G$3</f>
        <v>2.420667902628582</v>
      </c>
      <c r="I147" s="39">
        <f>POWER(2,-H147)</f>
        <v>0.18676967014162252</v>
      </c>
      <c r="K147" s="39">
        <f>I147/$J$3</f>
        <v>0.1807961125220077</v>
      </c>
      <c r="L147" s="47">
        <f>K147*100</f>
        <v>18.07961125220077</v>
      </c>
    </row>
    <row r="148" spans="1:15">
      <c r="A148" s="28"/>
      <c r="B148">
        <v>24.918983459472656</v>
      </c>
      <c r="C148" s="11"/>
      <c r="D148">
        <v>30.103925704956055</v>
      </c>
      <c r="E148" s="10"/>
      <c r="F148" s="12"/>
      <c r="H148" s="12"/>
      <c r="I148" s="12"/>
      <c r="K148" s="12"/>
      <c r="L148" s="9"/>
    </row>
    <row r="149" spans="1:15">
      <c r="A149" s="28"/>
      <c r="B149">
        <v>25.459218978881836</v>
      </c>
      <c r="C149" s="11"/>
      <c r="D149">
        <v>30.735177993774414</v>
      </c>
      <c r="E149" s="11"/>
      <c r="K149" s="12"/>
      <c r="L149" s="4"/>
    </row>
    <row r="150" spans="1:15">
      <c r="A150" s="28" t="s">
        <v>50</v>
      </c>
      <c r="B150">
        <v>26.353713989257813</v>
      </c>
      <c r="C150" s="10">
        <f>AVERAGE(B150:B152)</f>
        <v>26.002749760945637</v>
      </c>
      <c r="D150">
        <v>30.221500396728516</v>
      </c>
      <c r="E150" s="10">
        <f>AVERAGE(D150:D152)</f>
        <v>29.918918609619141</v>
      </c>
      <c r="F150" s="43">
        <f>(E150-$C150)</f>
        <v>3.9161688486735038</v>
      </c>
      <c r="H150" s="39">
        <f>F150-$G$3</f>
        <v>1.2982580820719414</v>
      </c>
      <c r="I150" s="39">
        <f>POWER(2,-H150)</f>
        <v>0.40661685333399555</v>
      </c>
      <c r="K150" s="39">
        <f>I150/$J$3</f>
        <v>0.39361180170727644</v>
      </c>
      <c r="L150" s="47">
        <f>K150*100</f>
        <v>39.361180170727643</v>
      </c>
    </row>
    <row r="151" spans="1:15">
      <c r="A151" s="28"/>
      <c r="B151">
        <v>25.919582366943359</v>
      </c>
      <c r="C151" s="10"/>
      <c r="D151">
        <v>29.939348220825195</v>
      </c>
      <c r="E151" s="10"/>
      <c r="F151" s="12"/>
      <c r="H151" s="12"/>
      <c r="I151" s="12"/>
      <c r="K151" s="12"/>
      <c r="L151" s="9"/>
    </row>
    <row r="152" spans="1:15" ht="15.75" thickBot="1">
      <c r="A152" s="28"/>
      <c r="B152">
        <v>25.734952926635742</v>
      </c>
      <c r="C152" s="11"/>
      <c r="D152">
        <v>29.595907211303711</v>
      </c>
      <c r="E152" s="11"/>
      <c r="K152" s="12"/>
      <c r="L152" s="4"/>
    </row>
    <row r="153" spans="1:15" ht="15.75" thickBot="1">
      <c r="A153" s="30" t="s">
        <v>51</v>
      </c>
      <c r="B153">
        <v>25.651344299316406</v>
      </c>
      <c r="C153" s="10">
        <f>AVERAGE(B153:B155)</f>
        <v>25.765848795572918</v>
      </c>
      <c r="D153">
        <v>31.381946563720703</v>
      </c>
      <c r="E153" s="10">
        <f>AVERAGE(D153:D155)</f>
        <v>31.429586410522461</v>
      </c>
      <c r="F153" s="37">
        <f>(E153-$C153)</f>
        <v>5.6637376149495431</v>
      </c>
      <c r="H153" s="37">
        <f>F153-$G$3</f>
        <v>3.0458268483479807</v>
      </c>
      <c r="I153" s="37">
        <f>POWER(2,-H153)</f>
        <v>0.12109180616886377</v>
      </c>
      <c r="K153" s="37">
        <f>I153/$J$3</f>
        <v>0.11721885998405526</v>
      </c>
      <c r="L153" s="49">
        <f>K153*100</f>
        <v>11.721885998405526</v>
      </c>
      <c r="M153" s="57">
        <f>AVERAGE(L153:L165)</f>
        <v>17.001850487459706</v>
      </c>
      <c r="O153" s="30" t="s">
        <v>91</v>
      </c>
    </row>
    <row r="154" spans="1:15">
      <c r="A154" s="30"/>
      <c r="B154">
        <v>25.938650131225586</v>
      </c>
      <c r="C154" s="11"/>
      <c r="D154">
        <v>31.372108459472656</v>
      </c>
      <c r="E154" s="10"/>
      <c r="F154" s="12"/>
      <c r="H154" s="12"/>
      <c r="I154" s="12"/>
      <c r="K154" s="12"/>
      <c r="L154" s="9"/>
      <c r="O154" s="30" t="s">
        <v>98</v>
      </c>
    </row>
    <row r="155" spans="1:15">
      <c r="A155" s="30"/>
      <c r="B155">
        <v>25.707551956176758</v>
      </c>
      <c r="C155" s="11"/>
      <c r="D155">
        <v>31.534704208374023</v>
      </c>
      <c r="E155" s="11"/>
      <c r="H155" s="21"/>
      <c r="I155" s="21"/>
      <c r="K155" s="12"/>
      <c r="L155" s="4"/>
      <c r="O155" s="30" t="s">
        <v>93</v>
      </c>
    </row>
    <row r="156" spans="1:15">
      <c r="A156" s="30" t="s">
        <v>52</v>
      </c>
      <c r="B156">
        <v>26.698497772216797</v>
      </c>
      <c r="C156" s="10">
        <f>AVERAGE(B156:B158)</f>
        <v>26.306865692138672</v>
      </c>
      <c r="D156">
        <v>31.049934387207031</v>
      </c>
      <c r="E156" s="10">
        <f>AVERAGE(D156:D158)</f>
        <v>31.086147308349609</v>
      </c>
      <c r="F156" s="37">
        <f>(E156-$C156)</f>
        <v>4.7792816162109375</v>
      </c>
      <c r="H156" s="37">
        <f>F156-$G$3</f>
        <v>2.1613708496093751</v>
      </c>
      <c r="I156" s="37">
        <f>POWER(2,-H156)</f>
        <v>0.22354375538584587</v>
      </c>
      <c r="K156" s="37">
        <f>I156/$J$3</f>
        <v>0.21639403186655137</v>
      </c>
      <c r="L156" s="49">
        <f>K156*100</f>
        <v>21.639403186655137</v>
      </c>
    </row>
    <row r="157" spans="1:15">
      <c r="A157" s="30"/>
      <c r="B157">
        <v>26.285568237304687</v>
      </c>
      <c r="C157" s="10"/>
      <c r="D157">
        <v>30.978452682495117</v>
      </c>
      <c r="E157" s="10"/>
      <c r="F157" s="12"/>
      <c r="H157" s="12"/>
      <c r="I157" s="12"/>
      <c r="K157" s="12"/>
      <c r="L157" s="9"/>
    </row>
    <row r="158" spans="1:15">
      <c r="A158" s="30"/>
      <c r="B158">
        <v>25.936531066894531</v>
      </c>
      <c r="C158" s="11"/>
      <c r="D158">
        <v>31.23005485534668</v>
      </c>
      <c r="E158" s="11"/>
      <c r="H158" s="21"/>
      <c r="I158" s="21"/>
      <c r="K158" s="12"/>
      <c r="L158" s="4"/>
    </row>
    <row r="159" spans="1:15">
      <c r="A159" s="30" t="s">
        <v>53</v>
      </c>
      <c r="B159">
        <v>26.036031723022461</v>
      </c>
      <c r="C159" s="10">
        <f>AVERAGE(B159:B161)</f>
        <v>26.184311548868816</v>
      </c>
      <c r="D159">
        <v>31.237306594848633</v>
      </c>
      <c r="E159" s="10">
        <f>AVERAGE(D159:D161)</f>
        <v>31.368280410766602</v>
      </c>
      <c r="F159" s="37">
        <f>(E159-$C159)</f>
        <v>5.1839688618977853</v>
      </c>
      <c r="H159" s="37">
        <f>F159-$G$3</f>
        <v>2.5660580952962229</v>
      </c>
      <c r="I159" s="37">
        <f>POWER(2,-H159)</f>
        <v>0.16886496047604999</v>
      </c>
      <c r="K159" s="37">
        <f>I159/$J$3</f>
        <v>0.16346405908465825</v>
      </c>
      <c r="L159" s="49">
        <f>K159*100</f>
        <v>16.346405908465826</v>
      </c>
    </row>
    <row r="160" spans="1:15">
      <c r="A160" s="30"/>
      <c r="B160">
        <v>26.171686172485352</v>
      </c>
      <c r="C160" s="11"/>
      <c r="D160">
        <v>31.199880599975586</v>
      </c>
      <c r="E160" s="10"/>
      <c r="F160" s="12"/>
      <c r="H160" s="12"/>
      <c r="I160" s="12"/>
      <c r="K160" s="12"/>
      <c r="L160" s="9"/>
    </row>
    <row r="161" spans="1:15">
      <c r="A161" s="30"/>
      <c r="B161">
        <v>26.345216751098633</v>
      </c>
      <c r="C161" s="11"/>
      <c r="D161">
        <v>31.667654037475586</v>
      </c>
      <c r="E161" s="11"/>
      <c r="H161" s="21"/>
      <c r="I161" s="21"/>
      <c r="K161" s="12"/>
      <c r="L161" s="4"/>
    </row>
    <row r="162" spans="1:15">
      <c r="A162" s="30" t="s">
        <v>54</v>
      </c>
      <c r="B162">
        <v>28.716447830200195</v>
      </c>
      <c r="C162" s="10">
        <f>AVERAGE(B162:B164)</f>
        <v>28.497262954711914</v>
      </c>
      <c r="D162">
        <v>33.598690032958984</v>
      </c>
      <c r="E162" s="10">
        <f>AVERAGE(D162:D164)</f>
        <v>33.42414983113607</v>
      </c>
      <c r="F162" s="37">
        <f>(E162-$C162)</f>
        <v>4.926886876424156</v>
      </c>
      <c r="H162" s="37">
        <f>F162-$G$3</f>
        <v>2.3089761098225936</v>
      </c>
      <c r="I162" s="37">
        <f>POWER(2,-H162)</f>
        <v>0.20180361034706681</v>
      </c>
      <c r="K162" s="37">
        <f>I162/$J$3</f>
        <v>0.19534921390603643</v>
      </c>
      <c r="L162" s="49">
        <f>K162*100</f>
        <v>19.534921390603643</v>
      </c>
    </row>
    <row r="163" spans="1:15">
      <c r="A163" s="30"/>
      <c r="B163">
        <v>28.417575836181641</v>
      </c>
      <c r="C163" s="10"/>
      <c r="D163">
        <v>33.433067321777344</v>
      </c>
      <c r="E163" s="10"/>
      <c r="F163" s="12"/>
      <c r="H163" s="12"/>
      <c r="I163" s="12"/>
      <c r="K163" s="12"/>
      <c r="L163" s="9"/>
    </row>
    <row r="164" spans="1:15">
      <c r="A164" s="30"/>
      <c r="B164">
        <v>28.357765197753906</v>
      </c>
      <c r="C164" s="11"/>
      <c r="D164">
        <v>33.240692138671875</v>
      </c>
      <c r="E164" s="11"/>
      <c r="H164" s="21"/>
      <c r="I164" s="21"/>
      <c r="K164" s="12"/>
      <c r="L164" s="4"/>
    </row>
    <row r="165" spans="1:15">
      <c r="A165" s="30" t="s">
        <v>55</v>
      </c>
      <c r="B165">
        <v>25.52998161315918</v>
      </c>
      <c r="C165" s="10">
        <f>AVERAGE(B165:B167)</f>
        <v>25.994905471801758</v>
      </c>
      <c r="D165">
        <v>31.02241325378418</v>
      </c>
      <c r="E165" s="10">
        <f>AVERAGE(D165:D167)</f>
        <v>31.230972925821941</v>
      </c>
      <c r="F165" s="37">
        <f>(E165-$C165)</f>
        <v>5.2360674540201835</v>
      </c>
      <c r="H165" s="37">
        <f>F165-$G$3</f>
        <v>2.6181566874186211</v>
      </c>
      <c r="I165" s="37">
        <f>POWER(2,-H165)</f>
        <v>0.16287570319620978</v>
      </c>
      <c r="K165" s="37">
        <f>I165/$J$3</f>
        <v>0.15766635953168393</v>
      </c>
      <c r="L165" s="49">
        <f>K165*100</f>
        <v>15.766635953168393</v>
      </c>
    </row>
    <row r="166" spans="1:15">
      <c r="A166" s="30"/>
      <c r="B166">
        <v>26.294906616210937</v>
      </c>
      <c r="C166" s="11"/>
      <c r="D166">
        <v>31.095157623291016</v>
      </c>
      <c r="E166" s="10"/>
      <c r="F166" s="12"/>
      <c r="H166" s="12"/>
      <c r="I166" s="12"/>
      <c r="K166" s="12"/>
      <c r="L166" s="9"/>
    </row>
    <row r="167" spans="1:15" ht="15.75" thickBot="1">
      <c r="A167" s="30"/>
      <c r="B167">
        <v>26.159828186035156</v>
      </c>
      <c r="C167" s="11"/>
      <c r="D167">
        <v>31.575347900390625</v>
      </c>
      <c r="E167" s="11"/>
      <c r="H167" s="21"/>
      <c r="I167" s="21"/>
      <c r="K167" s="12"/>
      <c r="L167" s="4"/>
    </row>
    <row r="168" spans="1:15" ht="15.75" thickBot="1">
      <c r="A168" s="33" t="s">
        <v>56</v>
      </c>
      <c r="B168">
        <v>25.849300384521484</v>
      </c>
      <c r="C168" s="10">
        <f>AVERAGE(B168:B170)</f>
        <v>25.855026880900066</v>
      </c>
      <c r="D168">
        <v>31.327512741088867</v>
      </c>
      <c r="E168" s="10">
        <f>AVERAGE(D168:D170)</f>
        <v>31.257003148396809</v>
      </c>
      <c r="F168" s="44">
        <f>(E168-$C168)</f>
        <v>5.4019762674967424</v>
      </c>
      <c r="H168" s="44">
        <f>F168-$G$3</f>
        <v>2.78406550089518</v>
      </c>
      <c r="I168" s="44">
        <f>POWER(2,-H168)</f>
        <v>0.14518199982264868</v>
      </c>
      <c r="K168" s="44">
        <f>I168/$J$3</f>
        <v>0.14053856365544934</v>
      </c>
      <c r="L168" s="52">
        <f>K168*100</f>
        <v>14.053856365544934</v>
      </c>
      <c r="M168" s="60">
        <f>AVERAGE(L168:L180)</f>
        <v>20.759781211239073</v>
      </c>
      <c r="O168" s="33" t="s">
        <v>20</v>
      </c>
    </row>
    <row r="169" spans="1:15">
      <c r="A169" s="33"/>
      <c r="B169">
        <v>25.81768798828125</v>
      </c>
      <c r="C169" s="10"/>
      <c r="D169">
        <v>31.316417694091797</v>
      </c>
      <c r="E169" s="10"/>
      <c r="F169" s="12"/>
      <c r="H169" s="12"/>
      <c r="I169" s="12"/>
      <c r="K169" s="12"/>
      <c r="L169" s="9"/>
      <c r="O169" s="33" t="s">
        <v>98</v>
      </c>
    </row>
    <row r="170" spans="1:15">
      <c r="A170" s="33"/>
      <c r="B170">
        <v>25.898092269897461</v>
      </c>
      <c r="C170" s="11"/>
      <c r="D170">
        <v>31.127079010009766</v>
      </c>
      <c r="E170" s="11"/>
      <c r="H170" s="21"/>
      <c r="I170" s="21"/>
      <c r="K170" s="12"/>
      <c r="L170" s="4"/>
      <c r="O170" s="33" t="s">
        <v>93</v>
      </c>
    </row>
    <row r="171" spans="1:15">
      <c r="A171" s="33" t="s">
        <v>57</v>
      </c>
      <c r="B171">
        <v>26.876251220703125</v>
      </c>
      <c r="C171" s="10">
        <f>AVERAGE(B171:B173)</f>
        <v>27.10460917154948</v>
      </c>
      <c r="D171">
        <v>31.154918670654297</v>
      </c>
      <c r="E171" s="10">
        <f>AVERAGE(D171:D173)</f>
        <v>31.219347635904949</v>
      </c>
      <c r="F171" s="44">
        <f>(E171-$C171)</f>
        <v>4.1147384643554687</v>
      </c>
      <c r="H171" s="44">
        <f>F171-$G$3</f>
        <v>1.4968276977539063</v>
      </c>
      <c r="I171" s="44">
        <f>POWER(2,-H171)</f>
        <v>0.35433166471999283</v>
      </c>
      <c r="K171" s="44">
        <f>I171/$J$3</f>
        <v>0.34299887918766342</v>
      </c>
      <c r="L171" s="52">
        <f>K171*100</f>
        <v>34.299887918766345</v>
      </c>
    </row>
    <row r="172" spans="1:15">
      <c r="A172" s="33"/>
      <c r="B172">
        <v>26.94944953918457</v>
      </c>
      <c r="C172" s="10"/>
      <c r="D172">
        <v>31.196332931518555</v>
      </c>
      <c r="E172" s="10"/>
      <c r="F172" s="12"/>
      <c r="H172" s="12"/>
      <c r="I172" s="12"/>
      <c r="K172" s="12"/>
      <c r="L172" s="9"/>
    </row>
    <row r="173" spans="1:15">
      <c r="A173" s="33"/>
      <c r="B173">
        <v>27.488126754760742</v>
      </c>
      <c r="C173" s="11"/>
      <c r="D173">
        <v>31.306791305541992</v>
      </c>
      <c r="E173" s="11"/>
      <c r="H173" s="21"/>
      <c r="I173" s="21"/>
      <c r="K173" s="12"/>
      <c r="L173" s="4"/>
    </row>
    <row r="174" spans="1:15">
      <c r="A174" s="33" t="s">
        <v>58</v>
      </c>
      <c r="B174">
        <v>28.121786117553711</v>
      </c>
      <c r="C174" s="10">
        <f>AVERAGE(B174:B176)</f>
        <v>27.850189844767254</v>
      </c>
      <c r="D174">
        <v>33.013885498046875</v>
      </c>
      <c r="E174" s="10">
        <f>AVERAGE(D174:D176)</f>
        <v>32.957344055175781</v>
      </c>
      <c r="F174" s="44">
        <f>(E174-$C174)</f>
        <v>5.1071542104085275</v>
      </c>
      <c r="H174" s="44">
        <f>F174-$G$3</f>
        <v>2.4892434438069651</v>
      </c>
      <c r="I174" s="44">
        <f>POWER(2,-H174)</f>
        <v>0.17809964627316194</v>
      </c>
      <c r="K174" s="44">
        <f>I174/$J$3</f>
        <v>0.1724033868203341</v>
      </c>
      <c r="L174" s="52">
        <f>K174*100</f>
        <v>17.240338682033411</v>
      </c>
    </row>
    <row r="175" spans="1:15">
      <c r="A175" s="33"/>
      <c r="B175">
        <v>27.742637634277344</v>
      </c>
      <c r="C175" s="10"/>
      <c r="D175">
        <v>32.716579437255859</v>
      </c>
      <c r="E175" s="10"/>
      <c r="F175" s="12"/>
      <c r="H175" s="12"/>
      <c r="I175" s="12"/>
      <c r="K175" s="12"/>
      <c r="L175" s="9"/>
    </row>
    <row r="176" spans="1:15">
      <c r="A176" s="33"/>
      <c r="B176">
        <v>27.686145782470703</v>
      </c>
      <c r="C176" s="11"/>
      <c r="D176">
        <v>33.141567230224609</v>
      </c>
      <c r="E176" s="11"/>
      <c r="H176" s="21"/>
      <c r="I176" s="21"/>
      <c r="K176" s="12"/>
      <c r="L176" s="4"/>
    </row>
    <row r="177" spans="1:15">
      <c r="A177" s="33" t="s">
        <v>59</v>
      </c>
      <c r="B177">
        <v>26.64027214050293</v>
      </c>
      <c r="C177" s="10">
        <f>AVERAGE(B177:B179)</f>
        <v>26.67699368794759</v>
      </c>
      <c r="D177">
        <v>31.54652214050293</v>
      </c>
      <c r="E177" s="10">
        <f>AVERAGE(D177:D179)</f>
        <v>31.497459411621094</v>
      </c>
      <c r="F177" s="44">
        <f>(E177-$C177)</f>
        <v>4.8204657236735038</v>
      </c>
      <c r="H177" s="44">
        <f>F177-$G$3</f>
        <v>2.2025549570719414</v>
      </c>
      <c r="I177" s="44">
        <f>POWER(2,-H177)</f>
        <v>0.21725255407420541</v>
      </c>
      <c r="K177" s="44">
        <f>I177/$J$3</f>
        <v>0.21030404552468188</v>
      </c>
      <c r="L177" s="52">
        <f>K177*100</f>
        <v>21.030404552468188</v>
      </c>
    </row>
    <row r="178" spans="1:15">
      <c r="A178" s="33"/>
      <c r="B178">
        <v>26.516962051391602</v>
      </c>
      <c r="C178" s="10"/>
      <c r="D178">
        <v>31.634069442749023</v>
      </c>
      <c r="E178" s="10"/>
      <c r="F178" s="12"/>
      <c r="H178" s="12"/>
      <c r="I178" s="12"/>
      <c r="K178" s="12"/>
      <c r="L178" s="9"/>
    </row>
    <row r="179" spans="1:15">
      <c r="A179" s="33"/>
      <c r="B179">
        <v>26.873746871948242</v>
      </c>
      <c r="C179" s="11"/>
      <c r="D179">
        <v>31.311786651611328</v>
      </c>
      <c r="E179" s="11"/>
      <c r="H179" s="21"/>
      <c r="I179" s="21"/>
      <c r="K179" s="12"/>
      <c r="L179" s="4"/>
    </row>
    <row r="180" spans="1:15">
      <c r="A180" s="33" t="s">
        <v>60</v>
      </c>
      <c r="B180">
        <v>26.347272872924805</v>
      </c>
      <c r="C180" s="10">
        <f>AVERAGE(B180:B182)</f>
        <v>26.411875406901043</v>
      </c>
      <c r="D180">
        <v>31.622638702392578</v>
      </c>
      <c r="E180" s="10">
        <f>AVERAGE(D180:D182)</f>
        <v>31.524556477864582</v>
      </c>
      <c r="F180" s="44">
        <f>(E180-$C180)</f>
        <v>5.1126810709635393</v>
      </c>
      <c r="H180" s="44">
        <f>F180-$G$3</f>
        <v>2.4947703043619769</v>
      </c>
      <c r="I180" s="44">
        <f>POWER(2,-H180)</f>
        <v>0.17741866461374492</v>
      </c>
      <c r="K180" s="44">
        <f>I180/$J$3</f>
        <v>0.17174418537382502</v>
      </c>
      <c r="L180" s="52">
        <f>K180*100</f>
        <v>17.1744185373825</v>
      </c>
    </row>
    <row r="181" spans="1:15">
      <c r="A181" s="33"/>
      <c r="B181">
        <v>26.431577682495117</v>
      </c>
      <c r="C181" s="10"/>
      <c r="D181">
        <v>31.53382682800293</v>
      </c>
      <c r="E181" s="10"/>
      <c r="H181" s="21"/>
      <c r="I181" s="21"/>
      <c r="K181" s="12"/>
      <c r="L181" s="9"/>
    </row>
    <row r="182" spans="1:15" ht="15.75" thickBot="1">
      <c r="A182" s="33"/>
      <c r="B182">
        <v>26.456775665283203</v>
      </c>
      <c r="C182" s="11"/>
      <c r="D182">
        <v>31.417203903198242</v>
      </c>
      <c r="E182" s="11"/>
      <c r="H182" s="21"/>
      <c r="I182" s="21"/>
      <c r="K182" s="12"/>
      <c r="L182" s="4"/>
    </row>
    <row r="183" spans="1:15" ht="15.75" thickBot="1">
      <c r="A183" s="28" t="s">
        <v>61</v>
      </c>
      <c r="B183">
        <v>27.773017883300781</v>
      </c>
      <c r="C183" s="10">
        <f>AVERAGE(B183:B185)</f>
        <v>27.895870844523113</v>
      </c>
      <c r="D183">
        <v>32.098499298095703</v>
      </c>
      <c r="E183" s="10">
        <f>AVERAGE(D183:D185)</f>
        <v>32.207524617513023</v>
      </c>
      <c r="F183" s="43">
        <f>(E183-$C183)</f>
        <v>4.31165377298991</v>
      </c>
      <c r="H183" s="39">
        <f>F183-$G$3</f>
        <v>1.6937430063883476</v>
      </c>
      <c r="I183" s="39">
        <f>POWER(2,-H183)</f>
        <v>0.30912387592133106</v>
      </c>
      <c r="K183" s="39">
        <f>I183/$J$3</f>
        <v>0.29923699609221033</v>
      </c>
      <c r="L183" s="47">
        <f>K183*100</f>
        <v>29.923699609221032</v>
      </c>
      <c r="M183" s="62">
        <f>AVERAGE(L183:L195)</f>
        <v>17.99532067289994</v>
      </c>
      <c r="O183" s="36" t="s">
        <v>91</v>
      </c>
    </row>
    <row r="184" spans="1:15">
      <c r="A184" s="28"/>
      <c r="B184">
        <v>28.301298141479492</v>
      </c>
      <c r="C184" s="10"/>
      <c r="D184">
        <v>32.420925140380859</v>
      </c>
      <c r="E184" s="11"/>
      <c r="K184" s="12"/>
      <c r="L184" s="4"/>
      <c r="O184" s="36" t="s">
        <v>99</v>
      </c>
    </row>
    <row r="185" spans="1:15">
      <c r="A185" s="28"/>
      <c r="B185">
        <v>27.613296508789063</v>
      </c>
      <c r="C185" s="11"/>
      <c r="D185">
        <v>32.1031494140625</v>
      </c>
      <c r="E185" s="11"/>
      <c r="K185" s="12"/>
      <c r="L185" s="4"/>
      <c r="O185" s="36" t="s">
        <v>93</v>
      </c>
    </row>
    <row r="186" spans="1:15">
      <c r="A186" s="28" t="s">
        <v>62</v>
      </c>
      <c r="B186">
        <v>25.762477874755859</v>
      </c>
      <c r="C186" s="10">
        <f>AVERAGE(B186:B188)</f>
        <v>25.464066187540691</v>
      </c>
      <c r="D186">
        <v>30.566904067993164</v>
      </c>
      <c r="E186" s="10">
        <f>AVERAGE(D186:D188)</f>
        <v>30.945414225260418</v>
      </c>
      <c r="F186" s="43">
        <f>(E186-$C186)</f>
        <v>5.4813480377197266</v>
      </c>
      <c r="H186" s="39">
        <f>F186-$G$3</f>
        <v>2.8634372711181642</v>
      </c>
      <c r="I186" s="39">
        <f>POWER(2,-H186)</f>
        <v>0.13741036419917918</v>
      </c>
      <c r="K186" s="39">
        <f>I186/$J$3</f>
        <v>0.13301549255083475</v>
      </c>
      <c r="L186" s="47">
        <f>K186*100</f>
        <v>13.301549255083476</v>
      </c>
    </row>
    <row r="187" spans="1:15">
      <c r="A187" s="28"/>
      <c r="B187">
        <v>25.210664749145508</v>
      </c>
      <c r="C187" s="10"/>
      <c r="D187">
        <v>31.112947463989258</v>
      </c>
      <c r="E187" s="10"/>
      <c r="F187" s="12"/>
      <c r="H187" s="12"/>
      <c r="I187" s="12"/>
      <c r="K187" s="12"/>
      <c r="L187" s="9"/>
    </row>
    <row r="188" spans="1:15">
      <c r="A188" s="28"/>
      <c r="B188">
        <v>25.419055938720703</v>
      </c>
      <c r="C188" s="11"/>
      <c r="D188">
        <v>31.156391143798828</v>
      </c>
      <c r="E188" s="11"/>
      <c r="H188" s="21"/>
      <c r="I188" s="21"/>
      <c r="K188" s="12"/>
      <c r="L188" s="4"/>
    </row>
    <row r="189" spans="1:15">
      <c r="A189" s="28" t="s">
        <v>63</v>
      </c>
      <c r="B189">
        <v>25.663320541381836</v>
      </c>
      <c r="C189" s="10">
        <f>AVERAGE(B189:B191)</f>
        <v>25.742486000061035</v>
      </c>
      <c r="D189">
        <v>31.418865203857422</v>
      </c>
      <c r="E189" s="10">
        <f>AVERAGE(D189:D191)</f>
        <v>31.244729042053223</v>
      </c>
      <c r="F189" s="43">
        <f>(E189-$C189)</f>
        <v>5.5022430419921875</v>
      </c>
      <c r="H189" s="39">
        <f>F189-$G$3</f>
        <v>2.8843322753906251</v>
      </c>
      <c r="I189" s="39">
        <f>POWER(2,-H189)</f>
        <v>0.13543454955335474</v>
      </c>
      <c r="K189" s="39">
        <f>I189/$J$3</f>
        <v>0.13110287147719771</v>
      </c>
      <c r="L189" s="47">
        <f>K189*100</f>
        <v>13.11028714771977</v>
      </c>
    </row>
    <row r="190" spans="1:15">
      <c r="A190" s="28"/>
      <c r="C190" s="10"/>
      <c r="D190">
        <v>31.070592880249023</v>
      </c>
      <c r="E190" s="10"/>
      <c r="F190" s="12"/>
      <c r="H190" s="12"/>
      <c r="I190" s="12"/>
      <c r="K190" s="12"/>
      <c r="L190" s="9"/>
    </row>
    <row r="191" spans="1:15">
      <c r="A191" s="28"/>
      <c r="B191">
        <v>25.821651458740234</v>
      </c>
      <c r="C191" s="11"/>
      <c r="E191" s="11"/>
      <c r="K191" s="12"/>
      <c r="L191" s="4"/>
    </row>
    <row r="192" spans="1:15">
      <c r="A192" s="28" t="s">
        <v>64</v>
      </c>
      <c r="B192">
        <v>25.317527770996094</v>
      </c>
      <c r="C192" s="10">
        <f>AVERAGE(B192:B194)</f>
        <v>25.234783172607422</v>
      </c>
      <c r="E192" s="10">
        <f>AVERAGE(D192:D194)</f>
        <v>30.606854438781738</v>
      </c>
      <c r="F192" s="43">
        <f>(E192-$C192)</f>
        <v>5.3720712661743164</v>
      </c>
      <c r="H192" s="39">
        <f>F192-$G$3</f>
        <v>2.754160499572754</v>
      </c>
      <c r="I192" s="39">
        <f>POWER(2,-H192)</f>
        <v>0.14822282174591467</v>
      </c>
      <c r="K192" s="39">
        <f>I192/$J$3</f>
        <v>0.14348212928996221</v>
      </c>
      <c r="L192" s="47">
        <f>K192*100</f>
        <v>14.348212928996221</v>
      </c>
    </row>
    <row r="193" spans="1:15">
      <c r="A193" s="28"/>
      <c r="B193">
        <v>25.148130416870117</v>
      </c>
      <c r="C193" s="10"/>
      <c r="D193">
        <v>30.639369964599609</v>
      </c>
      <c r="E193" s="10"/>
      <c r="F193" s="12"/>
      <c r="H193" s="12"/>
      <c r="I193" s="12"/>
      <c r="K193" s="12"/>
      <c r="L193" s="9"/>
    </row>
    <row r="194" spans="1:15">
      <c r="A194" s="28"/>
      <c r="B194">
        <v>25.238691329956055</v>
      </c>
      <c r="C194" s="11"/>
      <c r="D194">
        <v>30.574338912963867</v>
      </c>
      <c r="E194" s="11"/>
      <c r="K194" s="12"/>
      <c r="L194" s="4"/>
    </row>
    <row r="195" spans="1:15">
      <c r="A195" s="28" t="s">
        <v>65</v>
      </c>
      <c r="B195">
        <v>27.493711471557617</v>
      </c>
      <c r="C195" s="10">
        <f>AVERAGE(B195:B197)</f>
        <v>27.442229588826496</v>
      </c>
      <c r="D195">
        <v>32.331645965576172</v>
      </c>
      <c r="E195" s="10">
        <f>AVERAGE(D195:D197)</f>
        <v>32.387105305989586</v>
      </c>
      <c r="F195" s="43">
        <f>(E195-$C195)</f>
        <v>4.9448757171630895</v>
      </c>
      <c r="H195" s="39">
        <f>F195-$G$3</f>
        <v>2.3269649505615271</v>
      </c>
      <c r="I195" s="39">
        <f>POWER(2,-H195)</f>
        <v>0.19930296102605269</v>
      </c>
      <c r="K195" s="39">
        <f>I195/$J$3</f>
        <v>0.19292854423479203</v>
      </c>
      <c r="L195" s="47">
        <f>K195*100</f>
        <v>19.292854423479202</v>
      </c>
    </row>
    <row r="196" spans="1:15">
      <c r="A196" s="28"/>
      <c r="B196">
        <v>27.414838790893555</v>
      </c>
      <c r="C196" s="11"/>
      <c r="D196">
        <v>32.064971923828125</v>
      </c>
      <c r="E196" s="10"/>
      <c r="F196" s="12"/>
      <c r="H196" s="12"/>
      <c r="I196" s="12"/>
      <c r="K196" s="12"/>
      <c r="L196" s="9"/>
    </row>
    <row r="197" spans="1:15" ht="15.75" thickBot="1">
      <c r="A197" s="28"/>
      <c r="B197">
        <v>27.41813850402832</v>
      </c>
      <c r="C197" s="11"/>
      <c r="D197">
        <v>32.764698028564453</v>
      </c>
      <c r="E197" s="11"/>
      <c r="K197" s="12"/>
      <c r="L197" s="4"/>
    </row>
    <row r="198" spans="1:15" ht="15.75" thickBot="1">
      <c r="A198" s="34" t="s">
        <v>66</v>
      </c>
      <c r="B198">
        <v>24.825595855712891</v>
      </c>
      <c r="C198" s="10">
        <f>AVERAGE(B198:B200)</f>
        <v>24.432467778523762</v>
      </c>
      <c r="D198">
        <v>30.260488510131836</v>
      </c>
      <c r="E198" s="10">
        <f>AVERAGE(D198:D200)</f>
        <v>30.230337142944336</v>
      </c>
      <c r="F198" s="45">
        <f>(E198-$C198)</f>
        <v>5.7978693644205741</v>
      </c>
      <c r="H198" s="45">
        <f>F198-$G$3</f>
        <v>3.1799585978190117</v>
      </c>
      <c r="I198" s="45">
        <f>POWER(2,-H198)</f>
        <v>0.11034104103657733</v>
      </c>
      <c r="K198" s="45">
        <f>I198/$J$3</f>
        <v>0.10681194251677761</v>
      </c>
      <c r="L198" s="53">
        <f>K198*100</f>
        <v>10.681194251677761</v>
      </c>
      <c r="M198" s="58">
        <f>AVERAGE(L198:L210)</f>
        <v>9.4807847858477228</v>
      </c>
      <c r="O198" s="34" t="s">
        <v>20</v>
      </c>
    </row>
    <row r="199" spans="1:15">
      <c r="A199" s="34"/>
      <c r="B199">
        <v>24.284164428710938</v>
      </c>
      <c r="C199" s="11"/>
      <c r="D199">
        <v>30.322099685668945</v>
      </c>
      <c r="E199" s="10"/>
      <c r="F199" s="12"/>
      <c r="H199" s="12"/>
      <c r="I199" s="12"/>
      <c r="K199" s="12"/>
      <c r="L199" s="9"/>
      <c r="O199" s="34" t="s">
        <v>99</v>
      </c>
    </row>
    <row r="200" spans="1:15">
      <c r="A200" s="34"/>
      <c r="B200">
        <v>24.187643051147461</v>
      </c>
      <c r="C200" s="11"/>
      <c r="D200">
        <v>30.108423233032227</v>
      </c>
      <c r="E200" s="11"/>
      <c r="H200" s="21"/>
      <c r="I200" s="21"/>
      <c r="K200" s="12"/>
      <c r="L200" s="4"/>
      <c r="O200" s="34" t="s">
        <v>93</v>
      </c>
    </row>
    <row r="201" spans="1:15">
      <c r="A201" s="34" t="s">
        <v>67</v>
      </c>
      <c r="B201">
        <v>25.608747482299805</v>
      </c>
      <c r="C201" s="10">
        <f>AVERAGE(B201:B203)</f>
        <v>25.675625483194988</v>
      </c>
      <c r="D201">
        <v>30.447507858276367</v>
      </c>
      <c r="E201" s="10">
        <f>AVERAGE(D201:D203)</f>
        <v>30.511166890462238</v>
      </c>
      <c r="F201" s="45">
        <f>(E201-$C201)</f>
        <v>4.8355414072672502</v>
      </c>
      <c r="H201" s="45">
        <f>F201-$G$3</f>
        <v>2.2176306406656878</v>
      </c>
      <c r="I201" s="45">
        <f>POWER(2,-H201)</f>
        <v>0.21499415740143449</v>
      </c>
      <c r="K201" s="45">
        <f>I201/$J$3</f>
        <v>0.2081178804012975</v>
      </c>
      <c r="L201" s="53">
        <f>K201*100</f>
        <v>20.811788040129748</v>
      </c>
    </row>
    <row r="202" spans="1:15">
      <c r="A202" s="34"/>
      <c r="B202">
        <v>25.696952819824219</v>
      </c>
      <c r="C202" s="10"/>
      <c r="D202">
        <v>30.256969451904297</v>
      </c>
      <c r="E202" s="10"/>
      <c r="F202" s="12"/>
      <c r="H202" s="12"/>
      <c r="I202" s="12"/>
      <c r="K202" s="12"/>
      <c r="L202" s="9"/>
    </row>
    <row r="203" spans="1:15">
      <c r="A203" s="34"/>
      <c r="B203">
        <v>25.721176147460937</v>
      </c>
      <c r="C203" s="11"/>
      <c r="D203">
        <v>30.829023361206055</v>
      </c>
      <c r="E203" s="11"/>
      <c r="H203" s="21"/>
      <c r="I203" s="21"/>
      <c r="K203" s="12"/>
      <c r="L203" s="4"/>
    </row>
    <row r="204" spans="1:15">
      <c r="A204" s="34" t="s">
        <v>68</v>
      </c>
      <c r="B204">
        <v>24.562082290649414</v>
      </c>
      <c r="C204" s="10">
        <f>AVERAGE(B204:B206)</f>
        <v>24.712350209554035</v>
      </c>
      <c r="D204">
        <v>32.134117126464844</v>
      </c>
      <c r="E204" s="10">
        <f>AVERAGE(D204:D206)</f>
        <v>32.006816228230797</v>
      </c>
      <c r="F204" s="45">
        <f>(E204-$C204)</f>
        <v>7.2944660186767614</v>
      </c>
      <c r="H204" s="45">
        <f>F204-$G$3</f>
        <v>4.6765552520751985</v>
      </c>
      <c r="I204" s="45">
        <f>POWER(2,-H204)</f>
        <v>3.9103586583915578E-2</v>
      </c>
      <c r="K204" s="45">
        <f>I204/$J$3</f>
        <v>3.7852914954975538E-2</v>
      </c>
      <c r="L204" s="53">
        <f>K204*100</f>
        <v>3.7852914954975536</v>
      </c>
    </row>
    <row r="205" spans="1:15">
      <c r="A205" s="34"/>
      <c r="B205">
        <v>24.781864166259766</v>
      </c>
      <c r="C205" s="10"/>
      <c r="D205">
        <v>31.8927001953125</v>
      </c>
      <c r="E205" s="10"/>
      <c r="F205" s="12"/>
      <c r="H205" s="12"/>
      <c r="I205" s="12"/>
      <c r="K205" s="12"/>
      <c r="L205" s="9"/>
    </row>
    <row r="206" spans="1:15">
      <c r="A206" s="34"/>
      <c r="B206">
        <v>24.79310417175293</v>
      </c>
      <c r="C206" s="11"/>
      <c r="D206">
        <v>31.993631362915039</v>
      </c>
      <c r="E206" s="11"/>
      <c r="H206" s="21"/>
      <c r="I206" s="21"/>
      <c r="K206" s="12"/>
      <c r="L206" s="4"/>
    </row>
    <row r="207" spans="1:15">
      <c r="A207" s="34" t="s">
        <v>69</v>
      </c>
      <c r="B207">
        <v>24.78285026550293</v>
      </c>
      <c r="C207" s="10">
        <f>AVERAGE(B207:B209)</f>
        <v>25.048824310302734</v>
      </c>
      <c r="D207">
        <v>31.486764907836914</v>
      </c>
      <c r="E207" s="10">
        <f>AVERAGE(D207:D209)</f>
        <v>31.411153157552082</v>
      </c>
      <c r="F207" s="45">
        <f>(E207-$C207)</f>
        <v>6.3623288472493478</v>
      </c>
      <c r="H207" s="45">
        <f>F207-$G$3</f>
        <v>3.7444180806477854</v>
      </c>
      <c r="I207" s="45">
        <f>POWER(2,-H207)</f>
        <v>7.4613573685231888E-2</v>
      </c>
      <c r="K207" s="45">
        <f>I207/$J$3</f>
        <v>7.2227166506399584E-2</v>
      </c>
      <c r="L207" s="53">
        <f>K207*100</f>
        <v>7.222716650639958</v>
      </c>
    </row>
    <row r="208" spans="1:15">
      <c r="A208" s="34"/>
      <c r="B208">
        <v>25.100990295410156</v>
      </c>
      <c r="C208" s="11"/>
      <c r="D208">
        <v>31.163595199584961</v>
      </c>
      <c r="E208" s="10"/>
      <c r="F208" s="12"/>
      <c r="H208" s="12"/>
      <c r="I208" s="12"/>
      <c r="K208" s="12"/>
      <c r="L208" s="9"/>
    </row>
    <row r="209" spans="1:15">
      <c r="A209" s="34"/>
      <c r="B209">
        <v>25.262632369995117</v>
      </c>
      <c r="C209" s="11"/>
      <c r="D209">
        <v>31.583099365234375</v>
      </c>
      <c r="E209" s="11"/>
      <c r="H209" s="21"/>
      <c r="I209" s="21"/>
      <c r="K209" s="12"/>
      <c r="L209" s="4"/>
    </row>
    <row r="210" spans="1:15">
      <c r="A210" s="34" t="s">
        <v>70</v>
      </c>
      <c r="B210">
        <v>26.336996078491211</v>
      </c>
      <c r="C210" s="10">
        <f>AVERAGE(B210:B212)</f>
        <v>26.042128245035808</v>
      </c>
      <c r="D210">
        <v>32.923843383789062</v>
      </c>
      <c r="E210" s="10">
        <f>AVERAGE(D210:D212)</f>
        <v>32.963353474934898</v>
      </c>
      <c r="F210" s="45">
        <f>(E210-$C210)</f>
        <v>6.9212252298990897</v>
      </c>
      <c r="H210" s="45">
        <f>F210-$G$3</f>
        <v>4.3033144632975269</v>
      </c>
      <c r="I210" s="45">
        <f>POWER(2,-H210)</f>
        <v>5.0649278799274548E-2</v>
      </c>
      <c r="K210" s="45">
        <f>I210/$J$3</f>
        <v>4.9029334912935929E-2</v>
      </c>
      <c r="L210" s="53">
        <f>K210*100</f>
        <v>4.9029334912935933</v>
      </c>
    </row>
    <row r="211" spans="1:15">
      <c r="A211" s="34"/>
      <c r="B211">
        <v>25.954994201660156</v>
      </c>
      <c r="C211" s="10"/>
      <c r="D211">
        <v>33.095603942871094</v>
      </c>
      <c r="E211" s="10"/>
      <c r="F211" s="12"/>
      <c r="H211" s="12"/>
      <c r="I211" s="12"/>
      <c r="K211" s="12"/>
      <c r="L211" s="9"/>
    </row>
    <row r="212" spans="1:15" ht="15.75" thickBot="1">
      <c r="A212" s="34"/>
      <c r="B212">
        <v>25.834394454956055</v>
      </c>
      <c r="C212" s="11"/>
      <c r="D212">
        <v>32.870613098144531</v>
      </c>
      <c r="E212" s="11"/>
      <c r="H212" s="21"/>
      <c r="I212" s="21"/>
      <c r="K212" s="12"/>
      <c r="L212" s="4"/>
    </row>
    <row r="213" spans="1:15" ht="15.75" thickBot="1">
      <c r="A213" s="29" t="s">
        <v>71</v>
      </c>
      <c r="B213">
        <v>25.323801040649414</v>
      </c>
      <c r="C213" s="10">
        <f>AVERAGE(B213:B215)</f>
        <v>25.421291351318359</v>
      </c>
      <c r="D213">
        <v>30.950817108154297</v>
      </c>
      <c r="E213" s="10">
        <f>AVERAGE(D213:D215)</f>
        <v>30.983532587687176</v>
      </c>
      <c r="F213" s="40">
        <f>(E213-$C213)</f>
        <v>5.5622412363688163</v>
      </c>
      <c r="H213" s="40">
        <f>F213-$G$3</f>
        <v>2.9443304697672539</v>
      </c>
      <c r="I213" s="40">
        <f>POWER(2,-H213)</f>
        <v>0.12991766650352277</v>
      </c>
      <c r="K213" s="40">
        <f>I213/$J$3</f>
        <v>0.12576243794807143</v>
      </c>
      <c r="L213" s="48">
        <f>K213*100</f>
        <v>12.576243794807143</v>
      </c>
      <c r="M213" s="56">
        <f>AVERAGE(L213:L225)</f>
        <v>128.58915304943244</v>
      </c>
      <c r="O213" s="29" t="s">
        <v>91</v>
      </c>
    </row>
    <row r="214" spans="1:15">
      <c r="A214" s="29"/>
      <c r="B214">
        <v>25.514358520507813</v>
      </c>
      <c r="C214" s="11"/>
      <c r="D214">
        <v>30.80828857421875</v>
      </c>
      <c r="E214" s="10"/>
      <c r="F214" s="12"/>
      <c r="H214" s="12"/>
      <c r="I214" s="12"/>
      <c r="K214" s="12"/>
      <c r="L214" s="9"/>
      <c r="O214" s="29" t="s">
        <v>100</v>
      </c>
    </row>
    <row r="215" spans="1:15">
      <c r="A215" s="29"/>
      <c r="B215">
        <v>25.425714492797852</v>
      </c>
      <c r="C215" s="11"/>
      <c r="D215">
        <v>31.191492080688477</v>
      </c>
      <c r="E215" s="11"/>
      <c r="H215" s="21"/>
      <c r="I215" s="21"/>
      <c r="K215" s="12"/>
      <c r="L215" s="4"/>
      <c r="O215" s="29" t="s">
        <v>93</v>
      </c>
    </row>
    <row r="216" spans="1:15">
      <c r="A216" s="29" t="s">
        <v>72</v>
      </c>
      <c r="B216">
        <v>24.883750915527344</v>
      </c>
      <c r="C216" s="10">
        <f>AVERAGE(B216:B218)</f>
        <v>25.224973042805988</v>
      </c>
      <c r="D216">
        <v>31.142786026000977</v>
      </c>
      <c r="E216" s="10">
        <f>AVERAGE(D216:D218)</f>
        <v>31.532155990600586</v>
      </c>
      <c r="F216" s="40">
        <f>(E216-$C216)</f>
        <v>6.3071829477945975</v>
      </c>
      <c r="H216" s="40">
        <f>F216-$G$3</f>
        <v>3.6892721811930351</v>
      </c>
      <c r="I216" s="40">
        <f>POWER(2,-H216)</f>
        <v>7.7520829521728118E-2</v>
      </c>
      <c r="K216" s="40">
        <f>I216/$J$3</f>
        <v>7.5041437972140634E-2</v>
      </c>
      <c r="L216" s="48">
        <f>K216*100</f>
        <v>7.5041437972140637</v>
      </c>
    </row>
    <row r="217" spans="1:15">
      <c r="A217" s="29"/>
      <c r="B217">
        <v>25.387094497680664</v>
      </c>
      <c r="C217" s="11"/>
      <c r="D217">
        <v>31.587772369384766</v>
      </c>
      <c r="E217" s="10"/>
      <c r="F217" s="12"/>
      <c r="H217" s="12"/>
      <c r="I217" s="12"/>
      <c r="K217" s="12"/>
      <c r="L217" s="9"/>
    </row>
    <row r="218" spans="1:15">
      <c r="A218" s="29"/>
      <c r="B218">
        <v>25.404073715209961</v>
      </c>
      <c r="C218" s="11"/>
      <c r="D218">
        <v>31.865909576416016</v>
      </c>
      <c r="E218" s="11"/>
      <c r="H218" s="21"/>
      <c r="I218" s="21"/>
      <c r="K218" s="12"/>
      <c r="L218" s="4"/>
    </row>
    <row r="219" spans="1:15">
      <c r="A219" s="29" t="s">
        <v>73</v>
      </c>
      <c r="B219">
        <v>28.008251190185547</v>
      </c>
      <c r="C219" s="10">
        <f>AVERAGE(B219:B221)</f>
        <v>27.79384485880534</v>
      </c>
      <c r="E219" s="10">
        <f>AVERAGE(D219:D221)</f>
        <v>29.714544296264648</v>
      </c>
      <c r="F219" s="40">
        <f>(E219-$C219)</f>
        <v>1.9206994374593087</v>
      </c>
      <c r="H219" s="40">
        <f>F219-$G$3</f>
        <v>-0.6972113291422537</v>
      </c>
      <c r="I219" s="40">
        <f>POWER(2,-H219)</f>
        <v>1.6213677238863782</v>
      </c>
      <c r="K219" s="40">
        <f>I219/$J$3</f>
        <v>1.5695106235666372</v>
      </c>
      <c r="L219" s="48">
        <f>K219*100</f>
        <v>156.95106235666373</v>
      </c>
    </row>
    <row r="220" spans="1:15">
      <c r="A220" s="29"/>
      <c r="B220">
        <v>27.69244384765625</v>
      </c>
      <c r="C220" s="10"/>
      <c r="D220">
        <v>29.77702522277832</v>
      </c>
      <c r="E220" s="10"/>
      <c r="F220" s="12"/>
      <c r="H220" s="12"/>
      <c r="I220" s="12"/>
      <c r="K220" s="12"/>
      <c r="L220" s="9"/>
    </row>
    <row r="221" spans="1:15">
      <c r="A221" s="29"/>
      <c r="B221">
        <v>27.680839538574219</v>
      </c>
      <c r="C221" s="11"/>
      <c r="D221">
        <v>29.652063369750977</v>
      </c>
      <c r="E221" s="11"/>
      <c r="H221" s="21"/>
      <c r="I221" s="21"/>
      <c r="K221" s="12"/>
      <c r="L221" s="4"/>
    </row>
    <row r="222" spans="1:15">
      <c r="A222" s="29" t="s">
        <v>74</v>
      </c>
      <c r="B222">
        <v>29.350154876708984</v>
      </c>
      <c r="C222" s="10">
        <f>AVERAGE(B222:B224)</f>
        <v>28.995297114054363</v>
      </c>
      <c r="D222">
        <v>31.430278778076172</v>
      </c>
      <c r="E222" s="10">
        <f>AVERAGE(D222:D224)</f>
        <v>31.378505706787109</v>
      </c>
      <c r="F222" s="40">
        <f>(E222-$C222)</f>
        <v>2.3832085927327462</v>
      </c>
      <c r="H222" s="40">
        <f>F222-$G$3</f>
        <v>-0.2347021738688162</v>
      </c>
      <c r="I222" s="40">
        <f>POWER(2,-H222)</f>
        <v>1.1766638047948523</v>
      </c>
      <c r="K222" s="40">
        <f>I222/$J$3</f>
        <v>1.1390299157831758</v>
      </c>
      <c r="L222" s="48">
        <f>K222*100</f>
        <v>113.90299157831758</v>
      </c>
    </row>
    <row r="223" spans="1:15">
      <c r="A223" s="29"/>
      <c r="B223">
        <v>29.080427169799805</v>
      </c>
      <c r="C223" s="11"/>
      <c r="E223" s="10"/>
      <c r="F223" s="12"/>
      <c r="H223" s="12"/>
      <c r="I223" s="12"/>
      <c r="K223" s="12"/>
      <c r="L223" s="9"/>
    </row>
    <row r="224" spans="1:15">
      <c r="A224" s="29"/>
      <c r="B224">
        <v>28.555309295654297</v>
      </c>
      <c r="C224" s="11"/>
      <c r="D224">
        <v>31.326732635498047</v>
      </c>
      <c r="E224" s="11"/>
      <c r="H224" s="21"/>
      <c r="I224" s="21"/>
      <c r="K224" s="12"/>
      <c r="L224" s="4"/>
    </row>
    <row r="225" spans="1:15">
      <c r="A225" s="29" t="s">
        <v>75</v>
      </c>
      <c r="B225">
        <v>29.335281372070313</v>
      </c>
      <c r="C225" s="10">
        <f>AVERAGE(B225:B227)</f>
        <v>29.163233439127605</v>
      </c>
      <c r="D225">
        <v>29.896875381469727</v>
      </c>
      <c r="E225" s="10">
        <f>AVERAGE(D225:D227)</f>
        <v>29.918625831604004</v>
      </c>
      <c r="F225" s="40">
        <f>(E225-$C225)</f>
        <v>0.75539239247639856</v>
      </c>
      <c r="H225" s="40">
        <f>F225-$G$3</f>
        <v>-1.8625183741251639</v>
      </c>
      <c r="I225" s="40">
        <f>POWER(2,-H225)</f>
        <v>3.6364188311475569</v>
      </c>
      <c r="K225" s="40">
        <f>I225/$J$3</f>
        <v>3.5201132372015973</v>
      </c>
      <c r="L225" s="48">
        <f>K225*100</f>
        <v>352.01132372015974</v>
      </c>
    </row>
    <row r="226" spans="1:15">
      <c r="A226" s="29"/>
      <c r="B226">
        <v>29.175519943237305</v>
      </c>
      <c r="C226" s="10"/>
      <c r="D226">
        <v>29.940376281738281</v>
      </c>
      <c r="E226" s="10"/>
      <c r="H226" s="21"/>
      <c r="I226" s="21"/>
      <c r="K226" s="12"/>
      <c r="L226" s="9"/>
    </row>
    <row r="227" spans="1:15" ht="15.75" thickBot="1">
      <c r="A227" s="29"/>
      <c r="B227">
        <v>28.978899002075195</v>
      </c>
      <c r="C227" s="11"/>
      <c r="E227" s="11"/>
      <c r="H227" s="21"/>
      <c r="I227" s="21"/>
      <c r="K227" s="12"/>
      <c r="L227" s="4"/>
    </row>
    <row r="228" spans="1:15" ht="15.75" thickBot="1">
      <c r="A228" s="30" t="s">
        <v>76</v>
      </c>
      <c r="B228">
        <v>27.935327529907227</v>
      </c>
      <c r="C228" s="10">
        <f>AVERAGE(B228:B230)</f>
        <v>27.963610331217449</v>
      </c>
      <c r="D228">
        <v>30.237485885620117</v>
      </c>
      <c r="E228" s="10">
        <f>AVERAGE(D228:D230)</f>
        <v>30.028018315633137</v>
      </c>
      <c r="F228" s="37">
        <f>(E228-$C228)</f>
        <v>2.0644079844156877</v>
      </c>
      <c r="H228" s="37">
        <f>F228-$G$3</f>
        <v>-0.55350278218587468</v>
      </c>
      <c r="I228" s="37">
        <f>POWER(2,-H228)</f>
        <v>1.4676447322568251</v>
      </c>
      <c r="K228" s="37">
        <f>I228/$J$3</f>
        <v>1.4207042393673077</v>
      </c>
      <c r="L228" s="49">
        <f>K228*100</f>
        <v>142.07042393673078</v>
      </c>
      <c r="M228" s="57">
        <f>AVERAGE(L228:L240)</f>
        <v>112.39759730130257</v>
      </c>
      <c r="O228" s="30" t="s">
        <v>20</v>
      </c>
    </row>
    <row r="229" spans="1:15">
      <c r="A229" s="30"/>
      <c r="B229">
        <v>28.007951736450195</v>
      </c>
      <c r="C229" s="11"/>
      <c r="D229">
        <v>29.866325378417969</v>
      </c>
      <c r="E229" s="11"/>
      <c r="K229" s="12"/>
      <c r="L229" s="4"/>
      <c r="O229" s="30" t="s">
        <v>100</v>
      </c>
    </row>
    <row r="230" spans="1:15">
      <c r="A230" s="30"/>
      <c r="B230">
        <v>27.947551727294922</v>
      </c>
      <c r="C230" s="11"/>
      <c r="D230">
        <v>29.980243682861328</v>
      </c>
      <c r="E230" s="11"/>
      <c r="K230" s="12"/>
      <c r="L230" s="4"/>
      <c r="O230" s="30" t="s">
        <v>93</v>
      </c>
    </row>
    <row r="231" spans="1:15">
      <c r="A231" s="30" t="s">
        <v>77</v>
      </c>
      <c r="B231">
        <v>31.898738861083984</v>
      </c>
      <c r="C231" s="10">
        <f>AVERAGE(B231:B233)</f>
        <v>31.741964340209961</v>
      </c>
      <c r="E231" s="10">
        <f>AVERAGE(D231:D233)</f>
        <v>33.330461502075195</v>
      </c>
      <c r="F231" s="37">
        <f>(E231-$C231)</f>
        <v>1.5884971618652344</v>
      </c>
      <c r="H231" s="37">
        <f>F231-$G$3</f>
        <v>-1.029413604736328</v>
      </c>
      <c r="I231" s="37">
        <f>POWER(2,-H231)</f>
        <v>2.0411944225212015</v>
      </c>
      <c r="K231" s="37">
        <f>I231/$J$3</f>
        <v>1.975909772789149</v>
      </c>
      <c r="L231" s="49">
        <f>K231*100</f>
        <v>197.59097727891489</v>
      </c>
    </row>
    <row r="232" spans="1:15">
      <c r="A232" s="30"/>
      <c r="B232">
        <v>31.636598587036133</v>
      </c>
      <c r="C232" s="10"/>
      <c r="D232">
        <v>33.671768188476562</v>
      </c>
      <c r="E232" s="10"/>
      <c r="F232" s="12"/>
      <c r="H232" s="12"/>
      <c r="I232" s="12"/>
      <c r="K232" s="12"/>
      <c r="L232" s="9"/>
    </row>
    <row r="233" spans="1:15">
      <c r="A233" s="30"/>
      <c r="B233">
        <v>31.690555572509766</v>
      </c>
      <c r="C233" s="11"/>
      <c r="D233">
        <v>32.989154815673828</v>
      </c>
      <c r="E233" s="11"/>
      <c r="H233" s="21"/>
      <c r="I233" s="21"/>
      <c r="K233" s="12"/>
      <c r="L233" s="4"/>
    </row>
    <row r="234" spans="1:15">
      <c r="A234" s="30" t="s">
        <v>78</v>
      </c>
      <c r="B234">
        <v>28.696683883666992</v>
      </c>
      <c r="C234" s="10">
        <f>AVERAGE(B234:B236)</f>
        <v>28.583993275960285</v>
      </c>
      <c r="D234">
        <v>32.861541748046875</v>
      </c>
      <c r="E234" s="10">
        <f>AVERAGE(D234:D236)</f>
        <v>32.370213826497398</v>
      </c>
      <c r="F234" s="37">
        <f>(E234-$C234)</f>
        <v>3.7862205505371129</v>
      </c>
      <c r="H234" s="37">
        <f>F234-$G$3</f>
        <v>1.1683097839355505</v>
      </c>
      <c r="I234" s="37">
        <f>POWER(2,-H234)</f>
        <v>0.44494231574592225</v>
      </c>
      <c r="K234" s="37">
        <f>I234/$J$3</f>
        <v>0.43071147966585788</v>
      </c>
      <c r="L234" s="49">
        <f>K234*100</f>
        <v>43.071147966585791</v>
      </c>
    </row>
    <row r="235" spans="1:15">
      <c r="A235" s="30"/>
      <c r="B235">
        <v>28.638706207275391</v>
      </c>
      <c r="C235" s="11"/>
      <c r="D235">
        <v>32.215740203857422</v>
      </c>
      <c r="E235" s="10"/>
      <c r="F235" s="12"/>
      <c r="H235" s="12"/>
      <c r="I235" s="12"/>
      <c r="K235" s="12"/>
      <c r="L235" s="9"/>
    </row>
    <row r="236" spans="1:15">
      <c r="A236" s="30"/>
      <c r="B236">
        <v>28.416589736938477</v>
      </c>
      <c r="C236" s="11"/>
      <c r="D236">
        <v>32.033359527587891</v>
      </c>
      <c r="E236" s="11"/>
      <c r="K236" s="12"/>
      <c r="L236" s="4"/>
    </row>
    <row r="237" spans="1:15">
      <c r="A237" s="30" t="s">
        <v>79</v>
      </c>
      <c r="B237">
        <v>28.424932479858398</v>
      </c>
      <c r="C237" s="10">
        <f>AVERAGE(B237:B239)</f>
        <v>28.30640474955241</v>
      </c>
      <c r="D237">
        <v>31.101469039916992</v>
      </c>
      <c r="E237" s="10">
        <f>AVERAGE(D237:D239)</f>
        <v>30.750560124715168</v>
      </c>
      <c r="F237" s="37">
        <f>(E237-$C237)</f>
        <v>2.444155375162758</v>
      </c>
      <c r="H237" s="37">
        <f>F237-$G$3</f>
        <v>-0.17375539143880436</v>
      </c>
      <c r="I237" s="37">
        <f>POWER(2,-H237)</f>
        <v>1.1279908706896731</v>
      </c>
      <c r="K237" s="37">
        <f>I237/$J$3</f>
        <v>1.0919137150393208</v>
      </c>
      <c r="L237" s="49">
        <f>K237*100</f>
        <v>109.19137150393207</v>
      </c>
    </row>
    <row r="238" spans="1:15">
      <c r="A238" s="30"/>
      <c r="B238">
        <v>28.283098220825195</v>
      </c>
      <c r="C238" s="10"/>
      <c r="D238">
        <v>30.63897705078125</v>
      </c>
      <c r="E238" s="10"/>
      <c r="F238" s="12"/>
      <c r="H238" s="12"/>
      <c r="I238" s="12"/>
      <c r="K238" s="12"/>
      <c r="L238" s="9"/>
    </row>
    <row r="239" spans="1:15">
      <c r="A239" s="30"/>
      <c r="B239">
        <v>28.211183547973633</v>
      </c>
      <c r="C239" s="11"/>
      <c r="D239">
        <v>30.511234283447266</v>
      </c>
      <c r="E239" s="11"/>
      <c r="K239" s="12"/>
      <c r="L239" s="4"/>
    </row>
    <row r="240" spans="1:15">
      <c r="A240" s="30" t="s">
        <v>80</v>
      </c>
      <c r="B240">
        <v>27.976638793945313</v>
      </c>
      <c r="C240" s="10">
        <f>AVERAGE(B240:B242)</f>
        <v>27.707534790039062</v>
      </c>
      <c r="D240">
        <v>30.835403442382812</v>
      </c>
      <c r="E240" s="10">
        <f>AVERAGE(D240:D242)</f>
        <v>30.791802406311035</v>
      </c>
      <c r="F240" s="37">
        <f>(E240-$C240)</f>
        <v>3.0842676162719727</v>
      </c>
      <c r="H240" s="37">
        <f>F240-$G$3</f>
        <v>0.46635684967041025</v>
      </c>
      <c r="I240" s="37">
        <f>POWER(2,-H240)</f>
        <v>0.72379003505701267</v>
      </c>
      <c r="K240" s="37">
        <f>I240/$J$3</f>
        <v>0.70064065820349231</v>
      </c>
      <c r="L240" s="49">
        <f>K240*100</f>
        <v>70.064065820349228</v>
      </c>
    </row>
    <row r="241" spans="1:13">
      <c r="A241" s="30"/>
      <c r="B241">
        <v>27.539745330810547</v>
      </c>
      <c r="C241" s="11"/>
      <c r="D241">
        <v>30.748201370239258</v>
      </c>
      <c r="E241" s="10"/>
      <c r="F241" s="12"/>
      <c r="H241" s="12"/>
      <c r="I241" s="12"/>
      <c r="K241" s="12"/>
      <c r="L241" s="9"/>
    </row>
    <row r="242" spans="1:13">
      <c r="A242" s="30"/>
      <c r="B242">
        <v>27.606220245361328</v>
      </c>
      <c r="C242" s="11"/>
      <c r="E242" s="11"/>
      <c r="K242" s="12"/>
      <c r="L242" s="4"/>
    </row>
    <row r="246" spans="1:13">
      <c r="L246" s="71" t="s">
        <v>101</v>
      </c>
      <c r="M246" s="72" t="s">
        <v>1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122"/>
  <sheetViews>
    <sheetView workbookViewId="0">
      <selection activeCell="A108" sqref="A108:M122"/>
    </sheetView>
  </sheetViews>
  <sheetFormatPr baseColWidth="10" defaultRowHeight="15"/>
  <cols>
    <col min="1" max="1" width="24.42578125" style="76" bestFit="1" customWidth="1"/>
    <col min="2" max="2" width="12" style="76" bestFit="1" customWidth="1"/>
    <col min="3" max="3" width="5.42578125" style="76" bestFit="1" customWidth="1"/>
    <col min="4" max="4" width="12" style="76" bestFit="1" customWidth="1"/>
    <col min="5" max="5" width="5.42578125" style="76" bestFit="1" customWidth="1"/>
    <col min="6" max="6" width="7.5703125" style="76" bestFit="1" customWidth="1"/>
    <col min="7" max="7" width="18.85546875" style="76" bestFit="1" customWidth="1"/>
    <col min="8" max="8" width="12" style="76" bestFit="1" customWidth="1"/>
    <col min="9" max="9" width="17.85546875" style="76" bestFit="1" customWidth="1"/>
    <col min="10" max="10" width="7.42578125" style="76" bestFit="1" customWidth="1"/>
    <col min="11" max="11" width="14.7109375" style="76" bestFit="1" customWidth="1"/>
    <col min="12" max="13" width="9.42578125" style="76" bestFit="1" customWidth="1"/>
    <col min="14" max="16384" width="11.42578125" style="76"/>
  </cols>
  <sheetData>
    <row r="1" spans="1:13" s="81" customFormat="1">
      <c r="A1" s="90" t="s">
        <v>108</v>
      </c>
      <c r="B1" s="77" t="s">
        <v>103</v>
      </c>
      <c r="D1" s="77" t="s">
        <v>108</v>
      </c>
      <c r="L1" s="80"/>
    </row>
    <row r="2" spans="1:13">
      <c r="A2" s="79"/>
      <c r="B2" s="87" t="s">
        <v>0</v>
      </c>
      <c r="C2" s="87" t="s">
        <v>1</v>
      </c>
      <c r="D2" s="87" t="s">
        <v>0</v>
      </c>
      <c r="E2" s="87" t="s">
        <v>1</v>
      </c>
      <c r="F2" s="88" t="s">
        <v>2</v>
      </c>
      <c r="G2" s="88" t="s">
        <v>9</v>
      </c>
      <c r="H2" s="88" t="s">
        <v>3</v>
      </c>
      <c r="I2" s="88" t="s">
        <v>4</v>
      </c>
      <c r="J2" s="88"/>
      <c r="K2" s="88" t="s">
        <v>149</v>
      </c>
      <c r="L2" s="89" t="s">
        <v>6</v>
      </c>
    </row>
    <row r="3" spans="1:13">
      <c r="A3" s="92" t="s">
        <v>109</v>
      </c>
      <c r="B3" s="114">
        <v>29.432609558105469</v>
      </c>
      <c r="C3" s="94">
        <f>AVERAGE(B3:B5)</f>
        <v>29.399956385294598</v>
      </c>
      <c r="D3" s="114">
        <v>32.796473693847602</v>
      </c>
      <c r="E3" s="94">
        <f>AVERAGE(D3:D5)</f>
        <v>32.817043304443303</v>
      </c>
      <c r="F3" s="95">
        <f>(E3-$C3)</f>
        <v>3.417086919148705</v>
      </c>
      <c r="G3" s="95">
        <f>AVERAGE(F3:F15)</f>
        <v>3.498798627546936</v>
      </c>
      <c r="H3" s="95">
        <f>F3-$G$3</f>
        <v>-8.1711708398231053E-2</v>
      </c>
      <c r="I3" s="95">
        <f>POWER(2,-H3)</f>
        <v>1.0582729006466383</v>
      </c>
      <c r="J3" s="95">
        <f>AVERAGE(I3:I15)</f>
        <v>1.0081063896557958</v>
      </c>
      <c r="K3" s="95">
        <f>I3/$J$3</f>
        <v>1.0497631118159771</v>
      </c>
      <c r="L3" s="115">
        <f>K3*100</f>
        <v>104.97631118159771</v>
      </c>
      <c r="M3" s="97">
        <f>AVERAGE(L3:L15)</f>
        <v>100.00000000000003</v>
      </c>
    </row>
    <row r="4" spans="1:13">
      <c r="A4" s="98"/>
      <c r="B4" s="76">
        <v>29.249593734741211</v>
      </c>
      <c r="D4" s="76">
        <v>32.731576538085903</v>
      </c>
      <c r="K4" s="12"/>
      <c r="L4" s="78"/>
      <c r="M4" s="116"/>
    </row>
    <row r="5" spans="1:13">
      <c r="A5" s="98"/>
      <c r="B5" s="76">
        <v>29.517665863037109</v>
      </c>
      <c r="D5" s="76">
        <v>32.923079681396402</v>
      </c>
      <c r="K5" s="12"/>
      <c r="L5" s="78"/>
      <c r="M5" s="116"/>
    </row>
    <row r="6" spans="1:13">
      <c r="A6" s="98" t="s">
        <v>110</v>
      </c>
      <c r="B6" s="76">
        <v>27.352848052978516</v>
      </c>
      <c r="C6" s="7">
        <f>AVERAGE(B6:B8)</f>
        <v>27.45874530627556</v>
      </c>
      <c r="D6" s="76">
        <v>30.878658294677699</v>
      </c>
      <c r="E6" s="7">
        <f>AVERAGE(D6:D8)</f>
        <v>31.154442469278962</v>
      </c>
      <c r="F6" s="12">
        <f>(E6-$C6)</f>
        <v>3.6956971630034019</v>
      </c>
      <c r="H6" s="12">
        <f>F6-$G$3</f>
        <v>0.19689853545646585</v>
      </c>
      <c r="I6" s="12">
        <f>POWER(2,-H6)</f>
        <v>0.87242406107724124</v>
      </c>
      <c r="K6" s="12">
        <f>I6/$J$3</f>
        <v>0.86540872077511433</v>
      </c>
      <c r="L6" s="75">
        <f>K6*100</f>
        <v>86.540872077511438</v>
      </c>
      <c r="M6" s="116"/>
    </row>
    <row r="7" spans="1:13">
      <c r="A7" s="98"/>
      <c r="B7" s="76">
        <v>27.4515895412632</v>
      </c>
      <c r="C7" s="7"/>
      <c r="D7" s="76">
        <v>31.627368927001953</v>
      </c>
      <c r="E7" s="7"/>
      <c r="F7" s="12"/>
      <c r="H7" s="12"/>
      <c r="I7" s="12"/>
      <c r="K7" s="12"/>
      <c r="L7" s="75"/>
      <c r="M7" s="116"/>
    </row>
    <row r="8" spans="1:13">
      <c r="A8" s="98"/>
      <c r="B8" s="76">
        <v>27.571798324584961</v>
      </c>
      <c r="D8" s="76">
        <v>30.957300186157227</v>
      </c>
      <c r="K8" s="12"/>
      <c r="L8" s="78"/>
      <c r="M8" s="116"/>
    </row>
    <row r="9" spans="1:13">
      <c r="A9" s="98" t="s">
        <v>111</v>
      </c>
      <c r="B9" s="76">
        <v>27.302495956420898</v>
      </c>
      <c r="C9" s="7">
        <f>AVERAGE(B9:B11)</f>
        <v>27.362843831380207</v>
      </c>
      <c r="D9" s="76">
        <v>31.089480972290001</v>
      </c>
      <c r="E9" s="7">
        <f>AVERAGE(D9:D11)</f>
        <v>31.072586313883402</v>
      </c>
      <c r="F9" s="12">
        <f>(E9-$C9)</f>
        <v>3.709742482503195</v>
      </c>
      <c r="H9" s="12">
        <f>F9-$G$3</f>
        <v>0.210943854956259</v>
      </c>
      <c r="I9" s="12">
        <f>POWER(2,-H9)</f>
        <v>0.863971809745821</v>
      </c>
      <c r="K9" s="12">
        <f>I9/$J$3</f>
        <v>0.8570244357252933</v>
      </c>
      <c r="L9" s="75">
        <f>K9*100</f>
        <v>85.702443572529333</v>
      </c>
      <c r="M9" s="116"/>
    </row>
    <row r="10" spans="1:13">
      <c r="A10" s="98"/>
      <c r="B10" s="76">
        <v>27.408975601196289</v>
      </c>
      <c r="D10" s="76">
        <v>31.041926956176699</v>
      </c>
      <c r="E10" s="7"/>
      <c r="F10" s="12"/>
      <c r="H10" s="12"/>
      <c r="I10" s="12"/>
      <c r="K10" s="12"/>
      <c r="L10" s="75"/>
      <c r="M10" s="116"/>
    </row>
    <row r="11" spans="1:13">
      <c r="A11" s="98"/>
      <c r="B11" s="76">
        <v>27.377059936523438</v>
      </c>
      <c r="D11" s="76">
        <v>31.086351013183499</v>
      </c>
      <c r="K11" s="12"/>
      <c r="L11" s="78"/>
      <c r="M11" s="116"/>
    </row>
    <row r="12" spans="1:13">
      <c r="A12" s="98" t="s">
        <v>112</v>
      </c>
      <c r="B12" s="76">
        <v>27.434436798095703</v>
      </c>
      <c r="C12" s="7">
        <f>AVERAGE(B12:B14)</f>
        <v>27.570979436238606</v>
      </c>
      <c r="D12" s="76">
        <v>30.962831497192383</v>
      </c>
      <c r="E12" s="7">
        <f>AVERAGE(D12:D14)</f>
        <v>31.016912460327148</v>
      </c>
      <c r="F12" s="12">
        <f>(E12-$C12)</f>
        <v>3.4459330240885429</v>
      </c>
      <c r="H12" s="12">
        <f>F12-$G$3</f>
        <v>-5.2865603458393196E-2</v>
      </c>
      <c r="I12" s="12">
        <f>POWER(2,-H12)</f>
        <v>1.0373232985695624</v>
      </c>
      <c r="K12" s="12">
        <f>I12/$J$3</f>
        <v>1.0289819697737879</v>
      </c>
      <c r="L12" s="75">
        <f>K12*100</f>
        <v>102.89819697737879</v>
      </c>
      <c r="M12" s="116"/>
    </row>
    <row r="13" spans="1:13">
      <c r="A13" s="98"/>
      <c r="B13" s="76">
        <v>27.547866821289063</v>
      </c>
      <c r="C13" s="7"/>
      <c r="D13" s="76">
        <v>30.827707290649414</v>
      </c>
      <c r="E13" s="7"/>
      <c r="F13" s="12"/>
      <c r="H13" s="12"/>
      <c r="I13" s="12"/>
      <c r="K13" s="12"/>
      <c r="L13" s="75"/>
      <c r="M13" s="116"/>
    </row>
    <row r="14" spans="1:13">
      <c r="A14" s="98"/>
      <c r="B14" s="76">
        <v>27.730634689331055</v>
      </c>
      <c r="D14" s="76">
        <v>31.260198593139648</v>
      </c>
      <c r="K14" s="12"/>
      <c r="L14" s="78"/>
      <c r="M14" s="116"/>
    </row>
    <row r="15" spans="1:13">
      <c r="A15" s="98" t="s">
        <v>113</v>
      </c>
      <c r="B15" s="76">
        <v>27.449909210205078</v>
      </c>
      <c r="C15" s="7">
        <f>AVERAGE(B15:B17)</f>
        <v>27.472284317016602</v>
      </c>
      <c r="D15" s="76">
        <v>30.5136306762695</v>
      </c>
      <c r="E15" s="7">
        <f>AVERAGE(D15:D17)</f>
        <v>30.697817866007437</v>
      </c>
      <c r="F15" s="12">
        <f>(E15-$C15)</f>
        <v>3.2255335489908354</v>
      </c>
      <c r="H15" s="12">
        <f>F15-$G$3</f>
        <v>-0.2732650785561006</v>
      </c>
      <c r="I15" s="12">
        <f>POWER(2,-H15)</f>
        <v>1.2085398782397168</v>
      </c>
      <c r="K15" s="12">
        <f>I15/$J$3</f>
        <v>1.198821761909828</v>
      </c>
      <c r="L15" s="75">
        <f>K15*100</f>
        <v>119.8821761909828</v>
      </c>
      <c r="M15" s="116"/>
    </row>
    <row r="16" spans="1:13">
      <c r="A16" s="117"/>
      <c r="B16" s="76">
        <v>27.303693771362305</v>
      </c>
      <c r="D16" s="76">
        <v>30.869407653808501</v>
      </c>
      <c r="E16" s="7"/>
      <c r="F16" s="12"/>
      <c r="H16" s="12"/>
      <c r="I16" s="12"/>
      <c r="K16" s="12"/>
      <c r="L16" s="75"/>
      <c r="M16" s="116"/>
    </row>
    <row r="17" spans="1:13">
      <c r="A17" s="118"/>
      <c r="B17" s="119">
        <v>27.663249969482422</v>
      </c>
      <c r="C17" s="119"/>
      <c r="D17" s="119">
        <v>30.710415267944299</v>
      </c>
      <c r="E17" s="119"/>
      <c r="F17" s="119"/>
      <c r="G17" s="119"/>
      <c r="H17" s="119"/>
      <c r="I17" s="119"/>
      <c r="J17" s="119"/>
      <c r="K17" s="103"/>
      <c r="L17" s="120"/>
      <c r="M17" s="121"/>
    </row>
    <row r="18" spans="1:13">
      <c r="A18" s="106" t="s">
        <v>114</v>
      </c>
      <c r="B18" s="114">
        <v>27.323219299316406</v>
      </c>
      <c r="C18" s="94">
        <f>AVERAGE(B18:B20)</f>
        <v>27.379095713297527</v>
      </c>
      <c r="D18" s="114">
        <v>31.267271041870117</v>
      </c>
      <c r="E18" s="94">
        <f>AVERAGE(D18:D20)</f>
        <v>31.427018483479817</v>
      </c>
      <c r="F18" s="95">
        <f>(E18-$C18)</f>
        <v>4.0479227701822893</v>
      </c>
      <c r="G18" s="114"/>
      <c r="H18" s="95">
        <f>F18-$G$3</f>
        <v>0.54912414263535325</v>
      </c>
      <c r="I18" s="95">
        <f>POWER(2,-H18)</f>
        <v>0.68343491446921878</v>
      </c>
      <c r="J18" s="114"/>
      <c r="K18" s="95">
        <f>I18/$J$3</f>
        <v>0.67793927454677505</v>
      </c>
      <c r="L18" s="115">
        <f>K18*100</f>
        <v>67.793927454677501</v>
      </c>
      <c r="M18" s="97">
        <f>AVERAGE(L18:L30)</f>
        <v>63.717523027417272</v>
      </c>
    </row>
    <row r="19" spans="1:13">
      <c r="A19" s="107"/>
      <c r="B19" s="76">
        <v>27.204235076904297</v>
      </c>
      <c r="C19" s="7"/>
      <c r="D19" s="76">
        <v>31.392024993896484</v>
      </c>
      <c r="E19" s="7"/>
      <c r="F19" s="12"/>
      <c r="H19" s="12"/>
      <c r="I19" s="12"/>
      <c r="K19" s="12"/>
      <c r="L19" s="75"/>
      <c r="M19" s="116"/>
    </row>
    <row r="20" spans="1:13">
      <c r="A20" s="107"/>
      <c r="B20" s="76">
        <v>27.609832763671875</v>
      </c>
      <c r="D20" s="76">
        <v>31.621759414672852</v>
      </c>
      <c r="K20" s="12"/>
      <c r="L20" s="78"/>
      <c r="M20" s="116"/>
    </row>
    <row r="21" spans="1:13">
      <c r="A21" s="108" t="s">
        <v>115</v>
      </c>
      <c r="B21" s="76">
        <v>27.433206558227539</v>
      </c>
      <c r="C21" s="7">
        <f>AVERAGE(B21:B23)</f>
        <v>27.521502812703449</v>
      </c>
      <c r="D21" s="76">
        <v>31.123525619506836</v>
      </c>
      <c r="E21" s="7">
        <f>AVERAGE(D21:D23)</f>
        <v>31.275718688964844</v>
      </c>
      <c r="F21" s="12">
        <f>(E21-$C21)</f>
        <v>3.7542158762613944</v>
      </c>
      <c r="H21" s="12">
        <f>F21-$G$3</f>
        <v>0.25541724871445837</v>
      </c>
      <c r="I21" s="12">
        <f>POWER(2,-H21)</f>
        <v>0.83774481145493196</v>
      </c>
      <c r="K21" s="12">
        <f>I21/$J$3</f>
        <v>0.83100833409157193</v>
      </c>
      <c r="L21" s="75">
        <f>K21*100</f>
        <v>83.10083340915719</v>
      </c>
      <c r="M21" s="116"/>
    </row>
    <row r="22" spans="1:13">
      <c r="A22" s="107"/>
      <c r="B22" s="76">
        <v>27.433259963989258</v>
      </c>
      <c r="C22" s="7"/>
      <c r="D22" s="76">
        <v>31.149980545043945</v>
      </c>
      <c r="E22" s="7"/>
      <c r="F22" s="12"/>
      <c r="H22" s="12"/>
      <c r="I22" s="12"/>
      <c r="K22" s="12"/>
      <c r="L22" s="75"/>
      <c r="M22" s="116"/>
    </row>
    <row r="23" spans="1:13">
      <c r="A23" s="107"/>
      <c r="B23" s="76">
        <v>27.698041915893555</v>
      </c>
      <c r="D23" s="76">
        <v>31.55364990234375</v>
      </c>
      <c r="K23" s="12"/>
      <c r="L23" s="78"/>
      <c r="M23" s="116"/>
    </row>
    <row r="24" spans="1:13">
      <c r="A24" s="108" t="s">
        <v>116</v>
      </c>
      <c r="B24" s="76">
        <v>26.118600845336914</v>
      </c>
      <c r="C24" s="7">
        <f>AVERAGE(B24:B26)</f>
        <v>26.325998942057293</v>
      </c>
      <c r="D24" s="76">
        <v>30.344200134277344</v>
      </c>
      <c r="E24" s="7">
        <f>AVERAGE(D24:D26)</f>
        <v>30.622377395629883</v>
      </c>
      <c r="F24" s="12">
        <f>(E24-$C24)</f>
        <v>4.29637845357259</v>
      </c>
      <c r="H24" s="12">
        <f>F24-$G$3</f>
        <v>0.79757982602565392</v>
      </c>
      <c r="I24" s="12">
        <f>POWER(2,-H24)</f>
        <v>0.5753134779593424</v>
      </c>
      <c r="K24" s="12">
        <f>I24/$J$3</f>
        <v>0.5706872646207265</v>
      </c>
      <c r="L24" s="75">
        <f>K24*100</f>
        <v>57.068726462072647</v>
      </c>
      <c r="M24" s="116"/>
    </row>
    <row r="25" spans="1:13">
      <c r="A25" s="107"/>
      <c r="B25" s="76">
        <v>26.172536849975586</v>
      </c>
      <c r="C25" s="7"/>
      <c r="D25" s="76">
        <v>30.429323196411133</v>
      </c>
      <c r="E25" s="7"/>
      <c r="F25" s="12"/>
      <c r="H25" s="12"/>
      <c r="I25" s="12"/>
      <c r="K25" s="12"/>
      <c r="L25" s="75"/>
      <c r="M25" s="116"/>
    </row>
    <row r="26" spans="1:13">
      <c r="A26" s="107"/>
      <c r="B26" s="76">
        <v>26.686859130859375</v>
      </c>
      <c r="D26" s="76">
        <v>31.093608856201172</v>
      </c>
      <c r="K26" s="12"/>
      <c r="L26" s="78"/>
      <c r="M26" s="116"/>
    </row>
    <row r="27" spans="1:13">
      <c r="A27" s="108" t="s">
        <v>117</v>
      </c>
      <c r="B27" s="76">
        <v>26.550861358642578</v>
      </c>
      <c r="C27" s="7">
        <f>AVERAGE(B27:B29)</f>
        <v>26.587528864542644</v>
      </c>
      <c r="D27" s="76">
        <v>30.753280639648437</v>
      </c>
      <c r="E27" s="7">
        <f>AVERAGE(D27:D29)</f>
        <v>30.562010447184246</v>
      </c>
      <c r="F27" s="12">
        <f>(E27-$C27)</f>
        <v>3.9744815826416016</v>
      </c>
      <c r="H27" s="12">
        <f>F27-$G$3</f>
        <v>0.47568295509466552</v>
      </c>
      <c r="I27" s="12">
        <f>POWER(2,-H27)</f>
        <v>0.71912628337635021</v>
      </c>
      <c r="K27" s="12">
        <f>I27/$J$3</f>
        <v>0.71334364185697319</v>
      </c>
      <c r="L27" s="75">
        <f>K27*100</f>
        <v>71.334364185697325</v>
      </c>
      <c r="M27" s="116"/>
    </row>
    <row r="28" spans="1:13">
      <c r="A28" s="107"/>
      <c r="B28" s="76">
        <v>26.450553894042969</v>
      </c>
      <c r="C28" s="7"/>
      <c r="D28" s="76">
        <v>30.549842834472656</v>
      </c>
      <c r="E28" s="7"/>
      <c r="F28" s="12"/>
      <c r="H28" s="12"/>
      <c r="I28" s="12"/>
      <c r="K28" s="12"/>
      <c r="L28" s="75"/>
      <c r="M28" s="116"/>
    </row>
    <row r="29" spans="1:13">
      <c r="A29" s="107"/>
      <c r="B29" s="76">
        <v>26.761171340942383</v>
      </c>
      <c r="D29" s="76">
        <v>30.382907867431641</v>
      </c>
      <c r="K29" s="12"/>
      <c r="L29" s="78"/>
      <c r="M29" s="116"/>
    </row>
    <row r="30" spans="1:13">
      <c r="A30" s="108" t="s">
        <v>118</v>
      </c>
      <c r="B30" s="76">
        <v>26.006353378295898</v>
      </c>
      <c r="C30" s="7">
        <f>AVERAGE(B30:B32)</f>
        <v>26.250328699747723</v>
      </c>
      <c r="D30" s="76">
        <v>31.374750137329102</v>
      </c>
      <c r="E30" s="7">
        <f>AVERAGE(D30:D32)</f>
        <v>31.085254033406574</v>
      </c>
      <c r="F30" s="12">
        <f>(E30-$C30)</f>
        <v>4.8349253336588518</v>
      </c>
      <c r="H30" s="12">
        <f>F30-$G$3</f>
        <v>1.3361267061119158</v>
      </c>
      <c r="I30" s="12">
        <f>POWER(2,-H30)</f>
        <v>0.39608261758913954</v>
      </c>
      <c r="K30" s="12">
        <f>I30/$J$3</f>
        <v>0.39289763625481688</v>
      </c>
      <c r="L30" s="75">
        <f>K30*100</f>
        <v>39.28976362548169</v>
      </c>
      <c r="M30" s="116"/>
    </row>
    <row r="31" spans="1:13">
      <c r="A31" s="122"/>
      <c r="B31" s="76">
        <v>26.228281021118164</v>
      </c>
      <c r="C31" s="7"/>
      <c r="D31" s="76">
        <v>30.902368545532227</v>
      </c>
      <c r="E31" s="7"/>
      <c r="F31" s="12"/>
      <c r="H31" s="12"/>
      <c r="I31" s="12"/>
      <c r="K31" s="12"/>
      <c r="L31" s="75"/>
      <c r="M31" s="116"/>
    </row>
    <row r="32" spans="1:13">
      <c r="A32" s="123"/>
      <c r="B32" s="119">
        <v>26.516351699829102</v>
      </c>
      <c r="C32" s="119"/>
      <c r="D32" s="119">
        <v>30.978643417358398</v>
      </c>
      <c r="E32" s="119"/>
      <c r="F32" s="119"/>
      <c r="G32" s="119"/>
      <c r="H32" s="119"/>
      <c r="I32" s="119"/>
      <c r="J32" s="119"/>
      <c r="K32" s="103"/>
      <c r="L32" s="120"/>
      <c r="M32" s="121"/>
    </row>
    <row r="33" spans="1:13">
      <c r="A33" s="92" t="s">
        <v>119</v>
      </c>
      <c r="B33" s="114">
        <v>27.448486328125</v>
      </c>
      <c r="C33" s="94">
        <f>AVERAGE(B33:B35)</f>
        <v>27.391024907430012</v>
      </c>
      <c r="D33" s="114">
        <v>31.29754638671875</v>
      </c>
      <c r="E33" s="94">
        <f>AVERAGE(D33:D35)</f>
        <v>31.339660008748371</v>
      </c>
      <c r="F33" s="95">
        <f>(E33-$C33)</f>
        <v>3.9486351013183594</v>
      </c>
      <c r="G33" s="114"/>
      <c r="H33" s="95">
        <f>F33-$G$3</f>
        <v>0.44983647377142333</v>
      </c>
      <c r="I33" s="95">
        <f>POWER(2,-H33)</f>
        <v>0.73212582808106597</v>
      </c>
      <c r="J33" s="114"/>
      <c r="K33" s="95">
        <f>I33/$J$3</f>
        <v>0.72623865456406878</v>
      </c>
      <c r="L33" s="115">
        <f>K33*100</f>
        <v>72.623865456406875</v>
      </c>
      <c r="M33" s="97">
        <f>AVERAGE(L33:L45)</f>
        <v>86.741540449462519</v>
      </c>
    </row>
    <row r="34" spans="1:13">
      <c r="A34" s="111"/>
      <c r="B34" s="76">
        <v>27.21180534362793</v>
      </c>
      <c r="C34" s="7"/>
      <c r="D34" s="76">
        <v>31.309503555297852</v>
      </c>
      <c r="E34" s="7"/>
      <c r="F34" s="12"/>
      <c r="H34" s="12"/>
      <c r="I34" s="12"/>
      <c r="K34" s="12"/>
      <c r="L34" s="75"/>
      <c r="M34" s="116"/>
    </row>
    <row r="35" spans="1:13">
      <c r="A35" s="111"/>
      <c r="B35" s="76">
        <v>27.512783050537109</v>
      </c>
      <c r="D35" s="76">
        <v>31.411930084228516</v>
      </c>
      <c r="K35" s="12"/>
      <c r="L35" s="78"/>
      <c r="M35" s="116"/>
    </row>
    <row r="36" spans="1:13">
      <c r="A36" s="98" t="s">
        <v>120</v>
      </c>
      <c r="B36" s="76">
        <v>27.248706817626953</v>
      </c>
      <c r="C36" s="7">
        <f>AVERAGE(B36:B38)</f>
        <v>27.295651117960613</v>
      </c>
      <c r="D36" s="76">
        <v>31.322671890258789</v>
      </c>
      <c r="E36" s="7">
        <f>AVERAGE(D36:D38)</f>
        <v>31.476186116536457</v>
      </c>
      <c r="F36" s="12">
        <f>(E36-$C36)</f>
        <v>4.180534998575844</v>
      </c>
      <c r="H36" s="12">
        <f>F36-$G$3</f>
        <v>0.68173637102890794</v>
      </c>
      <c r="I36" s="12">
        <f>POWER(2,-H36)</f>
        <v>0.62341450555531475</v>
      </c>
      <c r="K36" s="12">
        <f>I36/$J$3</f>
        <v>0.61840150201624167</v>
      </c>
      <c r="L36" s="75">
        <f>K36*100</f>
        <v>61.840150201624169</v>
      </c>
      <c r="M36" s="116"/>
    </row>
    <row r="37" spans="1:13">
      <c r="A37" s="111"/>
      <c r="B37" s="76">
        <v>27.057792663574219</v>
      </c>
      <c r="C37" s="7"/>
      <c r="D37" s="76">
        <v>31.441848754882812</v>
      </c>
      <c r="E37" s="7"/>
      <c r="F37" s="12"/>
      <c r="H37" s="12"/>
      <c r="I37" s="12"/>
      <c r="K37" s="12"/>
      <c r="L37" s="75"/>
      <c r="M37" s="116"/>
    </row>
    <row r="38" spans="1:13">
      <c r="A38" s="111"/>
      <c r="B38" s="76">
        <v>27.580453872680664</v>
      </c>
      <c r="D38" s="76">
        <v>31.664037704467773</v>
      </c>
      <c r="K38" s="12"/>
      <c r="L38" s="78"/>
      <c r="M38" s="116"/>
    </row>
    <row r="39" spans="1:13">
      <c r="A39" s="98" t="s">
        <v>121</v>
      </c>
      <c r="B39" s="76">
        <v>27.493312835693359</v>
      </c>
      <c r="C39" s="7">
        <f>AVERAGE(B39:B41)</f>
        <v>27.470059076944988</v>
      </c>
      <c r="D39" s="76">
        <v>31.058650970458984</v>
      </c>
      <c r="E39" s="7">
        <f>AVERAGE(D39:D41)</f>
        <v>31.029338836669922</v>
      </c>
      <c r="F39" s="12">
        <f>(E39-$C39)</f>
        <v>3.5592797597249337</v>
      </c>
      <c r="H39" s="12">
        <f>F39-$G$3</f>
        <v>6.0481132177997665E-2</v>
      </c>
      <c r="I39" s="12">
        <f>POWER(2,-H39)</f>
        <v>0.95894426248030395</v>
      </c>
      <c r="K39" s="12">
        <f>I39/$J$3</f>
        <v>0.9512331955436989</v>
      </c>
      <c r="L39" s="75">
        <f>K39*100</f>
        <v>95.123319554369886</v>
      </c>
      <c r="M39" s="116"/>
    </row>
    <row r="40" spans="1:13">
      <c r="A40" s="111"/>
      <c r="B40" s="76">
        <v>27.316656112670898</v>
      </c>
      <c r="C40" s="7"/>
      <c r="D40" s="76">
        <v>30.950748443603516</v>
      </c>
      <c r="E40" s="7"/>
      <c r="F40" s="12"/>
      <c r="H40" s="12"/>
      <c r="I40" s="12"/>
      <c r="K40" s="12"/>
      <c r="L40" s="75"/>
      <c r="M40" s="116"/>
    </row>
    <row r="41" spans="1:13">
      <c r="A41" s="111"/>
      <c r="B41" s="76">
        <v>27.600208282470703</v>
      </c>
      <c r="D41" s="76">
        <v>31.078617095947266</v>
      </c>
      <c r="K41" s="12"/>
      <c r="L41" s="78"/>
      <c r="M41" s="116"/>
    </row>
    <row r="42" spans="1:13">
      <c r="A42" s="98" t="s">
        <v>122</v>
      </c>
      <c r="B42" s="76">
        <v>26.997812271118164</v>
      </c>
      <c r="C42" s="7">
        <f>AVERAGE(B42:B44)</f>
        <v>27.188861211140949</v>
      </c>
      <c r="D42" s="76">
        <v>30.960641860961914</v>
      </c>
      <c r="E42" s="7">
        <f>AVERAGE(D42:D44)</f>
        <v>31.097400029500324</v>
      </c>
      <c r="F42" s="12">
        <f>(E42-$C42)</f>
        <v>3.908538818359375</v>
      </c>
      <c r="H42" s="12">
        <f>F42-$G$3</f>
        <v>0.40974019081243895</v>
      </c>
      <c r="I42" s="12">
        <f>POWER(2,-H42)</f>
        <v>0.75275892284769264</v>
      </c>
      <c r="K42" s="12">
        <f>I42/$J$3</f>
        <v>0.74670583439582394</v>
      </c>
      <c r="L42" s="75">
        <f>K42*100</f>
        <v>74.670583439582401</v>
      </c>
      <c r="M42" s="116"/>
    </row>
    <row r="43" spans="1:13">
      <c r="A43" s="111"/>
      <c r="B43" s="76">
        <v>27.195524215698242</v>
      </c>
      <c r="C43" s="7"/>
      <c r="D43" s="76">
        <v>30.99128532409668</v>
      </c>
      <c r="E43" s="7"/>
      <c r="F43" s="12"/>
      <c r="H43" s="12"/>
      <c r="I43" s="12"/>
      <c r="K43" s="12"/>
      <c r="L43" s="75"/>
      <c r="M43" s="116"/>
    </row>
    <row r="44" spans="1:13">
      <c r="A44" s="111"/>
      <c r="B44" s="76">
        <v>27.373247146606445</v>
      </c>
      <c r="D44" s="76">
        <v>31.340272903442383</v>
      </c>
      <c r="K44" s="12"/>
      <c r="L44" s="78"/>
      <c r="M44" s="116"/>
    </row>
    <row r="45" spans="1:13">
      <c r="A45" s="98" t="s">
        <v>123</v>
      </c>
      <c r="B45" s="76">
        <v>28.057525634765625</v>
      </c>
      <c r="C45" s="7">
        <f>AVERAGE(B45:B47)</f>
        <v>28.052948633829754</v>
      </c>
      <c r="D45" s="76">
        <v>31.072832107543945</v>
      </c>
      <c r="E45" s="7">
        <f>AVERAGE(D45:D47)</f>
        <v>31.167706807454426</v>
      </c>
      <c r="F45" s="12">
        <f>(E45-$C45)</f>
        <v>3.1147581736246721</v>
      </c>
      <c r="H45" s="12">
        <f>F45-$G$3</f>
        <v>-0.38404045392226394</v>
      </c>
      <c r="I45" s="12">
        <f>POWER(2,-H45)</f>
        <v>1.3049915398201146</v>
      </c>
      <c r="K45" s="12">
        <f>I45/$J$3</f>
        <v>1.2944978359532928</v>
      </c>
      <c r="L45" s="75">
        <f>K45*100</f>
        <v>129.44978359532928</v>
      </c>
      <c r="M45" s="116"/>
    </row>
    <row r="46" spans="1:13">
      <c r="A46" s="117"/>
      <c r="B46" s="76">
        <v>28.036062240600586</v>
      </c>
      <c r="D46" s="76">
        <v>31.202373504638672</v>
      </c>
      <c r="E46" s="7"/>
      <c r="K46" s="12"/>
      <c r="L46" s="75"/>
      <c r="M46" s="116"/>
    </row>
    <row r="47" spans="1:13">
      <c r="A47" s="118"/>
      <c r="B47" s="119">
        <v>28.065258026123047</v>
      </c>
      <c r="C47" s="119"/>
      <c r="D47" s="119">
        <v>31.227914810180664</v>
      </c>
      <c r="E47" s="119"/>
      <c r="F47" s="119"/>
      <c r="G47" s="119"/>
      <c r="H47" s="119"/>
      <c r="I47" s="119"/>
      <c r="J47" s="119"/>
      <c r="K47" s="103"/>
      <c r="L47" s="120"/>
      <c r="M47" s="121"/>
    </row>
    <row r="48" spans="1:13">
      <c r="A48" s="106" t="s">
        <v>134</v>
      </c>
      <c r="B48" s="114">
        <v>27.000972747802734</v>
      </c>
      <c r="C48" s="94">
        <f>AVERAGE(B48:B50)</f>
        <v>27.145112355550129</v>
      </c>
      <c r="D48" s="114">
        <v>31.302774429321289</v>
      </c>
      <c r="E48" s="94">
        <f>AVERAGE(D48:D50)</f>
        <v>31.194324493408203</v>
      </c>
      <c r="F48" s="95">
        <f>(E48-$C48)</f>
        <v>4.0492121378580741</v>
      </c>
      <c r="G48" s="114"/>
      <c r="H48" s="95">
        <f>F48-$G$3</f>
        <v>0.55041351031113805</v>
      </c>
      <c r="I48" s="95">
        <f>POWER(2,-H48)</f>
        <v>0.68282438680653801</v>
      </c>
      <c r="J48" s="114"/>
      <c r="K48" s="95">
        <f>I48/$J$3</f>
        <v>0.67733365626189423</v>
      </c>
      <c r="L48" s="115">
        <f>K48*100</f>
        <v>67.733365626189425</v>
      </c>
      <c r="M48" s="97">
        <f>AVERAGE(L48:L60)</f>
        <v>56.376806313910286</v>
      </c>
    </row>
    <row r="49" spans="1:13">
      <c r="A49" s="108"/>
      <c r="B49" s="76">
        <v>27.068315505981445</v>
      </c>
      <c r="D49" s="76">
        <v>30.934349060058594</v>
      </c>
      <c r="K49" s="12"/>
      <c r="L49" s="78"/>
      <c r="M49" s="116"/>
    </row>
    <row r="50" spans="1:13">
      <c r="A50" s="108"/>
      <c r="B50" s="76">
        <v>27.366048812866211</v>
      </c>
      <c r="D50" s="76">
        <v>31.345849990844727</v>
      </c>
      <c r="K50" s="12"/>
      <c r="L50" s="78"/>
      <c r="M50" s="116"/>
    </row>
    <row r="51" spans="1:13">
      <c r="A51" s="108" t="s">
        <v>135</v>
      </c>
      <c r="B51" s="76">
        <v>27.190364837646484</v>
      </c>
      <c r="C51" s="7">
        <f>AVERAGE(B51:B53)</f>
        <v>27.359921773274738</v>
      </c>
      <c r="D51" s="76">
        <v>31.50221061706543</v>
      </c>
      <c r="E51" s="7">
        <f>AVERAGE(D51:D53)</f>
        <v>31.787466684977215</v>
      </c>
      <c r="F51" s="12">
        <f>(E51-$C51)</f>
        <v>4.4275449117024763</v>
      </c>
      <c r="H51" s="12">
        <f>F51-$G$3</f>
        <v>0.92874628415554028</v>
      </c>
      <c r="I51" s="12">
        <f>POWER(2,-H51)</f>
        <v>0.52531464698875752</v>
      </c>
      <c r="K51" s="12">
        <f>I51/$J$3</f>
        <v>0.5210904844756703</v>
      </c>
      <c r="L51" s="75">
        <f>K51*100</f>
        <v>52.109048447567034</v>
      </c>
      <c r="M51" s="116"/>
    </row>
    <row r="52" spans="1:13">
      <c r="A52" s="107"/>
      <c r="B52" s="76">
        <v>27.285520553588867</v>
      </c>
      <c r="C52" s="7"/>
      <c r="D52" s="76">
        <v>31.792253494262695</v>
      </c>
      <c r="E52" s="7"/>
      <c r="F52" s="12"/>
      <c r="H52" s="12"/>
      <c r="I52" s="12"/>
      <c r="K52" s="12"/>
      <c r="L52" s="75"/>
      <c r="M52" s="116"/>
    </row>
    <row r="53" spans="1:13">
      <c r="A53" s="108"/>
      <c r="B53" s="76">
        <v>27.603879928588867</v>
      </c>
      <c r="D53" s="76">
        <v>32.067935943603516</v>
      </c>
      <c r="K53" s="12"/>
      <c r="L53" s="78"/>
      <c r="M53" s="116"/>
    </row>
    <row r="54" spans="1:13">
      <c r="A54" s="108" t="s">
        <v>136</v>
      </c>
      <c r="B54" s="76">
        <v>27.063642501831055</v>
      </c>
      <c r="C54" s="7">
        <f>AVERAGE(B54:B56)</f>
        <v>27.248667399088543</v>
      </c>
      <c r="D54" s="76">
        <v>31.183012008666992</v>
      </c>
      <c r="E54" s="7">
        <f>AVERAGE(D54:D56)</f>
        <v>31.544064839680988</v>
      </c>
      <c r="F54" s="12">
        <f>(E54-$C54)</f>
        <v>4.2953974405924455</v>
      </c>
      <c r="H54" s="12">
        <f>F54-$G$3</f>
        <v>0.7965988130455095</v>
      </c>
      <c r="I54" s="12">
        <f>POWER(2,-H54)</f>
        <v>0.57570481632662263</v>
      </c>
      <c r="K54" s="12">
        <f>I54/$J$3</f>
        <v>0.57107545615615951</v>
      </c>
      <c r="L54" s="75">
        <f>K54*100</f>
        <v>57.107545615615948</v>
      </c>
      <c r="M54" s="116"/>
    </row>
    <row r="55" spans="1:13">
      <c r="A55" s="107"/>
      <c r="B55" s="76">
        <v>27.157699584960937</v>
      </c>
      <c r="C55" s="7"/>
      <c r="D55" s="76">
        <v>31.293828964233398</v>
      </c>
      <c r="E55" s="7"/>
      <c r="F55" s="12"/>
      <c r="H55" s="12"/>
      <c r="I55" s="12"/>
      <c r="K55" s="12"/>
      <c r="L55" s="75"/>
      <c r="M55" s="116"/>
    </row>
    <row r="56" spans="1:13">
      <c r="A56" s="108"/>
      <c r="B56" s="76">
        <v>27.524660110473633</v>
      </c>
      <c r="D56" s="76">
        <v>32.155353546142578</v>
      </c>
      <c r="K56" s="12"/>
      <c r="L56" s="78"/>
      <c r="M56" s="116"/>
    </row>
    <row r="57" spans="1:13">
      <c r="A57" s="108" t="s">
        <v>137</v>
      </c>
      <c r="B57" s="76">
        <v>26.971561431884766</v>
      </c>
      <c r="C57" s="7">
        <f>AVERAGE(B57:B59)</f>
        <v>27.025672912597656</v>
      </c>
      <c r="D57" s="76">
        <v>31.514123916625977</v>
      </c>
      <c r="E57" s="7">
        <f>AVERAGE(D57:D59)</f>
        <v>31.455938975016277</v>
      </c>
      <c r="F57" s="12">
        <f>(E57-$C57)</f>
        <v>4.430266062418621</v>
      </c>
      <c r="H57" s="12">
        <f>F57-$G$3</f>
        <v>0.93146743487168493</v>
      </c>
      <c r="I57" s="12">
        <f>POWER(2,-H57)</f>
        <v>0.52432475443310733</v>
      </c>
      <c r="K57" s="12">
        <f>I57/$J$3</f>
        <v>0.52010855184851168</v>
      </c>
      <c r="L57" s="75">
        <f>K57*100</f>
        <v>52.010855184851167</v>
      </c>
      <c r="M57" s="116"/>
    </row>
    <row r="58" spans="1:13">
      <c r="A58" s="108"/>
      <c r="B58" s="76">
        <v>26.921476364135742</v>
      </c>
      <c r="D58" s="76">
        <v>31.556985855102539</v>
      </c>
      <c r="E58" s="7"/>
      <c r="F58" s="12"/>
      <c r="H58" s="12"/>
      <c r="I58" s="12"/>
      <c r="K58" s="12"/>
      <c r="L58" s="75"/>
      <c r="M58" s="116"/>
    </row>
    <row r="59" spans="1:13">
      <c r="A59" s="108"/>
      <c r="B59" s="76">
        <v>27.183980941772461</v>
      </c>
      <c r="D59" s="76">
        <v>31.296707153320313</v>
      </c>
      <c r="K59" s="12"/>
      <c r="L59" s="78"/>
      <c r="M59" s="116"/>
    </row>
    <row r="60" spans="1:13">
      <c r="A60" s="108" t="s">
        <v>138</v>
      </c>
      <c r="B60" s="76">
        <v>27.117145538330078</v>
      </c>
      <c r="C60" s="7">
        <f>AVERAGE(B60:B62)</f>
        <v>27.227663675944012</v>
      </c>
      <c r="D60" s="76">
        <v>30.80311393737793</v>
      </c>
      <c r="E60" s="7">
        <f>AVERAGE(D60:D62)</f>
        <v>31.632841746012371</v>
      </c>
      <c r="F60" s="12">
        <f>(E60-$C60)</f>
        <v>4.4051780700683594</v>
      </c>
      <c r="H60" s="12">
        <f>F60-$G$3</f>
        <v>0.90637944252142333</v>
      </c>
      <c r="I60" s="12">
        <f>POWER(2,-H60)</f>
        <v>0.5335223291169835</v>
      </c>
      <c r="K60" s="12">
        <f>I60/$J$3</f>
        <v>0.52923216695327902</v>
      </c>
      <c r="L60" s="75">
        <f>K60*100</f>
        <v>52.923216695327902</v>
      </c>
      <c r="M60" s="116"/>
    </row>
    <row r="61" spans="1:13">
      <c r="A61" s="124"/>
      <c r="B61" s="76">
        <v>27.144668579101563</v>
      </c>
      <c r="C61" s="7"/>
      <c r="D61" s="76">
        <v>30.993555068969727</v>
      </c>
      <c r="E61" s="7"/>
      <c r="F61" s="12"/>
      <c r="H61" s="12"/>
      <c r="I61" s="12"/>
      <c r="K61" s="12"/>
      <c r="L61" s="75"/>
      <c r="M61" s="116"/>
    </row>
    <row r="62" spans="1:13">
      <c r="A62" s="125"/>
      <c r="B62" s="119">
        <v>27.421176910400391</v>
      </c>
      <c r="C62" s="119"/>
      <c r="D62" s="119">
        <v>33.101856231689453</v>
      </c>
      <c r="E62" s="119"/>
      <c r="F62" s="119"/>
      <c r="G62" s="119"/>
      <c r="H62" s="119"/>
      <c r="I62" s="119"/>
      <c r="J62" s="119"/>
      <c r="K62" s="103"/>
      <c r="L62" s="120"/>
      <c r="M62" s="121"/>
    </row>
    <row r="63" spans="1:13">
      <c r="A63" s="92" t="s">
        <v>124</v>
      </c>
      <c r="B63" s="114">
        <v>27.643644332885742</v>
      </c>
      <c r="C63" s="94">
        <f>AVERAGE(B63:B65)</f>
        <v>27.78141975402832</v>
      </c>
      <c r="D63" s="114">
        <v>30.952037811279297</v>
      </c>
      <c r="E63" s="94">
        <f>AVERAGE(D63:D65)</f>
        <v>30.804309209187824</v>
      </c>
      <c r="F63" s="95">
        <f>(E63-$C63)</f>
        <v>3.022889455159504</v>
      </c>
      <c r="G63" s="114"/>
      <c r="H63" s="95">
        <f>F63-$G$3</f>
        <v>-0.47590917238743202</v>
      </c>
      <c r="I63" s="95">
        <f>POWER(2,-H63)</f>
        <v>1.3907944088441924</v>
      </c>
      <c r="J63" s="114"/>
      <c r="K63" s="95">
        <f>I63/$J$3</f>
        <v>1.3796107465592597</v>
      </c>
      <c r="L63" s="115">
        <f>K63*100</f>
        <v>137.96107465592598</v>
      </c>
      <c r="M63" s="97">
        <f>AVERAGE(L63:L75)</f>
        <v>120.91238703090501</v>
      </c>
    </row>
    <row r="64" spans="1:13">
      <c r="A64" s="111"/>
      <c r="B64" s="76">
        <v>27.682884216308594</v>
      </c>
      <c r="D64" s="76">
        <v>30.560125350952148</v>
      </c>
      <c r="E64" s="7"/>
      <c r="F64" s="12"/>
      <c r="H64" s="12"/>
      <c r="I64" s="12"/>
      <c r="K64" s="12"/>
      <c r="L64" s="75"/>
      <c r="M64" s="116"/>
    </row>
    <row r="65" spans="1:13">
      <c r="A65" s="111"/>
      <c r="B65" s="76">
        <v>28.017730712890625</v>
      </c>
      <c r="D65" s="76">
        <v>30.900764465332031</v>
      </c>
      <c r="K65" s="12"/>
      <c r="L65" s="78"/>
      <c r="M65" s="116"/>
    </row>
    <row r="66" spans="1:13">
      <c r="A66" s="98" t="s">
        <v>125</v>
      </c>
      <c r="B66" s="76">
        <v>27.674442291259766</v>
      </c>
      <c r="C66" s="7">
        <f>AVERAGE(B66:B68)</f>
        <v>27.710096995035808</v>
      </c>
      <c r="D66" s="76">
        <v>30.851484298706055</v>
      </c>
      <c r="E66" s="7">
        <f>AVERAGE(D66:D68)</f>
        <v>30.903075536092121</v>
      </c>
      <c r="F66" s="12">
        <f>(E66-$C66)</f>
        <v>3.1929785410563127</v>
      </c>
      <c r="H66" s="12">
        <f>F66-$G$3</f>
        <v>-0.30582008649062331</v>
      </c>
      <c r="I66" s="12">
        <f>POWER(2,-H66)</f>
        <v>1.2361210989211919</v>
      </c>
      <c r="K66" s="12">
        <f>I66/$J$3</f>
        <v>1.2261811963549289</v>
      </c>
      <c r="L66" s="75">
        <f>K66*100</f>
        <v>122.61811963549289</v>
      </c>
      <c r="M66" s="116"/>
    </row>
    <row r="67" spans="1:13">
      <c r="A67" s="111"/>
      <c r="B67" s="76">
        <v>27.577526092529297</v>
      </c>
      <c r="D67" s="76">
        <v>30.990201950073242</v>
      </c>
      <c r="E67" s="7"/>
      <c r="F67" s="12"/>
      <c r="H67" s="12"/>
      <c r="I67" s="12"/>
      <c r="K67" s="12"/>
      <c r="L67" s="75"/>
      <c r="M67" s="116"/>
    </row>
    <row r="68" spans="1:13">
      <c r="A68" s="111"/>
      <c r="B68" s="76">
        <v>27.878322601318359</v>
      </c>
      <c r="D68" s="76">
        <v>30.86754035949707</v>
      </c>
      <c r="K68" s="12"/>
      <c r="L68" s="78"/>
      <c r="M68" s="116"/>
    </row>
    <row r="69" spans="1:13">
      <c r="A69" s="98" t="s">
        <v>126</v>
      </c>
      <c r="B69" s="76">
        <v>27.357860565185547</v>
      </c>
      <c r="C69" s="7">
        <f>AVERAGE(B69:B71)</f>
        <v>27.452438354492188</v>
      </c>
      <c r="D69" s="76">
        <v>31.056550979614258</v>
      </c>
      <c r="E69" s="7">
        <f>AVERAGE(D69:D71)</f>
        <v>31.401006698608398</v>
      </c>
      <c r="F69" s="12">
        <f>(E69-$C69)</f>
        <v>3.9485683441162109</v>
      </c>
      <c r="H69" s="12">
        <f>F69-$G$3</f>
        <v>0.44976971656927489</v>
      </c>
      <c r="I69" s="12">
        <f>POWER(2,-H69)</f>
        <v>0.73215970620590443</v>
      </c>
      <c r="K69" s="12">
        <f>I69/$J$3</f>
        <v>0.72627226026797664</v>
      </c>
      <c r="L69" s="75">
        <f>K69*100</f>
        <v>72.627226026797658</v>
      </c>
      <c r="M69" s="116"/>
    </row>
    <row r="70" spans="1:13">
      <c r="A70" s="111"/>
      <c r="B70" s="76">
        <v>27.356145858764648</v>
      </c>
      <c r="C70" s="7"/>
      <c r="D70" s="76">
        <v>31.256320953369141</v>
      </c>
      <c r="E70" s="7"/>
      <c r="F70" s="12"/>
      <c r="H70" s="12"/>
      <c r="I70" s="12"/>
      <c r="K70" s="12"/>
      <c r="L70" s="75"/>
      <c r="M70" s="116"/>
    </row>
    <row r="71" spans="1:13">
      <c r="A71" s="111"/>
      <c r="B71" s="76">
        <v>27.643308639526367</v>
      </c>
      <c r="D71" s="76">
        <v>31.890148162841797</v>
      </c>
      <c r="K71" s="12"/>
      <c r="L71" s="78"/>
      <c r="M71" s="116"/>
    </row>
    <row r="72" spans="1:13">
      <c r="A72" s="98" t="s">
        <v>127</v>
      </c>
      <c r="B72" s="76">
        <v>27.405580520629883</v>
      </c>
      <c r="C72" s="7">
        <f>AVERAGE(B72:B74)</f>
        <v>27.530182520548504</v>
      </c>
      <c r="D72" s="76">
        <v>30.377429962158203</v>
      </c>
      <c r="E72" s="7">
        <f>AVERAGE(D72:D74)</f>
        <v>30.549364725748699</v>
      </c>
      <c r="F72" s="12">
        <f>(E72-$C72)</f>
        <v>3.0191822052001953</v>
      </c>
      <c r="H72" s="12">
        <f>F72-$G$3</f>
        <v>-0.47961642234674073</v>
      </c>
      <c r="I72" s="12">
        <f>POWER(2,-H72)</f>
        <v>1.3943728870985141</v>
      </c>
      <c r="K72" s="12">
        <f>I72/$J$3</f>
        <v>1.3831604495380729</v>
      </c>
      <c r="L72" s="75">
        <f>K72*100</f>
        <v>138.31604495380731</v>
      </c>
      <c r="M72" s="116"/>
    </row>
    <row r="73" spans="1:13">
      <c r="A73" s="111"/>
      <c r="B73" s="76">
        <v>27.436559677124023</v>
      </c>
      <c r="D73" s="76">
        <v>30.680063247680664</v>
      </c>
      <c r="E73" s="7"/>
      <c r="F73" s="12"/>
      <c r="H73" s="12"/>
      <c r="I73" s="12"/>
      <c r="K73" s="12"/>
      <c r="L73" s="75"/>
      <c r="M73" s="116"/>
    </row>
    <row r="74" spans="1:13">
      <c r="A74" s="111"/>
      <c r="B74" s="76">
        <v>27.748407363891602</v>
      </c>
      <c r="D74" s="76">
        <v>30.590600967407227</v>
      </c>
      <c r="K74" s="12"/>
      <c r="L74" s="78"/>
      <c r="M74" s="116"/>
    </row>
    <row r="75" spans="1:13">
      <c r="A75" s="98" t="s">
        <v>128</v>
      </c>
      <c r="B75" s="76">
        <v>27.542638778686523</v>
      </c>
      <c r="C75" s="7">
        <f>AVERAGE(B75:B77)</f>
        <v>27.743837356567383</v>
      </c>
      <c r="D75" s="76">
        <v>31.000511169433594</v>
      </c>
      <c r="E75" s="7">
        <f>AVERAGE(D75:D77)</f>
        <v>30.819133758544922</v>
      </c>
      <c r="F75" s="12">
        <f>(E75-$C75)</f>
        <v>3.0752964019775391</v>
      </c>
      <c r="H75" s="12">
        <f>F75-$G$3</f>
        <v>-0.42350222556939698</v>
      </c>
      <c r="I75" s="12">
        <f>POWER(2,-H75)</f>
        <v>1.341179396649693</v>
      </c>
      <c r="K75" s="12">
        <f>I75/$J$3</f>
        <v>1.3303946988250124</v>
      </c>
      <c r="L75" s="75">
        <f>K75*100</f>
        <v>133.03946988250124</v>
      </c>
      <c r="M75" s="116"/>
    </row>
    <row r="76" spans="1:13">
      <c r="A76" s="126"/>
      <c r="B76" s="76">
        <v>27.708267211914063</v>
      </c>
      <c r="C76" s="7"/>
      <c r="D76" s="76">
        <v>30.719091415405273</v>
      </c>
      <c r="E76" s="7"/>
      <c r="F76" s="12"/>
      <c r="H76" s="12"/>
      <c r="I76" s="12"/>
      <c r="K76" s="12"/>
      <c r="L76" s="75"/>
      <c r="M76" s="116"/>
    </row>
    <row r="77" spans="1:13">
      <c r="A77" s="127"/>
      <c r="B77" s="119">
        <v>27.980606079101563</v>
      </c>
      <c r="C77" s="119"/>
      <c r="D77" s="119">
        <v>30.737798690795898</v>
      </c>
      <c r="E77" s="119"/>
      <c r="F77" s="119"/>
      <c r="G77" s="119"/>
      <c r="H77" s="119"/>
      <c r="I77" s="119"/>
      <c r="J77" s="119"/>
      <c r="K77" s="103"/>
      <c r="L77" s="120"/>
      <c r="M77" s="121"/>
    </row>
    <row r="78" spans="1:13">
      <c r="A78" s="106" t="s">
        <v>139</v>
      </c>
      <c r="B78" s="114">
        <v>27.009456634521484</v>
      </c>
      <c r="C78" s="94">
        <f>AVERAGE(B78:B80)</f>
        <v>27.16290791829427</v>
      </c>
      <c r="D78" s="114">
        <v>30.806407928466797</v>
      </c>
      <c r="E78" s="94">
        <f>AVERAGE(D78:D80)</f>
        <v>30.997410456339519</v>
      </c>
      <c r="F78" s="95">
        <f>(E78-$C78)</f>
        <v>3.8345025380452498</v>
      </c>
      <c r="G78" s="114"/>
      <c r="H78" s="95">
        <f>F78-$G$3</f>
        <v>0.33570391049831372</v>
      </c>
      <c r="I78" s="95">
        <f>POWER(2,-H78)</f>
        <v>0.79239742081580111</v>
      </c>
      <c r="J78" s="114"/>
      <c r="K78" s="95">
        <f>I78/$J$3</f>
        <v>0.78602559109495818</v>
      </c>
      <c r="L78" s="115">
        <f>K78*100</f>
        <v>78.602559109495814</v>
      </c>
      <c r="M78" s="97">
        <f>AVERAGE(L78:L90)</f>
        <v>52.732806792827049</v>
      </c>
    </row>
    <row r="79" spans="1:13">
      <c r="A79" s="108"/>
      <c r="B79" s="76">
        <v>27.130697250366211</v>
      </c>
      <c r="D79" s="76">
        <v>30.936670303344727</v>
      </c>
      <c r="E79" s="7"/>
      <c r="F79" s="12"/>
      <c r="H79" s="12"/>
      <c r="I79" s="12"/>
      <c r="K79" s="12"/>
      <c r="L79" s="75"/>
      <c r="M79" s="116"/>
    </row>
    <row r="80" spans="1:13">
      <c r="A80" s="108"/>
      <c r="B80" s="76">
        <v>27.348569869995117</v>
      </c>
      <c r="D80" s="76">
        <v>31.249153137207031</v>
      </c>
      <c r="K80" s="12"/>
      <c r="L80" s="78"/>
      <c r="M80" s="116"/>
    </row>
    <row r="81" spans="1:13">
      <c r="A81" s="108" t="s">
        <v>140</v>
      </c>
      <c r="B81" s="76">
        <v>27.468225479125977</v>
      </c>
      <c r="C81" s="7">
        <f>AVERAGE(B81:B83)</f>
        <v>27.618622461954754</v>
      </c>
      <c r="D81" s="76">
        <v>31.680351257324219</v>
      </c>
      <c r="E81" s="7">
        <f>AVERAGE(D81:D83)</f>
        <v>31.815882364908855</v>
      </c>
      <c r="F81" s="12">
        <f>(E81-$C81)</f>
        <v>4.1972599029541016</v>
      </c>
      <c r="H81" s="12">
        <f>F81-$G$3</f>
        <v>0.69846127540716552</v>
      </c>
      <c r="I81" s="12">
        <f>POWER(2,-H81)</f>
        <v>0.6162291032221876</v>
      </c>
      <c r="K81" s="12">
        <f>I81/$J$3</f>
        <v>0.61127387897282415</v>
      </c>
      <c r="L81" s="75">
        <f>K81*100</f>
        <v>61.127387897282418</v>
      </c>
      <c r="M81" s="116"/>
    </row>
    <row r="82" spans="1:13">
      <c r="A82" s="107"/>
      <c r="B82" s="76">
        <v>27.512889862060547</v>
      </c>
      <c r="C82" s="7"/>
      <c r="D82" s="76">
        <v>31.64501953125</v>
      </c>
      <c r="E82" s="7"/>
      <c r="F82" s="12"/>
      <c r="H82" s="12"/>
      <c r="I82" s="12"/>
      <c r="K82" s="12"/>
      <c r="L82" s="75"/>
      <c r="M82" s="116"/>
    </row>
    <row r="83" spans="1:13">
      <c r="A83" s="108"/>
      <c r="B83" s="76">
        <v>27.874752044677734</v>
      </c>
      <c r="D83" s="76">
        <v>32.122276306152344</v>
      </c>
      <c r="K83" s="12"/>
      <c r="L83" s="78"/>
      <c r="M83" s="116"/>
    </row>
    <row r="84" spans="1:13">
      <c r="A84" s="108" t="s">
        <v>141</v>
      </c>
      <c r="B84" s="76">
        <v>27.623432159423828</v>
      </c>
      <c r="C84" s="7">
        <f>AVERAGE(B84:B86)</f>
        <v>27.815341313680012</v>
      </c>
      <c r="D84" s="76">
        <v>31.752763748168945</v>
      </c>
      <c r="E84" s="7">
        <f>AVERAGE(D84:D86)</f>
        <v>32.135426203409828</v>
      </c>
      <c r="F84" s="12">
        <f>(E84-$C84)</f>
        <v>4.3200848897298165</v>
      </c>
      <c r="H84" s="12">
        <f>F84-$G$3</f>
        <v>0.82128626218288048</v>
      </c>
      <c r="I84" s="12">
        <f>POWER(2,-H84)</f>
        <v>0.56593714563253028</v>
      </c>
      <c r="K84" s="12">
        <f>I84/$J$3</f>
        <v>0.56138632929978927</v>
      </c>
      <c r="L84" s="75">
        <f>K84*100</f>
        <v>56.138632929978925</v>
      </c>
      <c r="M84" s="116"/>
    </row>
    <row r="85" spans="1:13">
      <c r="A85" s="107"/>
      <c r="B85" s="76">
        <v>27.795228958129883</v>
      </c>
      <c r="D85" s="76">
        <v>32.010700225830078</v>
      </c>
      <c r="E85" s="7"/>
      <c r="F85" s="12"/>
      <c r="H85" s="12"/>
      <c r="I85" s="12"/>
      <c r="K85" s="12"/>
      <c r="L85" s="75"/>
      <c r="M85" s="116"/>
    </row>
    <row r="86" spans="1:13">
      <c r="A86" s="108"/>
      <c r="B86" s="76">
        <v>28.027362823486328</v>
      </c>
      <c r="D86" s="76">
        <v>32.642814636230469</v>
      </c>
      <c r="K86" s="12"/>
      <c r="L86" s="78"/>
      <c r="M86" s="116"/>
    </row>
    <row r="87" spans="1:13">
      <c r="A87" s="108" t="s">
        <v>142</v>
      </c>
      <c r="B87" s="76">
        <v>27.797563552856445</v>
      </c>
      <c r="C87" s="7">
        <f>AVERAGE(B87:B89)</f>
        <v>27.884553909301758</v>
      </c>
      <c r="D87" s="76">
        <v>32.372505187988281</v>
      </c>
      <c r="E87" s="7">
        <f>AVERAGE(D87:D89)</f>
        <v>32.779154459635414</v>
      </c>
      <c r="F87" s="12">
        <f>(E87-$C87)</f>
        <v>4.8946005503336565</v>
      </c>
      <c r="H87" s="12">
        <f>F87-$G$3</f>
        <v>1.3958019227867204</v>
      </c>
      <c r="I87" s="12">
        <f>POWER(2,-H87)</f>
        <v>0.38003338783422425</v>
      </c>
      <c r="K87" s="12">
        <f>I87/$J$3</f>
        <v>0.37697746163872792</v>
      </c>
      <c r="L87" s="75">
        <f>K87*100</f>
        <v>37.697746163872793</v>
      </c>
      <c r="M87" s="116"/>
    </row>
    <row r="88" spans="1:13">
      <c r="A88" s="108"/>
      <c r="B88" s="76">
        <v>27.790481567382813</v>
      </c>
      <c r="C88" s="7"/>
      <c r="D88" s="76">
        <v>32.609821319580078</v>
      </c>
      <c r="E88" s="7"/>
      <c r="F88" s="12"/>
      <c r="H88" s="12"/>
      <c r="I88" s="12"/>
      <c r="K88" s="12"/>
      <c r="L88" s="75"/>
      <c r="M88" s="116"/>
    </row>
    <row r="89" spans="1:13">
      <c r="A89" s="108"/>
      <c r="B89" s="76">
        <v>28.065616607666016</v>
      </c>
      <c r="D89" s="76">
        <v>33.355136871337891</v>
      </c>
      <c r="K89" s="12"/>
      <c r="L89" s="78"/>
      <c r="M89" s="116"/>
    </row>
    <row r="90" spans="1:13">
      <c r="A90" s="108" t="s">
        <v>143</v>
      </c>
      <c r="B90" s="76">
        <v>27.394237518310547</v>
      </c>
      <c r="C90" s="7">
        <f>AVERAGE(B90:B92)</f>
        <v>27.581830342610676</v>
      </c>
      <c r="D90" s="76">
        <v>32.672981262207031</v>
      </c>
      <c r="E90" s="7">
        <f>AVERAGE(D90:D92)</f>
        <v>32.801255544026695</v>
      </c>
      <c r="F90" s="12">
        <f>(E90-$C90)</f>
        <v>5.2194252014160192</v>
      </c>
      <c r="H90" s="12">
        <f>F90-$G$3</f>
        <v>1.7206265738690831</v>
      </c>
      <c r="I90" s="12">
        <f>POWER(2,-H90)</f>
        <v>0.30341691611193122</v>
      </c>
      <c r="K90" s="12">
        <f>I90/$J$3</f>
        <v>0.30097707863505241</v>
      </c>
      <c r="L90" s="75">
        <f>K90*100</f>
        <v>30.097707863505242</v>
      </c>
      <c r="M90" s="116"/>
    </row>
    <row r="91" spans="1:13">
      <c r="A91" s="124"/>
      <c r="B91" s="76">
        <v>27.589408874511719</v>
      </c>
      <c r="D91" s="76">
        <v>32.690956115722656</v>
      </c>
      <c r="E91" s="7"/>
      <c r="K91" s="12"/>
      <c r="L91" s="75"/>
      <c r="M91" s="116"/>
    </row>
    <row r="92" spans="1:13">
      <c r="A92" s="125"/>
      <c r="B92" s="119">
        <v>27.761844635009766</v>
      </c>
      <c r="C92" s="119"/>
      <c r="D92" s="119">
        <v>33.039829254150391</v>
      </c>
      <c r="E92" s="119"/>
      <c r="F92" s="119"/>
      <c r="G92" s="119"/>
      <c r="H92" s="119"/>
      <c r="I92" s="119"/>
      <c r="J92" s="119"/>
      <c r="K92" s="103"/>
      <c r="L92" s="120"/>
      <c r="M92" s="121"/>
    </row>
    <row r="93" spans="1:13">
      <c r="A93" s="92" t="s">
        <v>129</v>
      </c>
      <c r="B93" s="114">
        <v>28.541654586791992</v>
      </c>
      <c r="C93" s="94">
        <f>AVERAGE(B93:B95)</f>
        <v>28.553604125976563</v>
      </c>
      <c r="D93" s="114">
        <v>31.306707382202148</v>
      </c>
      <c r="E93" s="94">
        <f>AVERAGE(D93:D95)</f>
        <v>31.271033604939777</v>
      </c>
      <c r="F93" s="95">
        <f>(E93-$C93)</f>
        <v>2.717429478963215</v>
      </c>
      <c r="G93" s="114"/>
      <c r="H93" s="95">
        <f>F93-$G$3</f>
        <v>-0.78136914858372108</v>
      </c>
      <c r="I93" s="95">
        <f>POWER(2,-H93)</f>
        <v>1.7187612404633894</v>
      </c>
      <c r="J93" s="114"/>
      <c r="K93" s="95">
        <f>I93/$J$3</f>
        <v>1.704940329810068</v>
      </c>
      <c r="L93" s="115">
        <f>K93*100</f>
        <v>170.4940329810068</v>
      </c>
      <c r="M93" s="97">
        <f>AVERAGE(L93:L105)</f>
        <v>93.452708466807238</v>
      </c>
    </row>
    <row r="94" spans="1:13">
      <c r="A94" s="111"/>
      <c r="B94" s="76">
        <v>28.590532302856445</v>
      </c>
      <c r="C94" s="7"/>
      <c r="D94" s="76">
        <v>31.287115097045898</v>
      </c>
      <c r="K94" s="12"/>
      <c r="L94" s="78"/>
      <c r="M94" s="116"/>
    </row>
    <row r="95" spans="1:13">
      <c r="A95" s="111"/>
      <c r="B95" s="76">
        <v>28.52862548828125</v>
      </c>
      <c r="D95" s="76">
        <v>31.219278335571289</v>
      </c>
      <c r="K95" s="12"/>
      <c r="L95" s="78"/>
      <c r="M95" s="116"/>
    </row>
    <row r="96" spans="1:13">
      <c r="A96" s="98" t="s">
        <v>130</v>
      </c>
      <c r="B96" s="76">
        <v>28.071020126342773</v>
      </c>
      <c r="C96" s="7">
        <f>AVERAGE(B96:B98)</f>
        <v>27.959006627400715</v>
      </c>
      <c r="D96" s="76">
        <v>31.446832656860352</v>
      </c>
      <c r="E96" s="7">
        <f>AVERAGE(D96:D98)</f>
        <v>31.519079208374023</v>
      </c>
      <c r="F96" s="12">
        <f>(E96-$C96)</f>
        <v>3.5600725809733085</v>
      </c>
      <c r="H96" s="12">
        <f>F96-$G$3</f>
        <v>6.1273953426372429E-2</v>
      </c>
      <c r="I96" s="12">
        <f>POWER(2,-H96)</f>
        <v>0.9584174272839785</v>
      </c>
      <c r="K96" s="12">
        <f>I96/$J$3</f>
        <v>0.95071059673693481</v>
      </c>
      <c r="L96" s="75">
        <f>K96*100</f>
        <v>95.071059673693483</v>
      </c>
      <c r="M96" s="116"/>
    </row>
    <row r="97" spans="1:13">
      <c r="A97" s="111"/>
      <c r="B97" s="76">
        <v>27.975120544433594</v>
      </c>
      <c r="C97" s="7"/>
      <c r="D97" s="76">
        <v>31.497783660888672</v>
      </c>
      <c r="E97" s="7"/>
      <c r="F97" s="12"/>
      <c r="H97" s="12"/>
      <c r="I97" s="12"/>
      <c r="K97" s="12"/>
      <c r="L97" s="75"/>
      <c r="M97" s="116"/>
    </row>
    <row r="98" spans="1:13">
      <c r="A98" s="111"/>
      <c r="B98" s="76">
        <v>27.830879211425781</v>
      </c>
      <c r="D98" s="76">
        <v>31.612621307373047</v>
      </c>
      <c r="K98" s="12"/>
      <c r="L98" s="78"/>
      <c r="M98" s="116"/>
    </row>
    <row r="99" spans="1:13">
      <c r="A99" s="98" t="s">
        <v>131</v>
      </c>
      <c r="B99" s="81">
        <v>28.560595512390137</v>
      </c>
      <c r="C99" s="7">
        <f>AVERAGE(B99:B101)</f>
        <v>28.560595512390137</v>
      </c>
      <c r="D99" s="76">
        <v>32.538932800292969</v>
      </c>
      <c r="E99" s="7">
        <f>AVERAGE(D99:D101)</f>
        <v>32.181514104207359</v>
      </c>
      <c r="F99" s="12">
        <f>(E99-$C99)</f>
        <v>3.6209185918172224</v>
      </c>
      <c r="H99" s="12">
        <f>F99-$G$3</f>
        <v>0.12211996427028637</v>
      </c>
      <c r="I99" s="12">
        <f>POWER(2,-H99)</f>
        <v>0.9188364763886564</v>
      </c>
      <c r="K99" s="12">
        <f>I99/$J$3</f>
        <v>0.9114479243628052</v>
      </c>
      <c r="L99" s="75">
        <f>K99*100</f>
        <v>91.144792436280525</v>
      </c>
      <c r="M99" s="116"/>
    </row>
    <row r="100" spans="1:13">
      <c r="A100" s="111"/>
      <c r="B100" s="76">
        <v>28.463563919067383</v>
      </c>
      <c r="C100" s="7"/>
      <c r="D100" s="76">
        <v>32.053863525390625</v>
      </c>
      <c r="E100" s="7"/>
      <c r="F100" s="12"/>
      <c r="H100" s="12"/>
      <c r="I100" s="12"/>
      <c r="K100" s="12"/>
      <c r="L100" s="75"/>
      <c r="M100" s="116"/>
    </row>
    <row r="101" spans="1:13">
      <c r="A101" s="111"/>
      <c r="B101" s="76">
        <v>28.657627105712891</v>
      </c>
      <c r="D101" s="76">
        <v>31.951745986938477</v>
      </c>
      <c r="K101" s="12"/>
      <c r="L101" s="78"/>
      <c r="M101" s="116"/>
    </row>
    <row r="102" spans="1:13">
      <c r="A102" s="98" t="s">
        <v>132</v>
      </c>
      <c r="B102" s="76">
        <v>28.010974884033203</v>
      </c>
      <c r="C102" s="7">
        <f>AVERAGE(B102:B104)</f>
        <v>27.983445485432942</v>
      </c>
      <c r="D102" s="76">
        <v>32.133869171142578</v>
      </c>
      <c r="E102" s="7">
        <f>AVERAGE(D102:D104)</f>
        <v>32.283040364583336</v>
      </c>
      <c r="F102" s="12">
        <f>(E102-$C102)</f>
        <v>4.2995948791503942</v>
      </c>
      <c r="H102" s="12">
        <f>F102-$G$3</f>
        <v>0.80079625160345813</v>
      </c>
      <c r="I102" s="12">
        <f>POWER(2,-H102)</f>
        <v>0.57403227041831084</v>
      </c>
      <c r="K102" s="12">
        <f>I102/$J$3</f>
        <v>0.56941635953156322</v>
      </c>
      <c r="L102" s="75">
        <f>K102*100</f>
        <v>56.941635953156322</v>
      </c>
      <c r="M102" s="116"/>
    </row>
    <row r="103" spans="1:13">
      <c r="A103" s="111"/>
      <c r="B103" s="76">
        <v>27.915559768676758</v>
      </c>
      <c r="C103" s="7"/>
      <c r="D103" s="76">
        <v>32.248767852783203</v>
      </c>
      <c r="E103" s="7"/>
      <c r="F103" s="12"/>
      <c r="H103" s="12"/>
      <c r="I103" s="12"/>
      <c r="K103" s="12"/>
      <c r="L103" s="75"/>
      <c r="M103" s="116"/>
    </row>
    <row r="104" spans="1:13">
      <c r="A104" s="111"/>
      <c r="B104" s="76">
        <v>28.023801803588867</v>
      </c>
      <c r="D104" s="76">
        <v>32.466484069824219</v>
      </c>
      <c r="K104" s="12"/>
      <c r="L104" s="78"/>
      <c r="M104" s="116"/>
    </row>
    <row r="105" spans="1:13">
      <c r="A105" s="98" t="s">
        <v>133</v>
      </c>
      <c r="B105" s="76">
        <v>28.304189682006836</v>
      </c>
      <c r="C105" s="7">
        <f>AVERAGE(B105:B107)</f>
        <v>28.23352622985837</v>
      </c>
      <c r="D105" s="76">
        <v>32.703624725341797</v>
      </c>
      <c r="E105" s="7">
        <f>AVERAGE(D105:D107)</f>
        <v>32.620048522949219</v>
      </c>
      <c r="F105" s="12">
        <f>(E105-$C105)</f>
        <v>4.3865222930908487</v>
      </c>
      <c r="H105" s="12">
        <f>F105-$G$3</f>
        <v>0.88772366554391269</v>
      </c>
      <c r="I105" s="12">
        <f>POWER(2,-H105)</f>
        <v>0.54046621224709834</v>
      </c>
      <c r="K105" s="12">
        <f>I105/$J$3</f>
        <v>0.53612021289899092</v>
      </c>
      <c r="L105" s="75">
        <f>K105*100</f>
        <v>53.61202128989909</v>
      </c>
      <c r="M105" s="116"/>
    </row>
    <row r="106" spans="1:13">
      <c r="A106" s="126"/>
      <c r="B106" s="76">
        <v>27.825740814208899</v>
      </c>
      <c r="C106" s="7"/>
      <c r="D106" s="76">
        <v>32.127094268798828</v>
      </c>
      <c r="E106" s="7"/>
      <c r="F106" s="12"/>
      <c r="H106" s="12"/>
      <c r="I106" s="12"/>
      <c r="K106" s="12"/>
      <c r="L106" s="75"/>
      <c r="M106" s="116"/>
    </row>
    <row r="107" spans="1:13">
      <c r="A107" s="127"/>
      <c r="B107" s="119">
        <v>28.570648193359375</v>
      </c>
      <c r="C107" s="119"/>
      <c r="D107" s="119">
        <v>33.029426574707031</v>
      </c>
      <c r="E107" s="119"/>
      <c r="F107" s="119"/>
      <c r="G107" s="119"/>
      <c r="H107" s="119"/>
      <c r="I107" s="119"/>
      <c r="J107" s="119"/>
      <c r="K107" s="103"/>
      <c r="L107" s="120"/>
      <c r="M107" s="121"/>
    </row>
    <row r="108" spans="1:13">
      <c r="A108" s="106" t="s">
        <v>144</v>
      </c>
      <c r="B108" s="114">
        <v>27.318454742431641</v>
      </c>
      <c r="C108" s="94">
        <f>AVERAGE(B108:B110)</f>
        <v>27.389000574747723</v>
      </c>
      <c r="D108" s="114">
        <v>30.374622344970703</v>
      </c>
      <c r="E108" s="94">
        <f>AVERAGE(D108:D110)</f>
        <v>30.700625101725262</v>
      </c>
      <c r="F108" s="95">
        <f>(E108-$C108)</f>
        <v>3.3116245269775391</v>
      </c>
      <c r="G108" s="114"/>
      <c r="H108" s="95">
        <f>F108-$G$3</f>
        <v>-0.18717410056939698</v>
      </c>
      <c r="I108" s="95">
        <f>POWER(2,-H108)</f>
        <v>1.1385314157036157</v>
      </c>
      <c r="J108" s="114"/>
      <c r="K108" s="95">
        <f>I108/$J$3</f>
        <v>1.1293762517390171</v>
      </c>
      <c r="L108" s="115">
        <f>K108*100</f>
        <v>112.93762517390171</v>
      </c>
      <c r="M108" s="97">
        <f>AVERAGE(L108:L120)</f>
        <v>121.52789643133656</v>
      </c>
    </row>
    <row r="109" spans="1:13">
      <c r="A109" s="108"/>
      <c r="B109" s="76">
        <v>27.510555267333984</v>
      </c>
      <c r="C109" s="7"/>
      <c r="D109" s="76">
        <v>30.944168090820312</v>
      </c>
      <c r="E109" s="7"/>
      <c r="F109" s="12"/>
      <c r="H109" s="12"/>
      <c r="I109" s="12"/>
      <c r="K109" s="12"/>
      <c r="L109" s="75"/>
      <c r="M109" s="116"/>
    </row>
    <row r="110" spans="1:13">
      <c r="A110" s="108"/>
      <c r="B110" s="76">
        <v>27.337991714477539</v>
      </c>
      <c r="D110" s="76">
        <v>30.783084869384766</v>
      </c>
      <c r="K110" s="12"/>
      <c r="L110" s="78"/>
      <c r="M110" s="116"/>
    </row>
    <row r="111" spans="1:13">
      <c r="A111" s="108" t="s">
        <v>145</v>
      </c>
      <c r="B111" s="76">
        <v>27.374605178833008</v>
      </c>
      <c r="C111" s="7">
        <f>AVERAGE(B111:B113)</f>
        <v>27.102355321248371</v>
      </c>
      <c r="D111" s="76">
        <v>30.701377868652344</v>
      </c>
      <c r="E111" s="7">
        <f>AVERAGE(D111:D113)</f>
        <v>30.469082514444988</v>
      </c>
      <c r="F111" s="12">
        <f>(E111-$C111)</f>
        <v>3.366727193196617</v>
      </c>
      <c r="H111" s="12">
        <f>F111-$G$3</f>
        <v>-0.13207143435031909</v>
      </c>
      <c r="I111" s="12">
        <f>POWER(2,-H111)</f>
        <v>1.09586602638301</v>
      </c>
      <c r="K111" s="12">
        <f>I111/$J$3</f>
        <v>1.0870539435398068</v>
      </c>
      <c r="L111" s="75">
        <f>K111*100</f>
        <v>108.70539435398068</v>
      </c>
      <c r="M111" s="116"/>
    </row>
    <row r="112" spans="1:13">
      <c r="A112" s="107"/>
      <c r="B112" s="76">
        <v>26.933391571044922</v>
      </c>
      <c r="C112" s="7"/>
      <c r="D112" s="76">
        <v>30.637943267822266</v>
      </c>
      <c r="E112" s="7"/>
      <c r="F112" s="12"/>
      <c r="H112" s="12"/>
      <c r="I112" s="12"/>
      <c r="K112" s="12"/>
      <c r="L112" s="75"/>
      <c r="M112" s="116"/>
    </row>
    <row r="113" spans="1:13">
      <c r="A113" s="108"/>
      <c r="B113" s="76">
        <v>26.999069213867188</v>
      </c>
      <c r="D113" s="76">
        <v>30.067926406860352</v>
      </c>
      <c r="K113" s="12"/>
      <c r="L113" s="78"/>
      <c r="M113" s="116"/>
    </row>
    <row r="114" spans="1:13">
      <c r="A114" s="108" t="s">
        <v>146</v>
      </c>
      <c r="B114" s="76">
        <v>27.850881576538086</v>
      </c>
      <c r="C114" s="7">
        <f>AVERAGE(B114:B116)</f>
        <v>27.601999282836914</v>
      </c>
      <c r="D114" s="76">
        <v>31.155576705932617</v>
      </c>
      <c r="E114" s="7">
        <f>AVERAGE(D114:D116)</f>
        <v>30.739955266316731</v>
      </c>
      <c r="F114" s="12">
        <f>(E114-$C114)</f>
        <v>3.1379559834798165</v>
      </c>
      <c r="H114" s="12">
        <f>F114-$G$3</f>
        <v>-0.36084264406711952</v>
      </c>
      <c r="I114" s="12">
        <f>POWER(2,-H114)</f>
        <v>1.2841757352485506</v>
      </c>
      <c r="K114" s="12">
        <f>I114/$J$3</f>
        <v>1.2738494155235092</v>
      </c>
      <c r="L114" s="75">
        <f>K114*100</f>
        <v>127.38494155235091</v>
      </c>
      <c r="M114" s="116"/>
    </row>
    <row r="115" spans="1:13">
      <c r="A115" s="107"/>
      <c r="B115" s="76">
        <v>27.730154037475586</v>
      </c>
      <c r="C115" s="7"/>
      <c r="D115" s="76">
        <v>30.826419830322266</v>
      </c>
      <c r="E115" s="7"/>
      <c r="F115" s="12"/>
      <c r="H115" s="12"/>
      <c r="I115" s="12"/>
      <c r="K115" s="12"/>
      <c r="L115" s="75"/>
      <c r="M115" s="116"/>
    </row>
    <row r="116" spans="1:13">
      <c r="A116" s="108"/>
      <c r="B116" s="76">
        <v>27.22496223449707</v>
      </c>
      <c r="D116" s="76">
        <v>30.237869262695312</v>
      </c>
      <c r="K116" s="12"/>
      <c r="L116" s="78"/>
      <c r="M116" s="116"/>
    </row>
    <row r="117" spans="1:13">
      <c r="A117" s="108" t="s">
        <v>147</v>
      </c>
      <c r="B117" s="76">
        <v>27.719671249389648</v>
      </c>
      <c r="C117" s="7">
        <f>AVERAGE(B117:B119)</f>
        <v>27.662256240844727</v>
      </c>
      <c r="D117" s="76">
        <v>30.241968154907202</v>
      </c>
      <c r="E117" s="7">
        <f>AVERAGE(D117:D119)</f>
        <v>30.341716454235335</v>
      </c>
      <c r="F117" s="12">
        <f>(E117-$C117)</f>
        <v>2.6794602133906089</v>
      </c>
      <c r="H117" s="12">
        <f>F117-$G$3</f>
        <v>-0.81933841415632713</v>
      </c>
      <c r="I117" s="12">
        <f>POWER(2,-H117)</f>
        <v>1.764596604720609</v>
      </c>
      <c r="K117" s="12">
        <f>I117/$J$3</f>
        <v>1.7504071225291078</v>
      </c>
      <c r="L117" s="75">
        <f>K117*100</f>
        <v>175.04071225291079</v>
      </c>
      <c r="M117" s="116"/>
    </row>
    <row r="118" spans="1:13">
      <c r="A118" s="108"/>
      <c r="B118" s="76">
        <v>27.90471076965332</v>
      </c>
      <c r="C118" s="7"/>
      <c r="D118" s="76">
        <v>30.557193756103501</v>
      </c>
      <c r="E118" s="7"/>
      <c r="F118" s="12"/>
      <c r="H118" s="12"/>
      <c r="I118" s="12"/>
      <c r="K118" s="12"/>
      <c r="L118" s="75"/>
      <c r="M118" s="116"/>
    </row>
    <row r="119" spans="1:13">
      <c r="A119" s="108"/>
      <c r="B119" s="76">
        <v>27.362386703491211</v>
      </c>
      <c r="D119" s="76">
        <v>30.2259874516953</v>
      </c>
      <c r="K119" s="12"/>
      <c r="L119" s="78"/>
      <c r="M119" s="116"/>
    </row>
    <row r="120" spans="1:13">
      <c r="A120" s="108" t="s">
        <v>148</v>
      </c>
      <c r="B120" s="76">
        <v>27.420755386352539</v>
      </c>
      <c r="C120" s="7">
        <f>AVERAGE(B120:B122)</f>
        <v>27.164129257202148</v>
      </c>
      <c r="D120" s="76">
        <v>31.0251584156326</v>
      </c>
      <c r="E120" s="7">
        <f>AVERAGE(D120:D122)</f>
        <v>30.910208980394867</v>
      </c>
      <c r="F120" s="12">
        <f>(E120-$C120)</f>
        <v>3.7460797231927181</v>
      </c>
      <c r="H120" s="12">
        <f>F120-$G$3</f>
        <v>0.24728109564578205</v>
      </c>
      <c r="I120" s="12">
        <f>POWER(2,-H120)</f>
        <v>0.84248266363712421</v>
      </c>
      <c r="K120" s="12">
        <f>I120/$J$3</f>
        <v>0.835708088235388</v>
      </c>
      <c r="L120" s="75">
        <f>K120*100</f>
        <v>83.570808823538798</v>
      </c>
      <c r="M120" s="116"/>
    </row>
    <row r="121" spans="1:13">
      <c r="A121" s="108"/>
      <c r="B121" s="76">
        <v>26.907503128051758</v>
      </c>
      <c r="D121" s="76">
        <v>30.985625614785398</v>
      </c>
      <c r="E121" s="7"/>
      <c r="F121" s="12"/>
      <c r="H121" s="12"/>
      <c r="I121" s="12"/>
      <c r="K121" s="12"/>
      <c r="L121" s="75"/>
      <c r="M121" s="116"/>
    </row>
    <row r="122" spans="1:13">
      <c r="A122" s="125"/>
      <c r="B122" s="102">
        <v>27.164129257202148</v>
      </c>
      <c r="C122" s="119"/>
      <c r="D122" s="119">
        <v>30.719842910766602</v>
      </c>
      <c r="E122" s="119"/>
      <c r="F122" s="119"/>
      <c r="G122" s="119"/>
      <c r="H122" s="119"/>
      <c r="I122" s="119"/>
      <c r="J122" s="119"/>
      <c r="K122" s="119"/>
      <c r="L122" s="119"/>
      <c r="M122" s="121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123"/>
  <sheetViews>
    <sheetView workbookViewId="0">
      <selection activeCell="A109" sqref="A109:M123"/>
    </sheetView>
  </sheetViews>
  <sheetFormatPr baseColWidth="10" defaultRowHeight="15"/>
  <cols>
    <col min="1" max="1" width="23" style="72" bestFit="1" customWidth="1"/>
    <col min="2" max="2" width="6" bestFit="1" customWidth="1"/>
    <col min="3" max="3" width="8.140625" bestFit="1" customWidth="1"/>
    <col min="4" max="4" width="7.5703125" bestFit="1" customWidth="1"/>
    <col min="5" max="5" width="8.140625" bestFit="1" customWidth="1"/>
    <col min="6" max="6" width="14.85546875" bestFit="1" customWidth="1"/>
    <col min="7" max="7" width="13" bestFit="1" customWidth="1"/>
    <col min="8" max="8" width="14" bestFit="1" customWidth="1"/>
    <col min="9" max="9" width="14.5703125" bestFit="1" customWidth="1"/>
    <col min="10" max="10" width="8" bestFit="1" customWidth="1"/>
    <col min="11" max="11" width="13" bestFit="1" customWidth="1"/>
    <col min="12" max="12" width="22.7109375" bestFit="1" customWidth="1"/>
    <col min="13" max="13" width="4" bestFit="1" customWidth="1"/>
  </cols>
  <sheetData>
    <row r="1" spans="1:13">
      <c r="A1" s="91" t="s">
        <v>15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>
      <c r="A2" s="91" t="s">
        <v>151</v>
      </c>
      <c r="B2" s="85" t="s">
        <v>152</v>
      </c>
      <c r="C2" s="85" t="s">
        <v>152</v>
      </c>
      <c r="D2" s="85" t="s">
        <v>153</v>
      </c>
      <c r="E2" s="85" t="s">
        <v>153</v>
      </c>
      <c r="F2" s="85" t="s">
        <v>154</v>
      </c>
      <c r="G2" s="85" t="s">
        <v>155</v>
      </c>
      <c r="H2" s="85" t="s">
        <v>156</v>
      </c>
      <c r="I2" s="85" t="s">
        <v>157</v>
      </c>
      <c r="J2" s="85" t="s">
        <v>158</v>
      </c>
      <c r="K2" s="85" t="s">
        <v>159</v>
      </c>
      <c r="L2" s="85" t="s">
        <v>160</v>
      </c>
      <c r="M2" s="84"/>
    </row>
    <row r="3" spans="1:13">
      <c r="A3" s="85"/>
      <c r="B3" s="86" t="s">
        <v>161</v>
      </c>
      <c r="C3" s="86" t="s">
        <v>162</v>
      </c>
      <c r="D3" s="86" t="s">
        <v>161</v>
      </c>
      <c r="E3" s="86" t="s">
        <v>162</v>
      </c>
      <c r="F3" s="85" t="s">
        <v>163</v>
      </c>
      <c r="G3" s="85"/>
      <c r="H3" s="85"/>
      <c r="I3" s="85"/>
      <c r="J3" s="85"/>
      <c r="K3" s="85"/>
      <c r="L3" s="85"/>
      <c r="M3" s="84"/>
    </row>
    <row r="4" spans="1:13">
      <c r="A4" s="128" t="s">
        <v>109</v>
      </c>
      <c r="B4" s="129">
        <v>25.99</v>
      </c>
      <c r="C4" s="130">
        <f>AVERAGE(B4,B5,B6)</f>
        <v>25.706666666666667</v>
      </c>
      <c r="D4" s="129">
        <v>19.57</v>
      </c>
      <c r="E4" s="130">
        <f>AVERAGE(D4,D5,D6)</f>
        <v>19.536666666666665</v>
      </c>
      <c r="F4" s="130">
        <f>(C4-E4)</f>
        <v>6.1700000000000017</v>
      </c>
      <c r="G4" s="130">
        <f>AVERAGE(F4,F7,F10,F13,F16)</f>
        <v>6.4193333333333342</v>
      </c>
      <c r="H4" s="130">
        <f>F4-G4</f>
        <v>-0.24933333333333252</v>
      </c>
      <c r="I4" s="130">
        <f>POWER(2,-H4)</f>
        <v>1.1886577115790642</v>
      </c>
      <c r="J4" s="130">
        <f>AVERAGE(I4,I7,I10,I13,I16)</f>
        <v>1.0409601323110949</v>
      </c>
      <c r="K4" s="130">
        <f>I4/$J$4</f>
        <v>1.1418859134787973</v>
      </c>
      <c r="L4" s="130">
        <f>K4*100</f>
        <v>114.18859134787974</v>
      </c>
      <c r="M4" s="131">
        <f>AVERAGE(L4,L7,L10,L13,L16)</f>
        <v>100</v>
      </c>
    </row>
    <row r="5" spans="1:13">
      <c r="A5" s="132"/>
      <c r="B5" s="133">
        <v>25.46</v>
      </c>
      <c r="C5" s="134"/>
      <c r="D5" s="133">
        <v>19.78</v>
      </c>
      <c r="E5" s="134"/>
      <c r="F5" s="134"/>
      <c r="G5" s="134"/>
      <c r="H5" s="134"/>
      <c r="I5" s="134"/>
      <c r="J5" s="134"/>
      <c r="K5" s="134"/>
      <c r="L5" s="134"/>
      <c r="M5" s="135"/>
    </row>
    <row r="6" spans="1:13">
      <c r="A6" s="132"/>
      <c r="B6" s="133">
        <v>25.67</v>
      </c>
      <c r="C6" s="134"/>
      <c r="D6" s="133">
        <v>19.260000000000002</v>
      </c>
      <c r="E6" s="134"/>
      <c r="F6" s="134"/>
      <c r="G6" s="134"/>
      <c r="H6" s="134"/>
      <c r="I6" s="134"/>
      <c r="J6" s="134"/>
      <c r="K6" s="134"/>
      <c r="L6" s="134"/>
      <c r="M6" s="135"/>
    </row>
    <row r="7" spans="1:13">
      <c r="A7" s="132" t="s">
        <v>110</v>
      </c>
      <c r="B7" s="133">
        <v>26.12</v>
      </c>
      <c r="C7" s="134">
        <f>AVERAGE(B7,B8,B9)</f>
        <v>26.02333333333333</v>
      </c>
      <c r="D7" s="133">
        <v>19.489999999999998</v>
      </c>
      <c r="E7" s="134">
        <f>AVERAGE(D7,D8,D9)</f>
        <v>19.259999999999998</v>
      </c>
      <c r="F7" s="134">
        <f>(C7-E7)</f>
        <v>6.7633333333333319</v>
      </c>
      <c r="G7" s="134"/>
      <c r="H7" s="134">
        <f>F7-G4</f>
        <v>0.34399999999999764</v>
      </c>
      <c r="I7" s="134">
        <f>POWER(2,-H7)</f>
        <v>0.78785388604934747</v>
      </c>
      <c r="J7" s="134"/>
      <c r="K7" s="134">
        <f>I7/$J$4</f>
        <v>0.75685308360483339</v>
      </c>
      <c r="L7" s="134">
        <f>K7*100</f>
        <v>75.685308360483333</v>
      </c>
      <c r="M7" s="135"/>
    </row>
    <row r="8" spans="1:13">
      <c r="A8" s="132"/>
      <c r="B8" s="133">
        <v>26.07</v>
      </c>
      <c r="C8" s="134"/>
      <c r="D8" s="133">
        <v>19.079999999999998</v>
      </c>
      <c r="E8" s="134"/>
      <c r="F8" s="134"/>
      <c r="G8" s="134"/>
      <c r="H8" s="134"/>
      <c r="I8" s="134"/>
      <c r="J8" s="134"/>
      <c r="K8" s="134"/>
      <c r="L8" s="134"/>
      <c r="M8" s="135"/>
    </row>
    <row r="9" spans="1:13">
      <c r="A9" s="132"/>
      <c r="B9" s="133">
        <v>25.88</v>
      </c>
      <c r="C9" s="134"/>
      <c r="D9" s="133">
        <v>19.21</v>
      </c>
      <c r="E9" s="134"/>
      <c r="F9" s="134"/>
      <c r="G9" s="134"/>
      <c r="H9" s="134"/>
      <c r="I9" s="134"/>
      <c r="J9" s="134"/>
      <c r="K9" s="134"/>
      <c r="L9" s="134"/>
      <c r="M9" s="135"/>
    </row>
    <row r="10" spans="1:13">
      <c r="A10" s="132" t="s">
        <v>111</v>
      </c>
      <c r="B10" s="133">
        <v>25.55</v>
      </c>
      <c r="C10" s="134">
        <f>AVERAGE(B10,B11,B12)</f>
        <v>25.806666666666668</v>
      </c>
      <c r="D10" s="133">
        <v>19.989999999999998</v>
      </c>
      <c r="E10" s="134">
        <f>AVERAGE(D10,D11,D12)</f>
        <v>19.783333333333331</v>
      </c>
      <c r="F10" s="134">
        <f>(C10-E10)</f>
        <v>6.023333333333337</v>
      </c>
      <c r="G10" s="134"/>
      <c r="H10" s="134">
        <f>F10-G4</f>
        <v>-0.39599999999999724</v>
      </c>
      <c r="I10" s="134">
        <f>POWER(2,-H10)</f>
        <v>1.3158545250290057</v>
      </c>
      <c r="J10" s="134"/>
      <c r="K10" s="134">
        <f>I10/$J$4</f>
        <v>1.2640777338010074</v>
      </c>
      <c r="L10" s="134">
        <f>K10*100</f>
        <v>126.40777338010074</v>
      </c>
      <c r="M10" s="135"/>
    </row>
    <row r="11" spans="1:13">
      <c r="A11" s="132"/>
      <c r="B11" s="133">
        <v>25.79</v>
      </c>
      <c r="C11" s="134"/>
      <c r="D11" s="133">
        <v>19.72</v>
      </c>
      <c r="E11" s="134"/>
      <c r="F11" s="134"/>
      <c r="G11" s="134"/>
      <c r="H11" s="134"/>
      <c r="I11" s="134"/>
      <c r="J11" s="134"/>
      <c r="K11" s="134"/>
      <c r="L11" s="134"/>
      <c r="M11" s="135"/>
    </row>
    <row r="12" spans="1:13">
      <c r="A12" s="132"/>
      <c r="B12" s="133">
        <v>26.08</v>
      </c>
      <c r="C12" s="134"/>
      <c r="D12" s="133">
        <v>19.64</v>
      </c>
      <c r="E12" s="134"/>
      <c r="F12" s="134"/>
      <c r="G12" s="134"/>
      <c r="H12" s="134"/>
      <c r="I12" s="134"/>
      <c r="J12" s="134"/>
      <c r="K12" s="134"/>
      <c r="L12" s="134"/>
      <c r="M12" s="135"/>
    </row>
    <row r="13" spans="1:13">
      <c r="A13" s="132" t="s">
        <v>112</v>
      </c>
      <c r="B13" s="133">
        <v>26.15</v>
      </c>
      <c r="C13" s="134">
        <f>AVERAGE(B13,B14,B15)</f>
        <v>26.123333333333335</v>
      </c>
      <c r="D13" s="133">
        <v>19.03</v>
      </c>
      <c r="E13" s="134">
        <f>AVERAGE(D13,D14,D15)</f>
        <v>19.05</v>
      </c>
      <c r="F13" s="134">
        <f>(C13-E13)</f>
        <v>7.0733333333333341</v>
      </c>
      <c r="G13" s="134"/>
      <c r="H13" s="134">
        <f>F13-G4</f>
        <v>0.65399999999999991</v>
      </c>
      <c r="I13" s="134">
        <f>POWER(2,-H13)</f>
        <v>0.63551584465283328</v>
      </c>
      <c r="J13" s="134"/>
      <c r="K13" s="134">
        <f>I13/$J$4</f>
        <v>0.61050930283169291</v>
      </c>
      <c r="L13" s="134">
        <f>K13*100</f>
        <v>61.050930283169293</v>
      </c>
      <c r="M13" s="135"/>
    </row>
    <row r="14" spans="1:13">
      <c r="A14" s="132"/>
      <c r="B14" s="133">
        <v>26.17</v>
      </c>
      <c r="C14" s="134"/>
      <c r="D14" s="133">
        <v>18.96</v>
      </c>
      <c r="E14" s="134"/>
      <c r="F14" s="134"/>
      <c r="G14" s="134"/>
      <c r="H14" s="134"/>
      <c r="I14" s="134"/>
      <c r="J14" s="134"/>
      <c r="K14" s="134"/>
      <c r="L14" s="134"/>
      <c r="M14" s="135"/>
    </row>
    <row r="15" spans="1:13">
      <c r="A15" s="132"/>
      <c r="B15" s="133">
        <v>26.05</v>
      </c>
      <c r="C15" s="134"/>
      <c r="D15" s="133">
        <v>19.16</v>
      </c>
      <c r="E15" s="134"/>
      <c r="F15" s="134"/>
      <c r="G15" s="134"/>
      <c r="H15" s="134"/>
      <c r="I15" s="134"/>
      <c r="J15" s="134"/>
      <c r="K15" s="134"/>
      <c r="L15" s="134"/>
      <c r="M15" s="135"/>
    </row>
    <row r="16" spans="1:13">
      <c r="A16" s="132" t="s">
        <v>113</v>
      </c>
      <c r="B16" s="133">
        <v>25.76</v>
      </c>
      <c r="C16" s="134">
        <f>AVERAGE(B16,B17,B18)</f>
        <v>25.623333333333335</v>
      </c>
      <c r="D16" s="133">
        <v>19.36</v>
      </c>
      <c r="E16" s="134">
        <f>AVERAGE(D16,D17,D18)</f>
        <v>19.556666666666668</v>
      </c>
      <c r="F16" s="134">
        <f>(C16-E16)</f>
        <v>6.0666666666666664</v>
      </c>
      <c r="G16" s="134"/>
      <c r="H16" s="134">
        <f>F16-G4</f>
        <v>-0.35266666666666779</v>
      </c>
      <c r="I16" s="134">
        <f>POWER(2,-H16)</f>
        <v>1.2769186942452238</v>
      </c>
      <c r="J16" s="134"/>
      <c r="K16" s="134">
        <f>I16/$J$4</f>
        <v>1.2266739662836692</v>
      </c>
      <c r="L16" s="134">
        <f>K16*100</f>
        <v>122.66739662836692</v>
      </c>
      <c r="M16" s="135"/>
    </row>
    <row r="17" spans="1:13">
      <c r="A17" s="132"/>
      <c r="B17" s="133">
        <v>25.58</v>
      </c>
      <c r="C17" s="134"/>
      <c r="D17" s="133">
        <v>19.79</v>
      </c>
      <c r="E17" s="134"/>
      <c r="F17" s="134"/>
      <c r="G17" s="134"/>
      <c r="H17" s="134"/>
      <c r="I17" s="134"/>
      <c r="J17" s="134"/>
      <c r="K17" s="134"/>
      <c r="L17" s="134"/>
      <c r="M17" s="135"/>
    </row>
    <row r="18" spans="1:13">
      <c r="A18" s="136"/>
      <c r="B18" s="137">
        <v>25.53</v>
      </c>
      <c r="C18" s="138"/>
      <c r="D18" s="137">
        <v>19.52</v>
      </c>
      <c r="E18" s="138"/>
      <c r="F18" s="138"/>
      <c r="G18" s="138"/>
      <c r="H18" s="138"/>
      <c r="I18" s="138"/>
      <c r="J18" s="138"/>
      <c r="K18" s="138"/>
      <c r="L18" s="138"/>
      <c r="M18" s="139"/>
    </row>
    <row r="19" spans="1:13">
      <c r="A19" s="140" t="s">
        <v>114</v>
      </c>
      <c r="B19" s="129">
        <v>27.49</v>
      </c>
      <c r="C19" s="130">
        <f>AVERAGE(B19,B20,B21)</f>
        <v>27.74</v>
      </c>
      <c r="D19" s="141">
        <v>19.02</v>
      </c>
      <c r="E19" s="130">
        <f>AVERAGE(D19,D20,D21)</f>
        <v>19.293333333333333</v>
      </c>
      <c r="F19" s="130">
        <f>(C19-E19)</f>
        <v>8.4466666666666654</v>
      </c>
      <c r="G19" s="130"/>
      <c r="H19" s="130">
        <f>F19-G4</f>
        <v>2.0273333333333312</v>
      </c>
      <c r="I19" s="130">
        <f>POWER(2,-H19)</f>
        <v>0.24530808121352268</v>
      </c>
      <c r="J19" s="130"/>
      <c r="K19" s="130">
        <f>I19/$J$4</f>
        <v>0.23565559678918754</v>
      </c>
      <c r="L19" s="130">
        <f>K19*100</f>
        <v>23.565559678918753</v>
      </c>
      <c r="M19" s="131"/>
    </row>
    <row r="20" spans="1:13">
      <c r="A20" s="142"/>
      <c r="B20" s="133">
        <v>27.65</v>
      </c>
      <c r="C20" s="134"/>
      <c r="D20" s="133">
        <v>19.11</v>
      </c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13">
      <c r="A21" s="142"/>
      <c r="B21" s="133">
        <v>28.08</v>
      </c>
      <c r="C21" s="134"/>
      <c r="D21" s="133">
        <v>19.75</v>
      </c>
      <c r="E21" s="134"/>
      <c r="F21" s="134"/>
      <c r="G21" s="134"/>
      <c r="H21" s="134"/>
      <c r="I21" s="134"/>
      <c r="J21" s="134"/>
      <c r="K21" s="134"/>
      <c r="L21" s="134"/>
      <c r="M21" s="135"/>
    </row>
    <row r="22" spans="1:13">
      <c r="A22" s="142" t="s">
        <v>115</v>
      </c>
      <c r="B22" s="133">
        <v>27.07</v>
      </c>
      <c r="C22" s="134">
        <f>AVERAGE(B22,B23,B24)</f>
        <v>27.083333333333332</v>
      </c>
      <c r="D22" s="143">
        <v>19.010000000000002</v>
      </c>
      <c r="E22" s="134">
        <f>AVERAGE(D22,D23,D24)</f>
        <v>18.920000000000002</v>
      </c>
      <c r="F22" s="134">
        <f>(C22-E22)</f>
        <v>8.1633333333333304</v>
      </c>
      <c r="G22" s="134"/>
      <c r="H22" s="134">
        <f>F22-G4</f>
        <v>1.7439999999999962</v>
      </c>
      <c r="I22" s="134">
        <f>POWER(2,-H22)</f>
        <v>0.29854079676864814</v>
      </c>
      <c r="J22" s="134"/>
      <c r="K22" s="134">
        <f>I22/$J$4</f>
        <v>0.28679368930858162</v>
      </c>
      <c r="L22" s="134">
        <f>K22*100</f>
        <v>28.679368930858161</v>
      </c>
      <c r="M22" s="135"/>
    </row>
    <row r="23" spans="1:13">
      <c r="A23" s="142"/>
      <c r="B23" s="133">
        <v>27.05</v>
      </c>
      <c r="C23" s="134"/>
      <c r="D23" s="133">
        <v>18.78</v>
      </c>
      <c r="E23" s="134"/>
      <c r="F23" s="134"/>
      <c r="G23" s="134"/>
      <c r="H23" s="134"/>
      <c r="I23" s="134"/>
      <c r="J23" s="134"/>
      <c r="K23" s="134"/>
      <c r="L23" s="134"/>
      <c r="M23" s="135"/>
    </row>
    <row r="24" spans="1:13">
      <c r="A24" s="142"/>
      <c r="B24" s="133">
        <v>27.13</v>
      </c>
      <c r="C24" s="134"/>
      <c r="D24" s="133">
        <v>18.97</v>
      </c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>
      <c r="A25" s="142" t="s">
        <v>116</v>
      </c>
      <c r="B25" s="133">
        <v>26.79</v>
      </c>
      <c r="C25" s="134">
        <f>AVERAGE(B25,B26,B27)</f>
        <v>26.58666666666667</v>
      </c>
      <c r="D25" s="143">
        <v>19.25</v>
      </c>
      <c r="E25" s="134">
        <f>AVERAGE(D25,D26,D27)</f>
        <v>19.080000000000002</v>
      </c>
      <c r="F25" s="134">
        <f>(C25-E25)</f>
        <v>7.5066666666666677</v>
      </c>
      <c r="G25" s="134"/>
      <c r="H25" s="134">
        <f>F25-G4</f>
        <v>1.0873333333333335</v>
      </c>
      <c r="I25" s="134">
        <f>POWER(2,-H25)</f>
        <v>0.4706304809773198</v>
      </c>
      <c r="J25" s="134"/>
      <c r="K25" s="134">
        <f>I25/$J$4</f>
        <v>0.45211191703609849</v>
      </c>
      <c r="L25" s="134">
        <f>K25*100</f>
        <v>45.211191703609849</v>
      </c>
      <c r="M25" s="135"/>
    </row>
    <row r="26" spans="1:13">
      <c r="A26" s="142"/>
      <c r="B26" s="133">
        <v>26.92</v>
      </c>
      <c r="C26" s="134"/>
      <c r="D26" s="133">
        <v>19.09</v>
      </c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3">
      <c r="A27" s="142"/>
      <c r="B27" s="133">
        <v>26.05</v>
      </c>
      <c r="C27" s="134"/>
      <c r="D27" s="144">
        <v>18.899999999999999</v>
      </c>
      <c r="E27" s="134"/>
      <c r="F27" s="134"/>
      <c r="G27" s="134"/>
      <c r="H27" s="134"/>
      <c r="I27" s="134"/>
      <c r="J27" s="134"/>
      <c r="K27" s="134"/>
      <c r="L27" s="134"/>
      <c r="M27" s="135"/>
    </row>
    <row r="28" spans="1:13">
      <c r="A28" s="142" t="s">
        <v>117</v>
      </c>
      <c r="B28" s="133">
        <v>28.11</v>
      </c>
      <c r="C28" s="134">
        <f>AVERAGE(B28,B29,B30)</f>
        <v>28</v>
      </c>
      <c r="D28" s="143">
        <v>18.57</v>
      </c>
      <c r="E28" s="134">
        <f>AVERAGE(D28,D29,D30)</f>
        <v>18.66333333333333</v>
      </c>
      <c r="F28" s="134">
        <f>(C28-E28)</f>
        <v>9.3366666666666696</v>
      </c>
      <c r="G28" s="134"/>
      <c r="H28" s="134">
        <f>F28-G4</f>
        <v>2.9173333333333353</v>
      </c>
      <c r="I28" s="134">
        <f>POWER(2,-H28)</f>
        <v>0.13237170394417705</v>
      </c>
      <c r="J28" s="134"/>
      <c r="K28" s="134">
        <f>I28/$J$4</f>
        <v>0.12716308707259624</v>
      </c>
      <c r="L28" s="134">
        <f>K28*100</f>
        <v>12.716308707259625</v>
      </c>
      <c r="M28" s="135"/>
    </row>
    <row r="29" spans="1:13">
      <c r="A29" s="142"/>
      <c r="B29" s="133">
        <v>28.01</v>
      </c>
      <c r="C29" s="134"/>
      <c r="D29" s="143">
        <v>18.68</v>
      </c>
      <c r="E29" s="134"/>
      <c r="F29" s="134"/>
      <c r="G29" s="134"/>
      <c r="H29" s="134"/>
      <c r="I29" s="134"/>
      <c r="J29" s="134"/>
      <c r="K29" s="134"/>
      <c r="L29" s="134"/>
      <c r="M29" s="135"/>
    </row>
    <row r="30" spans="1:13">
      <c r="A30" s="142"/>
      <c r="B30" s="133">
        <v>27.88</v>
      </c>
      <c r="C30" s="134"/>
      <c r="D30" s="143">
        <v>18.739999999999998</v>
      </c>
      <c r="E30" s="134"/>
      <c r="F30" s="134"/>
      <c r="G30" s="134"/>
      <c r="H30" s="134"/>
      <c r="I30" s="134"/>
      <c r="J30" s="134"/>
      <c r="K30" s="134"/>
      <c r="L30" s="134"/>
      <c r="M30" s="135"/>
    </row>
    <row r="31" spans="1:13">
      <c r="A31" s="142" t="s">
        <v>118</v>
      </c>
      <c r="B31" s="133">
        <v>27.55</v>
      </c>
      <c r="C31" s="134">
        <f>AVERAGE(B31,B32,B33)</f>
        <v>27.63</v>
      </c>
      <c r="D31" s="133">
        <v>19.239999999999998</v>
      </c>
      <c r="E31" s="134">
        <f>AVERAGE(D31,D32,D33)</f>
        <v>19.170000000000002</v>
      </c>
      <c r="F31" s="134">
        <f>(C31-E31)</f>
        <v>8.4599999999999973</v>
      </c>
      <c r="G31" s="134"/>
      <c r="H31" s="134">
        <f>F31-G4</f>
        <v>2.0406666666666631</v>
      </c>
      <c r="I31" s="134">
        <f>POWER(2,-H31)</f>
        <v>0.24305139730527522</v>
      </c>
      <c r="J31" s="134"/>
      <c r="K31" s="134">
        <f>I31/$J$4</f>
        <v>0.23348770981811087</v>
      </c>
      <c r="L31" s="134">
        <f>K31*100</f>
        <v>23.348770981811086</v>
      </c>
      <c r="M31" s="135"/>
    </row>
    <row r="32" spans="1:13">
      <c r="A32" s="142"/>
      <c r="B32" s="133">
        <v>27.64</v>
      </c>
      <c r="C32" s="134"/>
      <c r="D32" s="133">
        <v>19.149999999999999</v>
      </c>
      <c r="E32" s="134"/>
      <c r="F32" s="134"/>
      <c r="G32" s="134"/>
      <c r="H32" s="134"/>
      <c r="I32" s="134"/>
      <c r="J32" s="134"/>
      <c r="K32" s="134"/>
      <c r="L32" s="134"/>
      <c r="M32" s="135"/>
    </row>
    <row r="33" spans="1:13">
      <c r="A33" s="145"/>
      <c r="B33" s="137">
        <v>27.7</v>
      </c>
      <c r="C33" s="138"/>
      <c r="D33" s="137">
        <v>19.12</v>
      </c>
      <c r="E33" s="138"/>
      <c r="F33" s="138"/>
      <c r="G33" s="138"/>
      <c r="H33" s="138"/>
      <c r="I33" s="138"/>
      <c r="J33" s="138"/>
      <c r="K33" s="138"/>
      <c r="L33" s="138"/>
      <c r="M33" s="139"/>
    </row>
    <row r="34" spans="1:13">
      <c r="A34" s="128" t="s">
        <v>119</v>
      </c>
      <c r="B34" s="129">
        <v>25.57</v>
      </c>
      <c r="C34" s="130">
        <f>AVERAGE(B34,B35,B36)</f>
        <v>25.349999999999998</v>
      </c>
      <c r="D34" s="129">
        <v>18.440000000000001</v>
      </c>
      <c r="E34" s="130">
        <f>AVERAGE(D34,D35,D36)</f>
        <v>18.46</v>
      </c>
      <c r="F34" s="130">
        <f>(C34-E34)</f>
        <v>6.889999999999997</v>
      </c>
      <c r="G34" s="130"/>
      <c r="H34" s="130">
        <f>F34-G4</f>
        <v>0.47066666666666279</v>
      </c>
      <c r="I34" s="130">
        <f>POWER(2,-H34)</f>
        <v>0.72163105634801372</v>
      </c>
      <c r="J34" s="130"/>
      <c r="K34" s="130">
        <f>I34/$J$4</f>
        <v>0.69323601735436258</v>
      </c>
      <c r="L34" s="130">
        <f>K34*100</f>
        <v>69.323601735436256</v>
      </c>
      <c r="M34" s="131"/>
    </row>
    <row r="35" spans="1:13">
      <c r="A35" s="132"/>
      <c r="B35" s="133">
        <v>25.15</v>
      </c>
      <c r="C35" s="134"/>
      <c r="D35" s="133">
        <v>18.59</v>
      </c>
      <c r="E35" s="134"/>
      <c r="F35" s="134"/>
      <c r="G35" s="134"/>
      <c r="H35" s="134"/>
      <c r="I35" s="134"/>
      <c r="J35" s="134"/>
      <c r="K35" s="134"/>
      <c r="L35" s="134"/>
      <c r="M35" s="135"/>
    </row>
    <row r="36" spans="1:13">
      <c r="A36" s="132"/>
      <c r="B36" s="133">
        <v>25.33</v>
      </c>
      <c r="C36" s="134"/>
      <c r="D36" s="133">
        <v>18.350000000000001</v>
      </c>
      <c r="E36" s="134"/>
      <c r="F36" s="134"/>
      <c r="G36" s="134"/>
      <c r="H36" s="134"/>
      <c r="I36" s="134"/>
      <c r="J36" s="134"/>
      <c r="K36" s="134"/>
      <c r="L36" s="134"/>
      <c r="M36" s="135"/>
    </row>
    <row r="37" spans="1:13">
      <c r="A37" s="132" t="s">
        <v>120</v>
      </c>
      <c r="B37" s="133">
        <v>25.79</v>
      </c>
      <c r="C37" s="134">
        <f>AVERAGE(B37,B38,B39)</f>
        <v>25.846666666666664</v>
      </c>
      <c r="D37" s="143">
        <v>18.899999999999999</v>
      </c>
      <c r="E37" s="134">
        <f>AVERAGE(D37,D38,D39)</f>
        <v>18.793333333333333</v>
      </c>
      <c r="F37" s="134">
        <f>(C37-E37)</f>
        <v>7.053333333333331</v>
      </c>
      <c r="G37" s="134"/>
      <c r="H37" s="134">
        <f>F37-G4</f>
        <v>0.63399999999999679</v>
      </c>
      <c r="I37" s="134">
        <f>POWER(2,-H37)</f>
        <v>0.64438731524250914</v>
      </c>
      <c r="J37" s="134"/>
      <c r="K37" s="134">
        <f>I37/$J$4</f>
        <v>0.61903169510619793</v>
      </c>
      <c r="L37" s="134">
        <f>K37*100</f>
        <v>61.90316951061979</v>
      </c>
      <c r="M37" s="135"/>
    </row>
    <row r="38" spans="1:13">
      <c r="A38" s="132"/>
      <c r="B38" s="133">
        <v>25.76</v>
      </c>
      <c r="C38" s="134"/>
      <c r="D38" s="143">
        <v>18.829999999999998</v>
      </c>
      <c r="E38" s="134"/>
      <c r="F38" s="134"/>
      <c r="G38" s="134"/>
      <c r="H38" s="134"/>
      <c r="I38" s="134"/>
      <c r="J38" s="134"/>
      <c r="K38" s="134"/>
      <c r="L38" s="134"/>
      <c r="M38" s="135"/>
    </row>
    <row r="39" spans="1:13">
      <c r="A39" s="132"/>
      <c r="B39" s="133">
        <v>25.99</v>
      </c>
      <c r="C39" s="134"/>
      <c r="D39" s="143">
        <v>18.649999999999999</v>
      </c>
      <c r="E39" s="134"/>
      <c r="F39" s="134"/>
      <c r="G39" s="134"/>
      <c r="H39" s="134"/>
      <c r="I39" s="134"/>
      <c r="J39" s="134"/>
      <c r="K39" s="134"/>
      <c r="L39" s="134"/>
      <c r="M39" s="135"/>
    </row>
    <row r="40" spans="1:13">
      <c r="A40" s="132" t="s">
        <v>121</v>
      </c>
      <c r="B40" s="133">
        <v>25.3</v>
      </c>
      <c r="C40" s="134">
        <f>AVERAGE(B40,B41,B42)</f>
        <v>25.406666666666666</v>
      </c>
      <c r="D40" s="133">
        <v>19.149999999999999</v>
      </c>
      <c r="E40" s="134">
        <f>AVERAGE(D40,D41,D42)</f>
        <v>19.236666666666665</v>
      </c>
      <c r="F40" s="134">
        <f>(C40-E40)</f>
        <v>6.1700000000000017</v>
      </c>
      <c r="G40" s="134"/>
      <c r="H40" s="134">
        <f>F40-G4</f>
        <v>-0.24933333333333252</v>
      </c>
      <c r="I40" s="134">
        <f>POWER(2,-H40)</f>
        <v>1.1886577115790642</v>
      </c>
      <c r="J40" s="134"/>
      <c r="K40" s="134">
        <f>I40/$J$4</f>
        <v>1.1418859134787973</v>
      </c>
      <c r="L40" s="134">
        <f>K40*100</f>
        <v>114.18859134787974</v>
      </c>
      <c r="M40" s="135"/>
    </row>
    <row r="41" spans="1:13">
      <c r="A41" s="132"/>
      <c r="B41" s="133">
        <v>25.49</v>
      </c>
      <c r="C41" s="134"/>
      <c r="D41" s="133">
        <v>19.18</v>
      </c>
      <c r="E41" s="134"/>
      <c r="F41" s="134"/>
      <c r="G41" s="134"/>
      <c r="H41" s="134"/>
      <c r="I41" s="134"/>
      <c r="J41" s="134"/>
      <c r="K41" s="134"/>
      <c r="L41" s="134"/>
      <c r="M41" s="135"/>
    </row>
    <row r="42" spans="1:13">
      <c r="A42" s="132"/>
      <c r="B42" s="133">
        <v>25.43</v>
      </c>
      <c r="C42" s="134"/>
      <c r="D42" s="133">
        <v>19.38</v>
      </c>
      <c r="E42" s="134"/>
      <c r="F42" s="134"/>
      <c r="G42" s="134"/>
      <c r="H42" s="134"/>
      <c r="I42" s="134"/>
      <c r="J42" s="134"/>
      <c r="K42" s="134"/>
      <c r="L42" s="134"/>
      <c r="M42" s="135"/>
    </row>
    <row r="43" spans="1:13">
      <c r="A43" s="132" t="s">
        <v>122</v>
      </c>
      <c r="B43" s="133">
        <v>25.16</v>
      </c>
      <c r="C43" s="134">
        <f>AVERAGE(B43,B44,B45)</f>
        <v>25.153333333333336</v>
      </c>
      <c r="D43" s="133">
        <v>19.27</v>
      </c>
      <c r="E43" s="134">
        <f>AVERAGE(D43,D44,D45)</f>
        <v>19.216666666666665</v>
      </c>
      <c r="F43" s="134">
        <f>(C43-E43)</f>
        <v>5.936666666666671</v>
      </c>
      <c r="G43" s="134"/>
      <c r="H43" s="134">
        <f>F43-G4</f>
        <v>-0.48266666666666325</v>
      </c>
      <c r="I43" s="134">
        <f>POWER(2,-H43)</f>
        <v>1.3973240841346319</v>
      </c>
      <c r="J43" s="134"/>
      <c r="K43" s="134">
        <f>I43/$J$4</f>
        <v>1.3423415948047435</v>
      </c>
      <c r="L43" s="134">
        <f>K43*100</f>
        <v>134.23415948047435</v>
      </c>
      <c r="M43" s="135"/>
    </row>
    <row r="44" spans="1:13">
      <c r="A44" s="132"/>
      <c r="B44" s="133">
        <v>25.27</v>
      </c>
      <c r="C44" s="134"/>
      <c r="D44" s="133">
        <v>19.309999999999999</v>
      </c>
      <c r="E44" s="134"/>
      <c r="F44" s="134"/>
      <c r="G44" s="134"/>
      <c r="H44" s="134"/>
      <c r="I44" s="134"/>
      <c r="J44" s="134"/>
      <c r="K44" s="134"/>
      <c r="L44" s="134"/>
      <c r="M44" s="135"/>
    </row>
    <row r="45" spans="1:13">
      <c r="A45" s="132"/>
      <c r="B45" s="133">
        <v>25.03</v>
      </c>
      <c r="C45" s="134"/>
      <c r="D45" s="133">
        <v>19.07</v>
      </c>
      <c r="E45" s="134"/>
      <c r="F45" s="134"/>
      <c r="G45" s="134"/>
      <c r="H45" s="134"/>
      <c r="I45" s="134"/>
      <c r="J45" s="134"/>
      <c r="K45" s="134"/>
      <c r="L45" s="134"/>
      <c r="M45" s="135"/>
    </row>
    <row r="46" spans="1:13">
      <c r="A46" s="132" t="s">
        <v>123</v>
      </c>
      <c r="B46" s="133">
        <v>25.71</v>
      </c>
      <c r="C46" s="134">
        <f>AVERAGE(B46,B47,B48)</f>
        <v>25.586666666666662</v>
      </c>
      <c r="D46" s="143">
        <v>18.46</v>
      </c>
      <c r="E46" s="134">
        <f>AVERAGE(D46,D47,D48)</f>
        <v>18.583333333333332</v>
      </c>
      <c r="F46" s="134">
        <f>(C46-E46)</f>
        <v>7.0033333333333303</v>
      </c>
      <c r="G46" s="134"/>
      <c r="H46" s="134">
        <f>F46-G4</f>
        <v>0.58399999999999608</v>
      </c>
      <c r="I46" s="134">
        <f>POWER(2,-H46)</f>
        <v>0.66711158483888633</v>
      </c>
      <c r="J46" s="134"/>
      <c r="K46" s="134">
        <f>I46/$J$4</f>
        <v>0.64086180068951726</v>
      </c>
      <c r="L46" s="134">
        <f>K46*100</f>
        <v>64.08618006895172</v>
      </c>
      <c r="M46" s="135"/>
    </row>
    <row r="47" spans="1:13">
      <c r="A47" s="132"/>
      <c r="B47" s="133">
        <v>25.58</v>
      </c>
      <c r="C47" s="134"/>
      <c r="D47" s="143">
        <v>18.57</v>
      </c>
      <c r="E47" s="134"/>
      <c r="F47" s="134"/>
      <c r="G47" s="134"/>
      <c r="H47" s="134"/>
      <c r="I47" s="134"/>
      <c r="J47" s="134"/>
      <c r="K47" s="134"/>
      <c r="L47" s="134"/>
      <c r="M47" s="135"/>
    </row>
    <row r="48" spans="1:13">
      <c r="A48" s="136"/>
      <c r="B48" s="137">
        <v>25.47</v>
      </c>
      <c r="C48" s="138"/>
      <c r="D48" s="146">
        <v>18.72</v>
      </c>
      <c r="E48" s="138"/>
      <c r="F48" s="138"/>
      <c r="G48" s="138"/>
      <c r="H48" s="138"/>
      <c r="I48" s="138"/>
      <c r="J48" s="138"/>
      <c r="K48" s="138"/>
      <c r="L48" s="138"/>
      <c r="M48" s="139"/>
    </row>
    <row r="49" spans="1:13">
      <c r="A49" s="140" t="s">
        <v>124</v>
      </c>
      <c r="B49" s="129">
        <v>25.57</v>
      </c>
      <c r="C49" s="130">
        <f>AVERAGE(B49,B50,B51)</f>
        <v>25.37</v>
      </c>
      <c r="D49" s="129">
        <v>18.89</v>
      </c>
      <c r="E49" s="130">
        <f>AVERAGE(D49,D50,D51)</f>
        <v>18.666666666666668</v>
      </c>
      <c r="F49" s="130">
        <f>(C49-E49)</f>
        <v>6.7033333333333331</v>
      </c>
      <c r="G49" s="130"/>
      <c r="H49" s="130">
        <f>F49-G4</f>
        <v>0.28399999999999892</v>
      </c>
      <c r="I49" s="130">
        <f>POWER(2,-H49)</f>
        <v>0.82131070075206636</v>
      </c>
      <c r="J49" s="130"/>
      <c r="K49" s="130">
        <f>I49/$J$4</f>
        <v>0.7889934256450607</v>
      </c>
      <c r="L49" s="130">
        <f>K49*100</f>
        <v>78.899342564506071</v>
      </c>
      <c r="M49" s="131"/>
    </row>
    <row r="50" spans="1:13">
      <c r="A50" s="142"/>
      <c r="B50" s="133">
        <v>25.24</v>
      </c>
      <c r="C50" s="134"/>
      <c r="D50" s="133">
        <v>18.64</v>
      </c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>
      <c r="A51" s="142"/>
      <c r="B51" s="133">
        <v>25.3</v>
      </c>
      <c r="C51" s="134"/>
      <c r="D51" s="133">
        <v>18.47</v>
      </c>
      <c r="E51" s="134"/>
      <c r="F51" s="134"/>
      <c r="G51" s="134"/>
      <c r="H51" s="134"/>
      <c r="I51" s="134"/>
      <c r="J51" s="134"/>
      <c r="K51" s="134"/>
      <c r="L51" s="134"/>
      <c r="M51" s="135"/>
    </row>
    <row r="52" spans="1:13">
      <c r="A52" s="142" t="s">
        <v>125</v>
      </c>
      <c r="B52" s="133">
        <v>25.67</v>
      </c>
      <c r="C52" s="134">
        <f>AVERAGE(B52,B53,B54)</f>
        <v>25.38</v>
      </c>
      <c r="D52" s="143">
        <v>19.22</v>
      </c>
      <c r="E52" s="134">
        <f>AVERAGE(D52,D53,D54)</f>
        <v>19.279999999999998</v>
      </c>
      <c r="F52" s="134">
        <f>(C52-E52)</f>
        <v>6.1000000000000014</v>
      </c>
      <c r="G52" s="134"/>
      <c r="H52" s="134">
        <f>F52-G4</f>
        <v>-0.3193333333333328</v>
      </c>
      <c r="I52" s="134">
        <f>POWER(2,-H52)</f>
        <v>1.24775383096176</v>
      </c>
      <c r="J52" s="134"/>
      <c r="K52" s="134">
        <f>I52/$J$4</f>
        <v>1.19865669417286</v>
      </c>
      <c r="L52" s="134">
        <f>K52*100</f>
        <v>119.865669417286</v>
      </c>
      <c r="M52" s="135"/>
    </row>
    <row r="53" spans="1:13">
      <c r="A53" s="142"/>
      <c r="B53" s="133">
        <v>25.18</v>
      </c>
      <c r="C53" s="134"/>
      <c r="D53" s="143">
        <v>19.29</v>
      </c>
      <c r="E53" s="134"/>
      <c r="F53" s="134"/>
      <c r="G53" s="134"/>
      <c r="H53" s="134"/>
      <c r="I53" s="134"/>
      <c r="J53" s="134"/>
      <c r="K53" s="134"/>
      <c r="L53" s="134"/>
      <c r="M53" s="135"/>
    </row>
    <row r="54" spans="1:13">
      <c r="A54" s="142"/>
      <c r="B54" s="133">
        <v>25.29</v>
      </c>
      <c r="C54" s="134"/>
      <c r="D54" s="143">
        <v>19.329999999999998</v>
      </c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>
      <c r="A55" s="142" t="s">
        <v>126</v>
      </c>
      <c r="B55" s="133">
        <v>25.78</v>
      </c>
      <c r="C55" s="134">
        <f>AVERAGE(B55,B56,B57)</f>
        <v>25.66333333333333</v>
      </c>
      <c r="D55" s="133">
        <v>19</v>
      </c>
      <c r="E55" s="134">
        <f>AVERAGE(D55,D56,D57)</f>
        <v>19.11</v>
      </c>
      <c r="F55" s="134">
        <f>(C55-E55)</f>
        <v>6.553333333333331</v>
      </c>
      <c r="G55" s="134"/>
      <c r="H55" s="134">
        <f>F55-G4</f>
        <v>0.13399999999999679</v>
      </c>
      <c r="I55" s="134">
        <f>POWER(2,-H55)</f>
        <v>0.91130128063714355</v>
      </c>
      <c r="J55" s="134"/>
      <c r="K55" s="134">
        <f>I55/$J$4</f>
        <v>0.87544301875799191</v>
      </c>
      <c r="L55" s="134">
        <f>K55*100</f>
        <v>87.544301875799192</v>
      </c>
      <c r="M55" s="147"/>
    </row>
    <row r="56" spans="1:13">
      <c r="A56" s="142"/>
      <c r="B56" s="133">
        <v>25.72</v>
      </c>
      <c r="C56" s="134"/>
      <c r="D56" s="133">
        <v>19.07</v>
      </c>
      <c r="E56" s="134"/>
      <c r="F56" s="134"/>
      <c r="G56" s="134"/>
      <c r="H56" s="134"/>
      <c r="I56" s="134"/>
      <c r="J56" s="134"/>
      <c r="K56" s="134"/>
      <c r="L56" s="134"/>
      <c r="M56" s="135"/>
    </row>
    <row r="57" spans="1:13">
      <c r="A57" s="142"/>
      <c r="B57" s="133">
        <v>25.49</v>
      </c>
      <c r="C57" s="134"/>
      <c r="D57" s="133">
        <v>19.260000000000002</v>
      </c>
      <c r="E57" s="134"/>
      <c r="F57" s="134"/>
      <c r="G57" s="134"/>
      <c r="H57" s="134"/>
      <c r="I57" s="134"/>
      <c r="J57" s="134"/>
      <c r="K57" s="134"/>
      <c r="L57" s="134"/>
      <c r="M57" s="135"/>
    </row>
    <row r="58" spans="1:13">
      <c r="A58" s="142" t="s">
        <v>127</v>
      </c>
      <c r="B58" s="133">
        <v>25.88</v>
      </c>
      <c r="C58" s="134">
        <f>AVERAGE(B58,B59,B60)</f>
        <v>25.73</v>
      </c>
      <c r="D58" s="133">
        <v>19.46</v>
      </c>
      <c r="E58" s="134">
        <f>AVERAGE(D58,D59,D60)</f>
        <v>19.37</v>
      </c>
      <c r="F58" s="134">
        <f>(C58-E58)</f>
        <v>6.3599999999999994</v>
      </c>
      <c r="G58" s="134"/>
      <c r="H58" s="134">
        <f>F58-G4</f>
        <v>-5.9333333333334792E-2</v>
      </c>
      <c r="I58" s="134">
        <f>POWER(2,-H58)</f>
        <v>1.0419841506566347</v>
      </c>
      <c r="J58" s="134"/>
      <c r="K58" s="134">
        <f>I58/$J$4</f>
        <v>1.0009837248457023</v>
      </c>
      <c r="L58" s="134">
        <f>K58*100</f>
        <v>100.09837248457023</v>
      </c>
      <c r="M58" s="135"/>
    </row>
    <row r="59" spans="1:13">
      <c r="A59" s="142"/>
      <c r="B59" s="133">
        <v>25.64</v>
      </c>
      <c r="C59" s="134"/>
      <c r="D59" s="133">
        <v>19.52</v>
      </c>
      <c r="E59" s="134"/>
      <c r="F59" s="134"/>
      <c r="G59" s="134"/>
      <c r="H59" s="134"/>
      <c r="I59" s="134"/>
      <c r="J59" s="134"/>
      <c r="K59" s="134"/>
      <c r="L59" s="134"/>
      <c r="M59" s="135"/>
    </row>
    <row r="60" spans="1:13">
      <c r="A60" s="142"/>
      <c r="B60" s="133">
        <v>25.67</v>
      </c>
      <c r="C60" s="134"/>
      <c r="D60" s="133">
        <v>19.13</v>
      </c>
      <c r="E60" s="134"/>
      <c r="F60" s="134"/>
      <c r="G60" s="134"/>
      <c r="H60" s="134"/>
      <c r="I60" s="134"/>
      <c r="J60" s="134"/>
      <c r="K60" s="134"/>
      <c r="L60" s="134"/>
      <c r="M60" s="147"/>
    </row>
    <row r="61" spans="1:13">
      <c r="A61" s="142" t="s">
        <v>128</v>
      </c>
      <c r="B61" s="133">
        <v>25.09</v>
      </c>
      <c r="C61" s="134">
        <f>AVERAGE(B61,B62,B63)</f>
        <v>25.173333333333336</v>
      </c>
      <c r="D61" s="143">
        <v>18.68</v>
      </c>
      <c r="E61" s="134">
        <f>AVERAGE(D61,D62,D63)</f>
        <v>18.579999999999998</v>
      </c>
      <c r="F61" s="134">
        <f>(C61-E61)</f>
        <v>6.5933333333333373</v>
      </c>
      <c r="G61" s="134"/>
      <c r="H61" s="134">
        <f>F61-G4</f>
        <v>0.17400000000000304</v>
      </c>
      <c r="I61" s="134">
        <f>POWER(2,-H61)</f>
        <v>0.88638169919486554</v>
      </c>
      <c r="J61" s="134"/>
      <c r="K61" s="134">
        <f>I61/$J$4</f>
        <v>0.85150398337250344</v>
      </c>
      <c r="L61" s="134">
        <f>K61*100</f>
        <v>85.150398337250337</v>
      </c>
      <c r="M61" s="147"/>
    </row>
    <row r="62" spans="1:13">
      <c r="A62" s="142"/>
      <c r="B62" s="133">
        <v>25.14</v>
      </c>
      <c r="C62" s="134"/>
      <c r="D62" s="143">
        <v>18.59</v>
      </c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>
      <c r="A63" s="145"/>
      <c r="B63" s="137">
        <v>25.29</v>
      </c>
      <c r="C63" s="138"/>
      <c r="D63" s="146">
        <v>18.47</v>
      </c>
      <c r="E63" s="138"/>
      <c r="F63" s="138"/>
      <c r="G63" s="138"/>
      <c r="H63" s="138"/>
      <c r="I63" s="138"/>
      <c r="J63" s="138"/>
      <c r="K63" s="138"/>
      <c r="L63" s="138"/>
      <c r="M63" s="139"/>
    </row>
    <row r="64" spans="1:13">
      <c r="A64" s="128" t="s">
        <v>129</v>
      </c>
      <c r="B64" s="129">
        <v>25.01</v>
      </c>
      <c r="C64" s="130">
        <f>AVERAGE(B64,B65,B66)</f>
        <v>25.103333333333335</v>
      </c>
      <c r="D64" s="129">
        <v>18.690000000000001</v>
      </c>
      <c r="E64" s="130">
        <f>AVERAGE(D64,D65,D66)</f>
        <v>18.600000000000001</v>
      </c>
      <c r="F64" s="130">
        <f>(C64-E64)</f>
        <v>6.5033333333333339</v>
      </c>
      <c r="G64" s="130"/>
      <c r="H64" s="130">
        <f>F64-G4</f>
        <v>8.3999999999999631E-2</v>
      </c>
      <c r="I64" s="130">
        <f>POWER(2,-H64)</f>
        <v>0.94343825089536038</v>
      </c>
      <c r="J64" s="130"/>
      <c r="K64" s="130">
        <f>I64/$J$4</f>
        <v>0.90631545014195636</v>
      </c>
      <c r="L64" s="130">
        <f>K64*100</f>
        <v>90.631545014195638</v>
      </c>
      <c r="M64" s="131"/>
    </row>
    <row r="65" spans="1:13">
      <c r="A65" s="132"/>
      <c r="B65" s="133">
        <v>25.22</v>
      </c>
      <c r="C65" s="134"/>
      <c r="D65" s="133">
        <v>18.54</v>
      </c>
      <c r="E65" s="134"/>
      <c r="F65" s="134"/>
      <c r="G65" s="134"/>
      <c r="H65" s="134"/>
      <c r="I65" s="134"/>
      <c r="J65" s="134"/>
      <c r="K65" s="134"/>
      <c r="L65" s="134"/>
      <c r="M65" s="135"/>
    </row>
    <row r="66" spans="1:13">
      <c r="A66" s="132"/>
      <c r="B66" s="133">
        <v>25.08</v>
      </c>
      <c r="C66" s="134"/>
      <c r="D66" s="133">
        <v>18.57</v>
      </c>
      <c r="E66" s="134"/>
      <c r="F66" s="134"/>
      <c r="G66" s="134"/>
      <c r="H66" s="134"/>
      <c r="I66" s="134"/>
      <c r="J66" s="134"/>
      <c r="K66" s="134"/>
      <c r="L66" s="134"/>
      <c r="M66" s="135"/>
    </row>
    <row r="67" spans="1:13">
      <c r="A67" s="132" t="s">
        <v>130</v>
      </c>
      <c r="B67" s="133">
        <v>25.39</v>
      </c>
      <c r="C67" s="134">
        <f>AVERAGE(B67,B68,B69)</f>
        <v>25.436666666666667</v>
      </c>
      <c r="D67" s="143">
        <v>19.02</v>
      </c>
      <c r="E67" s="134">
        <f>AVERAGE(D67,D68,D69)</f>
        <v>19.043333333333333</v>
      </c>
      <c r="F67" s="134">
        <f>(C67-E67)</f>
        <v>6.3933333333333344</v>
      </c>
      <c r="G67" s="134"/>
      <c r="H67" s="134">
        <f>F67-G4</f>
        <v>-2.5999999999999801E-2</v>
      </c>
      <c r="I67" s="134">
        <f>POWER(2,-H67)</f>
        <v>1.0181851997646207</v>
      </c>
      <c r="J67" s="134"/>
      <c r="K67" s="134">
        <f>I67/$J$4</f>
        <v>0.97812122497341936</v>
      </c>
      <c r="L67" s="134">
        <f>K67*100</f>
        <v>97.812122497341932</v>
      </c>
      <c r="M67" s="135"/>
    </row>
    <row r="68" spans="1:13">
      <c r="A68" s="132"/>
      <c r="B68" s="133">
        <v>25.34</v>
      </c>
      <c r="C68" s="134"/>
      <c r="D68" s="143">
        <v>19.170000000000002</v>
      </c>
      <c r="E68" s="134"/>
      <c r="F68" s="134"/>
      <c r="G68" s="134"/>
      <c r="H68" s="134"/>
      <c r="I68" s="134"/>
      <c r="J68" s="134"/>
      <c r="K68" s="134"/>
      <c r="L68" s="134"/>
      <c r="M68" s="147"/>
    </row>
    <row r="69" spans="1:13">
      <c r="A69" s="132"/>
      <c r="B69" s="133">
        <v>25.58</v>
      </c>
      <c r="C69" s="134"/>
      <c r="D69" s="143">
        <v>18.940000000000001</v>
      </c>
      <c r="E69" s="134"/>
      <c r="F69" s="134"/>
      <c r="G69" s="134"/>
      <c r="H69" s="134"/>
      <c r="I69" s="134"/>
      <c r="J69" s="134"/>
      <c r="K69" s="134"/>
      <c r="L69" s="134"/>
      <c r="M69" s="135"/>
    </row>
    <row r="70" spans="1:13">
      <c r="A70" s="132" t="s">
        <v>131</v>
      </c>
      <c r="B70" s="133">
        <v>25.92</v>
      </c>
      <c r="C70" s="134">
        <f>AVERAGE(B70,B71,B72)</f>
        <v>25.87</v>
      </c>
      <c r="D70" s="133">
        <v>19.22</v>
      </c>
      <c r="E70" s="134">
        <f>AVERAGE(D70,D71,D72)</f>
        <v>19.25</v>
      </c>
      <c r="F70" s="134">
        <f>(C70-E70)</f>
        <v>6.620000000000001</v>
      </c>
      <c r="G70" s="134"/>
      <c r="H70" s="134">
        <f>F70-G4</f>
        <v>0.20066666666666677</v>
      </c>
      <c r="I70" s="134">
        <f>POWER(2,-H70)</f>
        <v>0.87014837644918475</v>
      </c>
      <c r="J70" s="134"/>
      <c r="K70" s="134">
        <f>I70/$J$4</f>
        <v>0.83590941616305592</v>
      </c>
      <c r="L70" s="134">
        <f>K70*100</f>
        <v>83.590941616305585</v>
      </c>
      <c r="M70" s="135"/>
    </row>
    <row r="71" spans="1:13">
      <c r="A71" s="132"/>
      <c r="B71" s="133">
        <v>25.83</v>
      </c>
      <c r="C71" s="134"/>
      <c r="D71" s="133">
        <v>19.27</v>
      </c>
      <c r="E71" s="134"/>
      <c r="F71" s="134"/>
      <c r="G71" s="134"/>
      <c r="H71" s="134"/>
      <c r="I71" s="134"/>
      <c r="J71" s="134"/>
      <c r="K71" s="134"/>
      <c r="L71" s="134"/>
      <c r="M71" s="147"/>
    </row>
    <row r="72" spans="1:13">
      <c r="A72" s="132"/>
      <c r="B72" s="133">
        <v>25.86</v>
      </c>
      <c r="C72" s="134"/>
      <c r="D72" s="133">
        <v>19.260000000000002</v>
      </c>
      <c r="E72" s="134"/>
      <c r="F72" s="134"/>
      <c r="G72" s="134"/>
      <c r="H72" s="134"/>
      <c r="I72" s="134"/>
      <c r="J72" s="134"/>
      <c r="K72" s="134"/>
      <c r="L72" s="134"/>
      <c r="M72" s="135"/>
    </row>
    <row r="73" spans="1:13">
      <c r="A73" s="132" t="s">
        <v>132</v>
      </c>
      <c r="B73" s="133">
        <v>25.34</v>
      </c>
      <c r="C73" s="134">
        <f>AVERAGE(B73,B74,B75)</f>
        <v>25.536666666666665</v>
      </c>
      <c r="D73" s="133">
        <v>19.47</v>
      </c>
      <c r="E73" s="134">
        <f>AVERAGE(D73,D74,D75)</f>
        <v>19.396666666666665</v>
      </c>
      <c r="F73" s="134">
        <f>(C73-E73)</f>
        <v>6.1400000000000006</v>
      </c>
      <c r="G73" s="134"/>
      <c r="H73" s="134">
        <f>F73-G4</f>
        <v>-0.27933333333333366</v>
      </c>
      <c r="I73" s="134">
        <f>POWER(2,-H73)</f>
        <v>1.213633936837589</v>
      </c>
      <c r="J73" s="134"/>
      <c r="K73" s="134">
        <f>I73/$J$4</f>
        <v>1.1658793638360878</v>
      </c>
      <c r="L73" s="134">
        <f>K73*100</f>
        <v>116.58793638360878</v>
      </c>
      <c r="M73" s="135"/>
    </row>
    <row r="74" spans="1:13">
      <c r="A74" s="132"/>
      <c r="B74" s="133">
        <v>25.71</v>
      </c>
      <c r="C74" s="134"/>
      <c r="D74" s="133">
        <v>19.34</v>
      </c>
      <c r="E74" s="134"/>
      <c r="F74" s="134"/>
      <c r="G74" s="134"/>
      <c r="H74" s="134"/>
      <c r="I74" s="134"/>
      <c r="J74" s="134"/>
      <c r="K74" s="134"/>
      <c r="L74" s="134"/>
      <c r="M74" s="135"/>
    </row>
    <row r="75" spans="1:13">
      <c r="A75" s="132"/>
      <c r="B75" s="133">
        <v>25.56</v>
      </c>
      <c r="C75" s="134"/>
      <c r="D75" s="133">
        <v>19.38</v>
      </c>
      <c r="E75" s="134"/>
      <c r="F75" s="134"/>
      <c r="G75" s="134"/>
      <c r="H75" s="134"/>
      <c r="I75" s="134"/>
      <c r="J75" s="134"/>
      <c r="K75" s="134"/>
      <c r="L75" s="134"/>
      <c r="M75" s="135"/>
    </row>
    <row r="76" spans="1:13">
      <c r="A76" s="132" t="s">
        <v>133</v>
      </c>
      <c r="B76" s="133">
        <v>25.19</v>
      </c>
      <c r="C76" s="134">
        <f>AVERAGE(B76,B77,B78)</f>
        <v>25.290000000000003</v>
      </c>
      <c r="D76" s="143">
        <v>18.690000000000001</v>
      </c>
      <c r="E76" s="134">
        <f>AVERAGE(D76,D77,D78)</f>
        <v>18.579999999999998</v>
      </c>
      <c r="F76" s="134">
        <f>(C76-E76)</f>
        <v>6.7100000000000044</v>
      </c>
      <c r="G76" s="134"/>
      <c r="H76" s="134">
        <f>F76-G4</f>
        <v>0.29066666666667018</v>
      </c>
      <c r="I76" s="134">
        <f>POWER(2,-H76)</f>
        <v>0.81752419486564509</v>
      </c>
      <c r="J76" s="134"/>
      <c r="K76" s="134">
        <f>I76/$J$4</f>
        <v>0.78535591276739203</v>
      </c>
      <c r="L76" s="134">
        <f>K76*100</f>
        <v>78.535591276739197</v>
      </c>
      <c r="M76" s="135"/>
    </row>
    <row r="77" spans="1:13">
      <c r="A77" s="132"/>
      <c r="B77" s="133">
        <v>25.22</v>
      </c>
      <c r="C77" s="134"/>
      <c r="D77" s="143">
        <v>18.64</v>
      </c>
      <c r="E77" s="134"/>
      <c r="F77" s="134"/>
      <c r="G77" s="134"/>
      <c r="H77" s="134"/>
      <c r="I77" s="134"/>
      <c r="J77" s="134"/>
      <c r="K77" s="134"/>
      <c r="L77" s="134"/>
      <c r="M77" s="147"/>
    </row>
    <row r="78" spans="1:13">
      <c r="A78" s="136"/>
      <c r="B78" s="137">
        <v>25.46</v>
      </c>
      <c r="C78" s="138"/>
      <c r="D78" s="146">
        <v>18.41</v>
      </c>
      <c r="E78" s="138"/>
      <c r="F78" s="138"/>
      <c r="G78" s="138"/>
      <c r="H78" s="138"/>
      <c r="I78" s="138"/>
      <c r="J78" s="138"/>
      <c r="K78" s="138"/>
      <c r="L78" s="138"/>
      <c r="M78" s="139"/>
    </row>
    <row r="79" spans="1:13">
      <c r="A79" s="140" t="s">
        <v>134</v>
      </c>
      <c r="B79" s="129">
        <v>27</v>
      </c>
      <c r="C79" s="130">
        <f>AVERAGE(B79,B80,B81)</f>
        <v>27.02</v>
      </c>
      <c r="D79" s="141">
        <v>18.37</v>
      </c>
      <c r="E79" s="130">
        <f>AVERAGE(D79,D80,D81)</f>
        <v>18.536666666666665</v>
      </c>
      <c r="F79" s="130">
        <f>(C79-E79)</f>
        <v>8.4833333333333343</v>
      </c>
      <c r="G79" s="130"/>
      <c r="H79" s="130">
        <f>F79-G4</f>
        <v>2.0640000000000001</v>
      </c>
      <c r="I79" s="130">
        <f>POWER(2,-H79)</f>
        <v>0.23915203952296854</v>
      </c>
      <c r="J79" s="130"/>
      <c r="K79" s="130">
        <f>I79/$J$4</f>
        <v>0.22974178558790093</v>
      </c>
      <c r="L79" s="130">
        <f>K79*100</f>
        <v>22.974178558790094</v>
      </c>
      <c r="M79" s="148"/>
    </row>
    <row r="80" spans="1:13">
      <c r="A80" s="142"/>
      <c r="B80" s="133">
        <v>27.05</v>
      </c>
      <c r="C80" s="134"/>
      <c r="D80" s="133">
        <v>18.690000000000001</v>
      </c>
      <c r="E80" s="134"/>
      <c r="F80" s="134"/>
      <c r="G80" s="134"/>
      <c r="H80" s="134"/>
      <c r="I80" s="134"/>
      <c r="J80" s="134"/>
      <c r="K80" s="134"/>
      <c r="L80" s="134"/>
      <c r="M80" s="147"/>
    </row>
    <row r="81" spans="1:13">
      <c r="A81" s="142"/>
      <c r="B81" s="133">
        <v>27.01</v>
      </c>
      <c r="C81" s="134"/>
      <c r="D81" s="133">
        <v>18.55</v>
      </c>
      <c r="E81" s="134"/>
      <c r="F81" s="134"/>
      <c r="G81" s="134"/>
      <c r="H81" s="134"/>
      <c r="I81" s="134"/>
      <c r="J81" s="134"/>
      <c r="K81" s="134"/>
      <c r="L81" s="134"/>
      <c r="M81" s="147"/>
    </row>
    <row r="82" spans="1:13">
      <c r="A82" s="142" t="s">
        <v>135</v>
      </c>
      <c r="B82" s="133">
        <v>26.68</v>
      </c>
      <c r="C82" s="134">
        <f>AVERAGE(B82,B83,B84)</f>
        <v>26.8</v>
      </c>
      <c r="D82" s="143">
        <v>19.25</v>
      </c>
      <c r="E82" s="134">
        <f>AVERAGE(D82,D83,D84)</f>
        <v>19.313333333333333</v>
      </c>
      <c r="F82" s="134">
        <f>(C82-E82)</f>
        <v>7.4866666666666681</v>
      </c>
      <c r="G82" s="134"/>
      <c r="H82" s="134">
        <f>F82-G4</f>
        <v>1.0673333333333339</v>
      </c>
      <c r="I82" s="134">
        <f>POWER(2,-H82)</f>
        <v>0.47720023766509428</v>
      </c>
      <c r="J82" s="134"/>
      <c r="K82" s="134">
        <f>I82/$J$4</f>
        <v>0.45842316420479512</v>
      </c>
      <c r="L82" s="134">
        <f>K82*100</f>
        <v>45.842316420479513</v>
      </c>
      <c r="M82" s="147"/>
    </row>
    <row r="83" spans="1:13">
      <c r="A83" s="142"/>
      <c r="B83" s="133">
        <v>26.89</v>
      </c>
      <c r="C83" s="134"/>
      <c r="D83" s="133">
        <v>19.22</v>
      </c>
      <c r="E83" s="134"/>
      <c r="F83" s="134"/>
      <c r="G83" s="134"/>
      <c r="H83" s="134"/>
      <c r="I83" s="134"/>
      <c r="J83" s="134"/>
      <c r="K83" s="134"/>
      <c r="L83" s="134"/>
      <c r="M83" s="147"/>
    </row>
    <row r="84" spans="1:13">
      <c r="A84" s="142"/>
      <c r="B84" s="133">
        <v>26.83</v>
      </c>
      <c r="C84" s="134"/>
      <c r="D84" s="144">
        <v>19.47</v>
      </c>
      <c r="E84" s="134"/>
      <c r="F84" s="134"/>
      <c r="G84" s="134"/>
      <c r="H84" s="134"/>
      <c r="I84" s="134"/>
      <c r="J84" s="134"/>
      <c r="K84" s="134"/>
      <c r="L84" s="134"/>
      <c r="M84" s="147"/>
    </row>
    <row r="85" spans="1:13">
      <c r="A85" s="142" t="s">
        <v>136</v>
      </c>
      <c r="B85" s="133">
        <v>26.62</v>
      </c>
      <c r="C85" s="134">
        <f>AVERAGE(B85,B86,B87)</f>
        <v>26.78</v>
      </c>
      <c r="D85" s="143">
        <v>19.399999999999999</v>
      </c>
      <c r="E85" s="134">
        <f>AVERAGE(D85,D86,D87)</f>
        <v>19.296666666666667</v>
      </c>
      <c r="F85" s="134">
        <f>(C85-E85)</f>
        <v>7.4833333333333343</v>
      </c>
      <c r="G85" s="134"/>
      <c r="H85" s="134">
        <f>F85-G4</f>
        <v>1.0640000000000001</v>
      </c>
      <c r="I85" s="134">
        <f>POWER(2,-H85)</f>
        <v>0.47830407904593719</v>
      </c>
      <c r="J85" s="134"/>
      <c r="K85" s="134">
        <f>I85/$J$4</f>
        <v>0.45948357117580196</v>
      </c>
      <c r="L85" s="134">
        <f>K85*100</f>
        <v>45.948357117580194</v>
      </c>
      <c r="M85" s="147"/>
    </row>
    <row r="86" spans="1:13">
      <c r="A86" s="142"/>
      <c r="B86" s="133">
        <v>26.73</v>
      </c>
      <c r="C86" s="134"/>
      <c r="D86" s="143">
        <v>19.38</v>
      </c>
      <c r="E86" s="134"/>
      <c r="F86" s="134"/>
      <c r="G86" s="134"/>
      <c r="H86" s="134"/>
      <c r="I86" s="134"/>
      <c r="J86" s="134"/>
      <c r="K86" s="134"/>
      <c r="L86" s="134"/>
      <c r="M86" s="147"/>
    </row>
    <row r="87" spans="1:13">
      <c r="A87" s="142"/>
      <c r="B87" s="133">
        <v>26.99</v>
      </c>
      <c r="C87" s="134"/>
      <c r="D87" s="143">
        <v>19.11</v>
      </c>
      <c r="E87" s="134"/>
      <c r="F87" s="134"/>
      <c r="G87" s="134"/>
      <c r="H87" s="134"/>
      <c r="I87" s="134"/>
      <c r="J87" s="134"/>
      <c r="K87" s="134"/>
      <c r="L87" s="134"/>
      <c r="M87" s="147"/>
    </row>
    <row r="88" spans="1:13">
      <c r="A88" s="142" t="s">
        <v>137</v>
      </c>
      <c r="B88" s="133">
        <v>27.98</v>
      </c>
      <c r="C88" s="134">
        <f>AVERAGE(B88,B89,B90)</f>
        <v>27.87</v>
      </c>
      <c r="D88" s="133">
        <v>18.8</v>
      </c>
      <c r="E88" s="134">
        <f>AVERAGE(D88,D89,D90)</f>
        <v>18.896666666666665</v>
      </c>
      <c r="F88" s="134">
        <f>(C88-E88)</f>
        <v>8.9733333333333363</v>
      </c>
      <c r="G88" s="134"/>
      <c r="H88" s="134">
        <f>F88-G4</f>
        <v>2.554000000000002</v>
      </c>
      <c r="I88" s="134">
        <f>POWER(2,-H88)</f>
        <v>0.17028225433006078</v>
      </c>
      <c r="J88" s="134"/>
      <c r="K88" s="134">
        <f>I88/$J$4</f>
        <v>0.16358191735163521</v>
      </c>
      <c r="L88" s="134">
        <f>K88*100</f>
        <v>16.358191735163523</v>
      </c>
      <c r="M88" s="147"/>
    </row>
    <row r="89" spans="1:13">
      <c r="A89" s="142"/>
      <c r="B89" s="133">
        <v>27.72</v>
      </c>
      <c r="C89" s="134"/>
      <c r="D89" s="133">
        <v>18.86</v>
      </c>
      <c r="E89" s="134"/>
      <c r="F89" s="134"/>
      <c r="G89" s="134"/>
      <c r="H89" s="134"/>
      <c r="I89" s="134"/>
      <c r="J89" s="134"/>
      <c r="K89" s="134"/>
      <c r="L89" s="134"/>
      <c r="M89" s="147"/>
    </row>
    <row r="90" spans="1:13">
      <c r="A90" s="142"/>
      <c r="B90" s="133">
        <v>27.91</v>
      </c>
      <c r="C90" s="134"/>
      <c r="D90" s="133">
        <v>19.03</v>
      </c>
      <c r="E90" s="134"/>
      <c r="F90" s="134"/>
      <c r="G90" s="134"/>
      <c r="H90" s="134"/>
      <c r="I90" s="134"/>
      <c r="J90" s="134"/>
      <c r="K90" s="134"/>
      <c r="L90" s="134"/>
      <c r="M90" s="147"/>
    </row>
    <row r="91" spans="1:13">
      <c r="A91" s="142" t="s">
        <v>138</v>
      </c>
      <c r="B91" s="133">
        <v>27.21</v>
      </c>
      <c r="C91" s="134">
        <f>AVERAGE(B91,B92,B93)</f>
        <v>27.24</v>
      </c>
      <c r="D91" s="133">
        <v>19.05</v>
      </c>
      <c r="E91" s="134">
        <f>AVERAGE(D91,D92,D93)</f>
        <v>19.12</v>
      </c>
      <c r="F91" s="134">
        <f>(C91-E91)</f>
        <v>8.1199999999999974</v>
      </c>
      <c r="G91" s="134"/>
      <c r="H91" s="134">
        <f>F91-G4</f>
        <v>1.7006666666666632</v>
      </c>
      <c r="I91" s="134">
        <f>POWER(2,-H91)</f>
        <v>0.30764390881284243</v>
      </c>
      <c r="J91" s="134"/>
      <c r="K91" s="134">
        <f>I91/$J$4</f>
        <v>0.29553860831329309</v>
      </c>
      <c r="L91" s="134">
        <f>K91*100</f>
        <v>29.55386083132931</v>
      </c>
      <c r="M91" s="147"/>
    </row>
    <row r="92" spans="1:13">
      <c r="A92" s="142"/>
      <c r="B92" s="133">
        <v>27.17</v>
      </c>
      <c r="C92" s="134"/>
      <c r="D92" s="133">
        <v>19.09</v>
      </c>
      <c r="E92" s="134"/>
      <c r="F92" s="134"/>
      <c r="G92" s="134"/>
      <c r="H92" s="134"/>
      <c r="I92" s="134"/>
      <c r="J92" s="134"/>
      <c r="K92" s="134"/>
      <c r="L92" s="134"/>
      <c r="M92" s="147"/>
    </row>
    <row r="93" spans="1:13">
      <c r="A93" s="145"/>
      <c r="B93" s="137">
        <v>27.34</v>
      </c>
      <c r="C93" s="138"/>
      <c r="D93" s="137">
        <v>19.22</v>
      </c>
      <c r="E93" s="138"/>
      <c r="F93" s="138"/>
      <c r="G93" s="138"/>
      <c r="H93" s="138"/>
      <c r="I93" s="138"/>
      <c r="J93" s="138"/>
      <c r="K93" s="138"/>
      <c r="L93" s="138"/>
      <c r="M93" s="149"/>
    </row>
    <row r="94" spans="1:13">
      <c r="A94" s="128" t="s">
        <v>139</v>
      </c>
      <c r="B94" s="129">
        <v>25.08</v>
      </c>
      <c r="C94" s="130">
        <f>AVERAGE(B94,B95,B96)</f>
        <v>25.063333333333333</v>
      </c>
      <c r="D94" s="141">
        <v>18.260000000000002</v>
      </c>
      <c r="E94" s="130">
        <f>AVERAGE(D94,D95,D96)</f>
        <v>18.336666666666666</v>
      </c>
      <c r="F94" s="130">
        <f>(C94-E94)</f>
        <v>6.7266666666666666</v>
      </c>
      <c r="G94" s="130"/>
      <c r="H94" s="130">
        <f>F94-G4</f>
        <v>0.30733333333333235</v>
      </c>
      <c r="I94" s="130">
        <f>POWER(2,-H94)</f>
        <v>0.80813412860240574</v>
      </c>
      <c r="J94" s="130"/>
      <c r="K94" s="130">
        <f>I94/$J$4</f>
        <v>0.7763353307376154</v>
      </c>
      <c r="L94" s="130">
        <f>K94*100</f>
        <v>77.633533073761541</v>
      </c>
      <c r="M94" s="150"/>
    </row>
    <row r="95" spans="1:13">
      <c r="A95" s="132"/>
      <c r="B95" s="133">
        <v>25.14</v>
      </c>
      <c r="C95" s="134"/>
      <c r="D95" s="133">
        <v>18.29</v>
      </c>
      <c r="E95" s="134"/>
      <c r="F95" s="134"/>
      <c r="G95" s="134"/>
      <c r="H95" s="134"/>
      <c r="I95" s="134"/>
      <c r="J95" s="134"/>
      <c r="K95" s="134"/>
      <c r="L95" s="134"/>
      <c r="M95" s="147"/>
    </row>
    <row r="96" spans="1:13">
      <c r="A96" s="132"/>
      <c r="B96" s="133">
        <v>24.97</v>
      </c>
      <c r="C96" s="134"/>
      <c r="D96" s="133">
        <v>18.46</v>
      </c>
      <c r="E96" s="134"/>
      <c r="F96" s="134"/>
      <c r="G96" s="134"/>
      <c r="H96" s="134"/>
      <c r="I96" s="134"/>
      <c r="J96" s="134"/>
      <c r="K96" s="134"/>
      <c r="L96" s="134"/>
      <c r="M96" s="147"/>
    </row>
    <row r="97" spans="1:13">
      <c r="A97" s="132" t="s">
        <v>140</v>
      </c>
      <c r="B97" s="133">
        <v>25.17</v>
      </c>
      <c r="C97" s="134">
        <f>AVERAGE(B97,B98,B99)</f>
        <v>25.146666666666665</v>
      </c>
      <c r="D97" s="143">
        <v>18.68</v>
      </c>
      <c r="E97" s="134">
        <f>AVERAGE(D97,D98,D99)</f>
        <v>18.579999999999998</v>
      </c>
      <c r="F97" s="134">
        <f>(C97-E97)</f>
        <v>6.5666666666666664</v>
      </c>
      <c r="G97" s="134"/>
      <c r="H97" s="134">
        <f>F97-G4</f>
        <v>0.14733333333333221</v>
      </c>
      <c r="I97" s="134">
        <f>POWER(2,-H97)</f>
        <v>0.90291786772466942</v>
      </c>
      <c r="J97" s="134"/>
      <c r="K97" s="134">
        <f>I97/$J$4</f>
        <v>0.8673894798641808</v>
      </c>
      <c r="L97" s="134">
        <f>K97*100</f>
        <v>86.738947986418083</v>
      </c>
      <c r="M97" s="135"/>
    </row>
    <row r="98" spans="1:13">
      <c r="A98" s="132"/>
      <c r="B98" s="133">
        <v>25.24</v>
      </c>
      <c r="C98" s="134"/>
      <c r="D98" s="133">
        <v>18.54</v>
      </c>
      <c r="E98" s="134"/>
      <c r="F98" s="134"/>
      <c r="G98" s="134"/>
      <c r="H98" s="134"/>
      <c r="I98" s="134"/>
      <c r="J98" s="134"/>
      <c r="K98" s="134"/>
      <c r="L98" s="134"/>
      <c r="M98" s="135"/>
    </row>
    <row r="99" spans="1:13">
      <c r="A99" s="132"/>
      <c r="B99" s="133">
        <v>25.03</v>
      </c>
      <c r="C99" s="134"/>
      <c r="D99" s="144">
        <v>18.52</v>
      </c>
      <c r="E99" s="134"/>
      <c r="F99" s="134"/>
      <c r="G99" s="134"/>
      <c r="H99" s="134"/>
      <c r="I99" s="134"/>
      <c r="J99" s="134"/>
      <c r="K99" s="134"/>
      <c r="L99" s="134"/>
      <c r="M99" s="135"/>
    </row>
    <row r="100" spans="1:13">
      <c r="A100" s="132" t="s">
        <v>141</v>
      </c>
      <c r="B100" s="133">
        <v>24.51</v>
      </c>
      <c r="C100" s="134">
        <f>AVERAGE(B100,B101,B102)</f>
        <v>24.416666666666668</v>
      </c>
      <c r="D100" s="143">
        <v>18.12</v>
      </c>
      <c r="E100" s="134">
        <f>AVERAGE(D100,D101,D102)</f>
        <v>18.196666666666665</v>
      </c>
      <c r="F100" s="134">
        <f>(C100-E100)</f>
        <v>6.2200000000000024</v>
      </c>
      <c r="G100" s="134"/>
      <c r="H100" s="134">
        <f>F100-G4</f>
        <v>-0.19933333333333181</v>
      </c>
      <c r="I100" s="134">
        <f>POWER(2,-H100)</f>
        <v>1.1481676662708886</v>
      </c>
      <c r="J100" s="134"/>
      <c r="K100" s="134">
        <f>I100/$J$4</f>
        <v>1.1029890873167028</v>
      </c>
      <c r="L100" s="134">
        <f>K100*100</f>
        <v>110.29890873167028</v>
      </c>
      <c r="M100" s="135"/>
    </row>
    <row r="101" spans="1:13">
      <c r="A101" s="132"/>
      <c r="B101" s="133">
        <v>24.36</v>
      </c>
      <c r="C101" s="134"/>
      <c r="D101" s="143">
        <v>18.18</v>
      </c>
      <c r="E101" s="134"/>
      <c r="F101" s="134"/>
      <c r="G101" s="134"/>
      <c r="H101" s="134"/>
      <c r="I101" s="134"/>
      <c r="J101" s="134"/>
      <c r="K101" s="134"/>
      <c r="L101" s="134"/>
      <c r="M101" s="135"/>
    </row>
    <row r="102" spans="1:13">
      <c r="A102" s="132"/>
      <c r="B102" s="133">
        <v>24.38</v>
      </c>
      <c r="C102" s="134"/>
      <c r="D102" s="143">
        <v>18.29</v>
      </c>
      <c r="E102" s="134"/>
      <c r="F102" s="134"/>
      <c r="G102" s="134"/>
      <c r="H102" s="134"/>
      <c r="I102" s="134"/>
      <c r="J102" s="134"/>
      <c r="K102" s="134"/>
      <c r="L102" s="134"/>
      <c r="M102" s="135"/>
    </row>
    <row r="103" spans="1:13">
      <c r="A103" s="132" t="s">
        <v>142</v>
      </c>
      <c r="B103" s="133">
        <v>24.79</v>
      </c>
      <c r="C103" s="134">
        <f>AVERAGE(B103,B104,B105)</f>
        <v>24.66</v>
      </c>
      <c r="D103" s="133">
        <v>18.68</v>
      </c>
      <c r="E103" s="134">
        <f>AVERAGE(D103,D104,D105)</f>
        <v>18.763333333333335</v>
      </c>
      <c r="F103" s="134">
        <f>(C103-E103)</f>
        <v>5.8966666666666647</v>
      </c>
      <c r="G103" s="134"/>
      <c r="H103" s="134">
        <f>F103-G4</f>
        <v>-0.5226666666666695</v>
      </c>
      <c r="I103" s="134">
        <f>POWER(2,-H103)</f>
        <v>1.436608211218346</v>
      </c>
      <c r="J103" s="134"/>
      <c r="K103" s="134">
        <f>I103/$J$4</f>
        <v>1.3800799537143178</v>
      </c>
      <c r="L103" s="134">
        <f>K103*100</f>
        <v>138.00799537143178</v>
      </c>
      <c r="M103" s="135"/>
    </row>
    <row r="104" spans="1:13">
      <c r="A104" s="132"/>
      <c r="B104" s="133">
        <v>24.82</v>
      </c>
      <c r="C104" s="134"/>
      <c r="D104" s="133">
        <v>18.690000000000001</v>
      </c>
      <c r="E104" s="134"/>
      <c r="F104" s="134"/>
      <c r="G104" s="134"/>
      <c r="H104" s="134"/>
      <c r="I104" s="134"/>
      <c r="J104" s="134"/>
      <c r="K104" s="134"/>
      <c r="L104" s="134"/>
      <c r="M104" s="135"/>
    </row>
    <row r="105" spans="1:13">
      <c r="A105" s="132"/>
      <c r="B105" s="133">
        <v>24.37</v>
      </c>
      <c r="C105" s="134"/>
      <c r="D105" s="133">
        <v>18.920000000000002</v>
      </c>
      <c r="E105" s="134"/>
      <c r="F105" s="134"/>
      <c r="G105" s="134"/>
      <c r="H105" s="134"/>
      <c r="I105" s="134"/>
      <c r="J105" s="134"/>
      <c r="K105" s="134"/>
      <c r="L105" s="134"/>
      <c r="M105" s="135"/>
    </row>
    <row r="106" spans="1:13">
      <c r="A106" s="132" t="s">
        <v>143</v>
      </c>
      <c r="B106" s="133">
        <v>25.07</v>
      </c>
      <c r="C106" s="134">
        <f>AVERAGE(B106,B107,B108)</f>
        <v>25.209999999999997</v>
      </c>
      <c r="D106" s="133">
        <v>19.04</v>
      </c>
      <c r="E106" s="134">
        <f>AVERAGE(D106,D107,D108)</f>
        <v>19.056666666666668</v>
      </c>
      <c r="F106" s="134">
        <f>(C106-E106)</f>
        <v>6.1533333333333289</v>
      </c>
      <c r="G106" s="134"/>
      <c r="H106" s="134">
        <f>F106-G4</f>
        <v>-0.26600000000000534</v>
      </c>
      <c r="I106" s="134">
        <f>POWER(2,-H106)</f>
        <v>1.2024692488981821</v>
      </c>
      <c r="J106" s="134"/>
      <c r="K106" s="134">
        <f>I106/$J$4</f>
        <v>1.1551539886820752</v>
      </c>
      <c r="L106" s="134">
        <f>K106*100</f>
        <v>115.51539886820751</v>
      </c>
      <c r="M106" s="135"/>
    </row>
    <row r="107" spans="1:13">
      <c r="A107" s="132"/>
      <c r="B107" s="133">
        <v>25.22</v>
      </c>
      <c r="C107" s="134"/>
      <c r="D107" s="133">
        <v>19.260000000000002</v>
      </c>
      <c r="E107" s="134"/>
      <c r="F107" s="134"/>
      <c r="G107" s="134"/>
      <c r="H107" s="134"/>
      <c r="I107" s="134"/>
      <c r="J107" s="134"/>
      <c r="K107" s="134"/>
      <c r="L107" s="134"/>
      <c r="M107" s="135"/>
    </row>
    <row r="108" spans="1:13">
      <c r="A108" s="136"/>
      <c r="B108" s="137">
        <v>25.34</v>
      </c>
      <c r="C108" s="138"/>
      <c r="D108" s="137">
        <v>18.87</v>
      </c>
      <c r="E108" s="138"/>
      <c r="F108" s="138"/>
      <c r="G108" s="138"/>
      <c r="H108" s="138"/>
      <c r="I108" s="138"/>
      <c r="J108" s="138"/>
      <c r="K108" s="138"/>
      <c r="L108" s="138"/>
      <c r="M108" s="139"/>
    </row>
    <row r="109" spans="1:13">
      <c r="A109" s="140" t="s">
        <v>144</v>
      </c>
      <c r="B109" s="129">
        <v>25.49</v>
      </c>
      <c r="C109" s="130">
        <f>AVERAGE(B109,B110,B111)</f>
        <v>25.626666666666665</v>
      </c>
      <c r="D109" s="141">
        <v>18.3</v>
      </c>
      <c r="E109" s="130">
        <f>AVERAGE(D109,D110,D111)</f>
        <v>18.41</v>
      </c>
      <c r="F109" s="130">
        <f>(C109-E109)</f>
        <v>7.216666666666665</v>
      </c>
      <c r="G109" s="130"/>
      <c r="H109" s="130">
        <f>F109-G4</f>
        <v>0.79733333333333078</v>
      </c>
      <c r="I109" s="130">
        <f>POWER(2,-H109)</f>
        <v>0.57541178195246312</v>
      </c>
      <c r="J109" s="130"/>
      <c r="K109" s="130">
        <f>I109/$J$4</f>
        <v>0.55277023979290985</v>
      </c>
      <c r="L109" s="130">
        <f>K109*100</f>
        <v>55.277023979290988</v>
      </c>
      <c r="M109" s="131"/>
    </row>
    <row r="110" spans="1:13">
      <c r="A110" s="142"/>
      <c r="B110" s="133">
        <v>25.58</v>
      </c>
      <c r="C110" s="134"/>
      <c r="D110" s="133">
        <v>18.489999999999998</v>
      </c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>
      <c r="A111" s="142"/>
      <c r="B111" s="133">
        <v>25.81</v>
      </c>
      <c r="C111" s="134"/>
      <c r="D111" s="133">
        <v>18.440000000000001</v>
      </c>
      <c r="E111" s="134"/>
      <c r="F111" s="134"/>
      <c r="G111" s="134"/>
      <c r="H111" s="134"/>
      <c r="I111" s="134"/>
      <c r="J111" s="134"/>
      <c r="K111" s="134"/>
      <c r="L111" s="134"/>
      <c r="M111" s="135"/>
    </row>
    <row r="112" spans="1:13">
      <c r="A112" s="142" t="s">
        <v>145</v>
      </c>
      <c r="B112" s="133">
        <v>25.3</v>
      </c>
      <c r="C112" s="134">
        <f>AVERAGE(B112,B113,B114)</f>
        <v>25.303333333333331</v>
      </c>
      <c r="D112" s="143">
        <v>19.22</v>
      </c>
      <c r="E112" s="134">
        <f>AVERAGE(D112,D113,D114)</f>
        <v>19.166666666666668</v>
      </c>
      <c r="F112" s="134">
        <f>(C112-E112)</f>
        <v>6.1366666666666632</v>
      </c>
      <c r="G112" s="134"/>
      <c r="H112" s="134">
        <f>F112-G4</f>
        <v>-0.28266666666667106</v>
      </c>
      <c r="I112" s="134">
        <f>POWER(2,-H112)</f>
        <v>1.2164412685506512</v>
      </c>
      <c r="J112" s="134"/>
      <c r="K112" s="134">
        <f>I112/$J$4</f>
        <v>1.1685762314930934</v>
      </c>
      <c r="L112" s="134">
        <f>K112*100</f>
        <v>116.85762314930935</v>
      </c>
      <c r="M112" s="135"/>
    </row>
    <row r="113" spans="1:13">
      <c r="A113" s="142"/>
      <c r="B113" s="133">
        <v>25.42</v>
      </c>
      <c r="C113" s="134"/>
      <c r="D113" s="133">
        <v>19.27</v>
      </c>
      <c r="E113" s="134"/>
      <c r="F113" s="134"/>
      <c r="G113" s="134"/>
      <c r="H113" s="134"/>
      <c r="I113" s="134"/>
      <c r="J113" s="134"/>
      <c r="K113" s="134"/>
      <c r="L113" s="134"/>
      <c r="M113" s="135"/>
    </row>
    <row r="114" spans="1:13">
      <c r="A114" s="142"/>
      <c r="B114" s="133">
        <v>25.19</v>
      </c>
      <c r="C114" s="134"/>
      <c r="D114" s="144">
        <v>19.010000000000002</v>
      </c>
      <c r="E114" s="134"/>
      <c r="F114" s="134"/>
      <c r="G114" s="134"/>
      <c r="H114" s="134"/>
      <c r="I114" s="134"/>
      <c r="J114" s="134"/>
      <c r="K114" s="134"/>
      <c r="L114" s="134"/>
      <c r="M114" s="135"/>
    </row>
    <row r="115" spans="1:13">
      <c r="A115" s="142" t="s">
        <v>146</v>
      </c>
      <c r="B115" s="133">
        <v>25.05</v>
      </c>
      <c r="C115" s="134">
        <f>AVERAGE(B115,B116,B117)</f>
        <v>25.306666666666668</v>
      </c>
      <c r="D115" s="143">
        <v>18.79</v>
      </c>
      <c r="E115" s="134">
        <f>AVERAGE(D115,D116,D117)</f>
        <v>18.676666666666666</v>
      </c>
      <c r="F115" s="134">
        <f>(C115-E115)</f>
        <v>6.6300000000000026</v>
      </c>
      <c r="G115" s="134"/>
      <c r="H115" s="134">
        <f>F115-G4</f>
        <v>0.21066666666666833</v>
      </c>
      <c r="I115" s="134">
        <f>POWER(2,-H115)</f>
        <v>0.86413782256840521</v>
      </c>
      <c r="J115" s="134"/>
      <c r="K115" s="134">
        <f>I115/$J$4</f>
        <v>0.83013536805668398</v>
      </c>
      <c r="L115" s="134">
        <f>K115*100</f>
        <v>83.013536805668394</v>
      </c>
      <c r="M115" s="135"/>
    </row>
    <row r="116" spans="1:13">
      <c r="A116" s="142"/>
      <c r="B116" s="133">
        <v>25.55</v>
      </c>
      <c r="C116" s="134"/>
      <c r="D116" s="143">
        <v>18.82</v>
      </c>
      <c r="E116" s="134"/>
      <c r="F116" s="134"/>
      <c r="G116" s="134"/>
      <c r="H116" s="134"/>
      <c r="I116" s="134"/>
      <c r="J116" s="134"/>
      <c r="K116" s="134"/>
      <c r="L116" s="134"/>
      <c r="M116" s="135"/>
    </row>
    <row r="117" spans="1:13">
      <c r="A117" s="142"/>
      <c r="B117" s="133">
        <v>25.32</v>
      </c>
      <c r="C117" s="134"/>
      <c r="D117" s="143">
        <v>18.420000000000002</v>
      </c>
      <c r="E117" s="134"/>
      <c r="F117" s="134"/>
      <c r="G117" s="134"/>
      <c r="H117" s="134"/>
      <c r="I117" s="134"/>
      <c r="J117" s="134"/>
      <c r="K117" s="134"/>
      <c r="L117" s="134"/>
      <c r="M117" s="135"/>
    </row>
    <row r="118" spans="1:13">
      <c r="A118" s="142" t="s">
        <v>147</v>
      </c>
      <c r="B118" s="133">
        <v>25.19</v>
      </c>
      <c r="C118" s="134">
        <f>AVERAGE(B118,B119,B120)</f>
        <v>25.266666666666666</v>
      </c>
      <c r="D118" s="133">
        <v>18.98</v>
      </c>
      <c r="E118" s="134">
        <f>AVERAGE(D118,D119,D120)</f>
        <v>18.926666666666666</v>
      </c>
      <c r="F118" s="134">
        <f>(C118-E118)</f>
        <v>6.34</v>
      </c>
      <c r="G118" s="134"/>
      <c r="H118" s="134">
        <f>F118-G4</f>
        <v>-7.9333333333334366E-2</v>
      </c>
      <c r="I118" s="134">
        <f>POWER(2,-H118)</f>
        <v>1.0565297073492566</v>
      </c>
      <c r="J118" s="134"/>
      <c r="K118" s="134">
        <f>I118/$J$4</f>
        <v>1.0149569369228337</v>
      </c>
      <c r="L118" s="134">
        <f>K118*100</f>
        <v>101.49569369228337</v>
      </c>
      <c r="M118" s="135"/>
    </row>
    <row r="119" spans="1:13">
      <c r="A119" s="142"/>
      <c r="B119" s="133">
        <v>25.28</v>
      </c>
      <c r="C119" s="134"/>
      <c r="D119" s="133">
        <v>18.78</v>
      </c>
      <c r="E119" s="134"/>
      <c r="F119" s="134"/>
      <c r="G119" s="134"/>
      <c r="H119" s="134"/>
      <c r="I119" s="134"/>
      <c r="J119" s="134"/>
      <c r="K119" s="134"/>
      <c r="L119" s="134"/>
      <c r="M119" s="135"/>
    </row>
    <row r="120" spans="1:13">
      <c r="A120" s="142"/>
      <c r="B120" s="133">
        <v>25.33</v>
      </c>
      <c r="C120" s="134"/>
      <c r="D120" s="133">
        <v>19.02</v>
      </c>
      <c r="E120" s="134"/>
      <c r="F120" s="134"/>
      <c r="G120" s="134"/>
      <c r="H120" s="134"/>
      <c r="I120" s="134"/>
      <c r="J120" s="134"/>
      <c r="K120" s="134"/>
      <c r="L120" s="134"/>
      <c r="M120" s="135"/>
    </row>
    <row r="121" spans="1:13">
      <c r="A121" s="142" t="s">
        <v>148</v>
      </c>
      <c r="B121" s="133">
        <v>25.68</v>
      </c>
      <c r="C121" s="134">
        <f>AVERAGE(B121,B122,B123)</f>
        <v>25.676666666666666</v>
      </c>
      <c r="D121" s="133">
        <v>18.41</v>
      </c>
      <c r="E121" s="134">
        <f>AVERAGE(D121,D122,D123)</f>
        <v>18.513333333333335</v>
      </c>
      <c r="F121" s="134">
        <f>(C121-E121)</f>
        <v>7.1633333333333304</v>
      </c>
      <c r="G121" s="134"/>
      <c r="H121" s="134">
        <f>F121-G4</f>
        <v>0.74399999999999622</v>
      </c>
      <c r="I121" s="134">
        <f>POWER(2,-H121)</f>
        <v>0.59708159353729628</v>
      </c>
      <c r="J121" s="134"/>
      <c r="K121" s="134">
        <f>I121/$J$4</f>
        <v>0.57358737861716325</v>
      </c>
      <c r="L121" s="134">
        <f>K121*100</f>
        <v>57.358737861716321</v>
      </c>
      <c r="M121" s="135"/>
    </row>
    <row r="122" spans="1:13">
      <c r="A122" s="142"/>
      <c r="B122" s="133">
        <v>25.57</v>
      </c>
      <c r="C122" s="134"/>
      <c r="D122" s="133">
        <v>18.440000000000001</v>
      </c>
      <c r="E122" s="134"/>
      <c r="F122" s="134"/>
      <c r="G122" s="134"/>
      <c r="H122" s="134"/>
      <c r="I122" s="134"/>
      <c r="J122" s="134"/>
      <c r="K122" s="134"/>
      <c r="L122" s="134"/>
      <c r="M122" s="135"/>
    </row>
    <row r="123" spans="1:13">
      <c r="A123" s="145"/>
      <c r="B123" s="137">
        <v>25.78</v>
      </c>
      <c r="C123" s="138"/>
      <c r="D123" s="137">
        <v>18.690000000000001</v>
      </c>
      <c r="E123" s="138"/>
      <c r="F123" s="138"/>
      <c r="G123" s="138"/>
      <c r="H123" s="138"/>
      <c r="I123" s="138"/>
      <c r="J123" s="138"/>
      <c r="K123" s="138"/>
      <c r="L123" s="138"/>
      <c r="M123" s="139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123"/>
  <sheetViews>
    <sheetView topLeftCell="A103" workbookViewId="0">
      <selection activeCell="F125" sqref="F125"/>
    </sheetView>
  </sheetViews>
  <sheetFormatPr baseColWidth="10" defaultRowHeight="15"/>
  <cols>
    <col min="1" max="1" width="23" style="85" bestFit="1" customWidth="1"/>
    <col min="2" max="2" width="6.7109375" style="84" bestFit="1" customWidth="1"/>
    <col min="3" max="3" width="8.140625" style="84" bestFit="1" customWidth="1"/>
    <col min="4" max="4" width="7.5703125" style="84" bestFit="1" customWidth="1"/>
    <col min="5" max="5" width="8.140625" style="84" bestFit="1" customWidth="1"/>
    <col min="6" max="6" width="16.42578125" style="84" bestFit="1" customWidth="1"/>
    <col min="7" max="7" width="13" style="84" bestFit="1" customWidth="1"/>
    <col min="8" max="8" width="14" style="84" bestFit="1" customWidth="1"/>
    <col min="9" max="9" width="14.5703125" style="84" bestFit="1" customWidth="1"/>
    <col min="10" max="10" width="8" style="84" bestFit="1" customWidth="1"/>
    <col min="11" max="11" width="13" style="84" bestFit="1" customWidth="1"/>
    <col min="12" max="12" width="22.7109375" style="84" bestFit="1" customWidth="1"/>
    <col min="13" max="13" width="4" style="84" bestFit="1" customWidth="1"/>
    <col min="14" max="16384" width="11.42578125" style="84"/>
  </cols>
  <sheetData>
    <row r="1" spans="1:13">
      <c r="A1" s="91" t="s">
        <v>164</v>
      </c>
    </row>
    <row r="2" spans="1:13">
      <c r="A2" s="91" t="s">
        <v>151</v>
      </c>
      <c r="B2" s="85" t="s">
        <v>165</v>
      </c>
      <c r="C2" s="85" t="s">
        <v>165</v>
      </c>
      <c r="D2" s="85" t="s">
        <v>153</v>
      </c>
      <c r="E2" s="85" t="s">
        <v>153</v>
      </c>
      <c r="F2" s="85" t="s">
        <v>154</v>
      </c>
      <c r="G2" s="85" t="s">
        <v>155</v>
      </c>
      <c r="H2" s="85" t="s">
        <v>156</v>
      </c>
      <c r="I2" s="85" t="s">
        <v>157</v>
      </c>
      <c r="J2" s="85" t="s">
        <v>158</v>
      </c>
      <c r="K2" s="85" t="s">
        <v>159</v>
      </c>
      <c r="L2" s="85" t="s">
        <v>160</v>
      </c>
    </row>
    <row r="3" spans="1:13">
      <c r="B3" s="86" t="s">
        <v>161</v>
      </c>
      <c r="C3" s="86" t="s">
        <v>162</v>
      </c>
      <c r="D3" s="86" t="s">
        <v>161</v>
      </c>
      <c r="E3" s="86" t="s">
        <v>162</v>
      </c>
      <c r="F3" s="85" t="s">
        <v>166</v>
      </c>
      <c r="G3" s="85"/>
      <c r="H3" s="85"/>
      <c r="I3" s="85"/>
      <c r="J3" s="85"/>
      <c r="K3" s="85"/>
      <c r="L3" s="85"/>
    </row>
    <row r="4" spans="1:13">
      <c r="A4" s="128" t="s">
        <v>109</v>
      </c>
      <c r="B4" s="129">
        <v>27.01</v>
      </c>
      <c r="C4" s="130">
        <f>AVERAGE(B4,B5,B6)</f>
        <v>27.126666666666669</v>
      </c>
      <c r="D4" s="130">
        <v>19.57</v>
      </c>
      <c r="E4" s="130">
        <f>AVERAGE(D4,D5,D6)</f>
        <v>19.536666666666665</v>
      </c>
      <c r="F4" s="130">
        <f>(C4-E4)</f>
        <v>7.5900000000000034</v>
      </c>
      <c r="G4" s="130">
        <f>AVERAGE(F4,F7,F10,F13,F16)</f>
        <v>7.4773333333333341</v>
      </c>
      <c r="H4" s="130">
        <f>F4-G4</f>
        <v>0.11266666666666936</v>
      </c>
      <c r="I4" s="130">
        <f>POWER(2,-H4)</f>
        <v>0.92487694537795484</v>
      </c>
      <c r="J4" s="130">
        <f>AVERAGE(I4,I7,I10,I13,I16)</f>
        <v>1.0132265756956249</v>
      </c>
      <c r="K4" s="130">
        <f>I4/$J$4</f>
        <v>0.91280367842995613</v>
      </c>
      <c r="L4" s="130">
        <f>K4*100</f>
        <v>91.280367842995616</v>
      </c>
      <c r="M4" s="131">
        <f>AVERAGE(L4,L7,L10,L13,L16)</f>
        <v>100</v>
      </c>
    </row>
    <row r="5" spans="1:13">
      <c r="A5" s="132"/>
      <c r="B5" s="133">
        <v>27.25</v>
      </c>
      <c r="C5" s="134"/>
      <c r="D5" s="134">
        <v>19.78</v>
      </c>
      <c r="E5" s="134"/>
      <c r="F5" s="134"/>
      <c r="G5" s="134"/>
      <c r="H5" s="134"/>
      <c r="I5" s="134"/>
      <c r="J5" s="134"/>
      <c r="K5" s="134"/>
      <c r="L5" s="134"/>
      <c r="M5" s="135"/>
    </row>
    <row r="6" spans="1:13">
      <c r="A6" s="132"/>
      <c r="B6" s="133">
        <v>27.12</v>
      </c>
      <c r="C6" s="134"/>
      <c r="D6" s="134">
        <v>19.260000000000002</v>
      </c>
      <c r="E6" s="134"/>
      <c r="F6" s="134"/>
      <c r="G6" s="134"/>
      <c r="H6" s="134"/>
      <c r="I6" s="134"/>
      <c r="J6" s="134"/>
      <c r="K6" s="134"/>
      <c r="L6" s="134"/>
      <c r="M6" s="135"/>
    </row>
    <row r="7" spans="1:13">
      <c r="A7" s="132" t="s">
        <v>110</v>
      </c>
      <c r="B7" s="133">
        <v>26.77</v>
      </c>
      <c r="C7" s="134">
        <f>AVERAGE(B7,B8,B9)</f>
        <v>26.833333333333332</v>
      </c>
      <c r="D7" s="134">
        <v>19.489999999999998</v>
      </c>
      <c r="E7" s="134">
        <f>AVERAGE(D7,D8,D9)</f>
        <v>19.259999999999998</v>
      </c>
      <c r="F7" s="134">
        <f>(C7-E7)</f>
        <v>7.5733333333333341</v>
      </c>
      <c r="G7" s="134"/>
      <c r="H7" s="134">
        <f>F7-G4</f>
        <v>9.6000000000000085E-2</v>
      </c>
      <c r="I7" s="134">
        <f>POWER(2,-H7)</f>
        <v>0.93562349783139998</v>
      </c>
      <c r="J7" s="134"/>
      <c r="K7" s="134">
        <f>I7/$J$4</f>
        <v>0.92340994627884987</v>
      </c>
      <c r="L7" s="134">
        <f>K7*100</f>
        <v>92.340994627884982</v>
      </c>
      <c r="M7" s="135"/>
    </row>
    <row r="8" spans="1:13">
      <c r="A8" s="132"/>
      <c r="B8" s="133">
        <v>26.81</v>
      </c>
      <c r="C8" s="134"/>
      <c r="D8" s="134">
        <v>19.079999999999998</v>
      </c>
      <c r="E8" s="134"/>
      <c r="F8" s="134"/>
      <c r="G8" s="134"/>
      <c r="H8" s="134"/>
      <c r="I8" s="134"/>
      <c r="J8" s="134"/>
      <c r="K8" s="134"/>
      <c r="L8" s="134"/>
      <c r="M8" s="135"/>
    </row>
    <row r="9" spans="1:13">
      <c r="A9" s="132"/>
      <c r="B9" s="133">
        <v>26.92</v>
      </c>
      <c r="C9" s="134"/>
      <c r="D9" s="134">
        <v>19.21</v>
      </c>
      <c r="E9" s="134"/>
      <c r="F9" s="134"/>
      <c r="G9" s="134"/>
      <c r="H9" s="134"/>
      <c r="I9" s="134"/>
      <c r="J9" s="134"/>
      <c r="K9" s="134"/>
      <c r="L9" s="134"/>
      <c r="M9" s="135"/>
    </row>
    <row r="10" spans="1:13">
      <c r="A10" s="132" t="s">
        <v>111</v>
      </c>
      <c r="B10" s="133">
        <v>27.14</v>
      </c>
      <c r="C10" s="134">
        <f>AVERAGE(B10,B11,B12)</f>
        <v>27.193333333333332</v>
      </c>
      <c r="D10" s="134">
        <v>19.989999999999998</v>
      </c>
      <c r="E10" s="134">
        <f>AVERAGE(D10,D11,D12)</f>
        <v>19.783333333333331</v>
      </c>
      <c r="F10" s="134">
        <f>(C10-E10)</f>
        <v>7.41</v>
      </c>
      <c r="G10" s="134"/>
      <c r="H10" s="134">
        <f>F10-G4</f>
        <v>-6.7333333333333911E-2</v>
      </c>
      <c r="I10" s="134">
        <f>POWER(2,-H10)</f>
        <v>1.0477781873002898</v>
      </c>
      <c r="J10" s="134"/>
      <c r="K10" s="134">
        <f>I10/$J$4</f>
        <v>1.0341005777320278</v>
      </c>
      <c r="L10" s="134">
        <f>K10*100</f>
        <v>103.41005777320278</v>
      </c>
      <c r="M10" s="135"/>
    </row>
    <row r="11" spans="1:13">
      <c r="A11" s="132"/>
      <c r="B11" s="133">
        <v>27.27</v>
      </c>
      <c r="C11" s="134"/>
      <c r="D11" s="134">
        <v>19.72</v>
      </c>
      <c r="E11" s="134"/>
      <c r="F11" s="134"/>
      <c r="G11" s="134"/>
      <c r="H11" s="134"/>
      <c r="I11" s="134"/>
      <c r="J11" s="134"/>
      <c r="K11" s="134"/>
      <c r="L11" s="134"/>
      <c r="M11" s="135"/>
    </row>
    <row r="12" spans="1:13">
      <c r="A12" s="132"/>
      <c r="B12" s="133">
        <v>27.17</v>
      </c>
      <c r="C12" s="134"/>
      <c r="D12" s="134">
        <v>19.64</v>
      </c>
      <c r="E12" s="134"/>
      <c r="F12" s="134"/>
      <c r="G12" s="134"/>
      <c r="H12" s="134"/>
      <c r="I12" s="134"/>
      <c r="J12" s="134"/>
      <c r="K12" s="134"/>
      <c r="L12" s="134"/>
      <c r="M12" s="135"/>
    </row>
    <row r="13" spans="1:13">
      <c r="A13" s="132" t="s">
        <v>112</v>
      </c>
      <c r="B13" s="133">
        <v>26.82</v>
      </c>
      <c r="C13" s="134">
        <f>AVERAGE(B13,B14,B15)</f>
        <v>26.793333333333333</v>
      </c>
      <c r="D13" s="134">
        <v>19.03</v>
      </c>
      <c r="E13" s="134">
        <f>AVERAGE(D13,D14,D15)</f>
        <v>19.05</v>
      </c>
      <c r="F13" s="134">
        <f>(C13-E13)</f>
        <v>7.7433333333333323</v>
      </c>
      <c r="G13" s="134"/>
      <c r="H13" s="134">
        <f>F13-G4</f>
        <v>0.26599999999999824</v>
      </c>
      <c r="I13" s="134">
        <f>POWER(2,-H13)</f>
        <v>0.83162209837490741</v>
      </c>
      <c r="J13" s="134"/>
      <c r="K13" s="134">
        <f>I13/$J$4</f>
        <v>0.82076617246637262</v>
      </c>
      <c r="L13" s="134">
        <f>K13*100</f>
        <v>82.076617246637255</v>
      </c>
      <c r="M13" s="135"/>
    </row>
    <row r="14" spans="1:13">
      <c r="A14" s="132"/>
      <c r="B14" s="133">
        <v>26.85</v>
      </c>
      <c r="C14" s="134"/>
      <c r="D14" s="134">
        <v>18.96</v>
      </c>
      <c r="E14" s="134"/>
      <c r="F14" s="134"/>
      <c r="G14" s="134"/>
      <c r="H14" s="134"/>
      <c r="I14" s="134"/>
      <c r="J14" s="134"/>
      <c r="K14" s="134"/>
      <c r="L14" s="134"/>
      <c r="M14" s="135"/>
    </row>
    <row r="15" spans="1:13">
      <c r="A15" s="132"/>
      <c r="B15" s="133">
        <v>26.71</v>
      </c>
      <c r="C15" s="134"/>
      <c r="D15" s="134">
        <v>19.16</v>
      </c>
      <c r="E15" s="134"/>
      <c r="F15" s="134"/>
      <c r="G15" s="134"/>
      <c r="H15" s="134"/>
      <c r="I15" s="134"/>
      <c r="J15" s="134"/>
      <c r="K15" s="134"/>
      <c r="L15" s="134"/>
      <c r="M15" s="135"/>
    </row>
    <row r="16" spans="1:13">
      <c r="A16" s="132" t="s">
        <v>113</v>
      </c>
      <c r="B16" s="133">
        <v>26.79</v>
      </c>
      <c r="C16" s="134">
        <f>AVERAGE(B16,B17,B18)</f>
        <v>26.626666666666665</v>
      </c>
      <c r="D16" s="134">
        <v>19.36</v>
      </c>
      <c r="E16" s="134">
        <f>AVERAGE(D16,D17,D18)</f>
        <v>19.556666666666668</v>
      </c>
      <c r="F16" s="134">
        <f>(C16-E16)</f>
        <v>7.0699999999999967</v>
      </c>
      <c r="G16" s="134"/>
      <c r="H16" s="134">
        <f>F16-G4</f>
        <v>-0.40733333333333732</v>
      </c>
      <c r="I16" s="134">
        <f>POWER(2,-H16)</f>
        <v>1.3262321495935723</v>
      </c>
      <c r="J16" s="134"/>
      <c r="K16" s="134">
        <f>I16/$J$4</f>
        <v>1.3089196250927935</v>
      </c>
      <c r="L16" s="134">
        <f>K16*100</f>
        <v>130.89196250927935</v>
      </c>
      <c r="M16" s="135"/>
    </row>
    <row r="17" spans="1:13">
      <c r="A17" s="132"/>
      <c r="B17" s="133">
        <v>26.56</v>
      </c>
      <c r="C17" s="134"/>
      <c r="D17" s="134">
        <v>19.79</v>
      </c>
      <c r="E17" s="134"/>
      <c r="F17" s="134"/>
      <c r="G17" s="134"/>
      <c r="H17" s="134"/>
      <c r="I17" s="134"/>
      <c r="J17" s="134"/>
      <c r="K17" s="134"/>
      <c r="L17" s="134"/>
      <c r="M17" s="135"/>
    </row>
    <row r="18" spans="1:13">
      <c r="A18" s="136"/>
      <c r="B18" s="137">
        <v>26.53</v>
      </c>
      <c r="C18" s="138"/>
      <c r="D18" s="138">
        <v>19.52</v>
      </c>
      <c r="E18" s="138"/>
      <c r="F18" s="138"/>
      <c r="G18" s="138"/>
      <c r="H18" s="138"/>
      <c r="I18" s="138"/>
      <c r="J18" s="138"/>
      <c r="K18" s="138"/>
      <c r="L18" s="138"/>
      <c r="M18" s="139"/>
    </row>
    <row r="19" spans="1:13">
      <c r="A19" s="140" t="s">
        <v>114</v>
      </c>
      <c r="B19" s="129">
        <v>28.28</v>
      </c>
      <c r="C19" s="130">
        <f>AVERAGE(B19,B20,B21)</f>
        <v>28.166666666666668</v>
      </c>
      <c r="D19" s="130">
        <v>19.02</v>
      </c>
      <c r="E19" s="130">
        <f>AVERAGE(D19,D20,D21)</f>
        <v>19.293333333333333</v>
      </c>
      <c r="F19" s="130">
        <f>(C19-E19)</f>
        <v>8.8733333333333348</v>
      </c>
      <c r="G19" s="130"/>
      <c r="H19" s="130">
        <f>F19-G4</f>
        <v>1.3960000000000008</v>
      </c>
      <c r="I19" s="130">
        <f>POWER(2,-H19)</f>
        <v>0.37998121410037877</v>
      </c>
      <c r="J19" s="130"/>
      <c r="K19" s="130">
        <f>I19/$J$4</f>
        <v>0.37502097084208913</v>
      </c>
      <c r="L19" s="130">
        <f>K19*100</f>
        <v>37.502097084208913</v>
      </c>
      <c r="M19" s="131"/>
    </row>
    <row r="20" spans="1:13">
      <c r="A20" s="142"/>
      <c r="B20" s="133">
        <v>28.03</v>
      </c>
      <c r="C20" s="134"/>
      <c r="D20" s="134">
        <v>19.11</v>
      </c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13">
      <c r="A21" s="142"/>
      <c r="B21" s="133">
        <v>28.19</v>
      </c>
      <c r="C21" s="134"/>
      <c r="D21" s="134">
        <v>19.75</v>
      </c>
      <c r="E21" s="134"/>
      <c r="F21" s="134"/>
      <c r="G21" s="134"/>
      <c r="H21" s="134"/>
      <c r="I21" s="134"/>
      <c r="J21" s="134"/>
      <c r="K21" s="134"/>
      <c r="L21" s="134"/>
      <c r="M21" s="135"/>
    </row>
    <row r="22" spans="1:13">
      <c r="A22" s="142" t="s">
        <v>115</v>
      </c>
      <c r="B22" s="133">
        <v>28.69</v>
      </c>
      <c r="C22" s="134">
        <f>AVERAGE(B22,B23,B24)</f>
        <v>28.790000000000003</v>
      </c>
      <c r="D22" s="134">
        <v>19.010000000000002</v>
      </c>
      <c r="E22" s="134">
        <f>AVERAGE(D22,D23,D24)</f>
        <v>18.920000000000002</v>
      </c>
      <c r="F22" s="134">
        <f>(C22-E22)</f>
        <v>9.870000000000001</v>
      </c>
      <c r="G22" s="134"/>
      <c r="H22" s="134">
        <f>F22-G4</f>
        <v>2.3926666666666669</v>
      </c>
      <c r="I22" s="134">
        <f>POWER(2,-H22)</f>
        <v>0.19043008607278922</v>
      </c>
      <c r="J22" s="134"/>
      <c r="K22" s="134">
        <f>I22/$J$4</f>
        <v>0.1879442275209279</v>
      </c>
      <c r="L22" s="134">
        <f>K22*100</f>
        <v>18.794422752092789</v>
      </c>
      <c r="M22" s="135"/>
    </row>
    <row r="23" spans="1:13">
      <c r="A23" s="142"/>
      <c r="B23" s="133">
        <v>28.86</v>
      </c>
      <c r="C23" s="134"/>
      <c r="D23" s="134">
        <v>18.78</v>
      </c>
      <c r="E23" s="134"/>
      <c r="F23" s="134"/>
      <c r="G23" s="134"/>
      <c r="H23" s="134"/>
      <c r="I23" s="134"/>
      <c r="J23" s="134"/>
      <c r="K23" s="134"/>
      <c r="L23" s="134"/>
      <c r="M23" s="135"/>
    </row>
    <row r="24" spans="1:13">
      <c r="A24" s="142"/>
      <c r="B24" s="133">
        <v>28.82</v>
      </c>
      <c r="C24" s="134"/>
      <c r="D24" s="134">
        <v>18.97</v>
      </c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>
      <c r="A25" s="142" t="s">
        <v>116</v>
      </c>
      <c r="B25" s="133">
        <v>29.15</v>
      </c>
      <c r="C25" s="134">
        <f>AVERAGE(B25,B26,B27)</f>
        <v>28.993333333333336</v>
      </c>
      <c r="D25" s="134">
        <v>19.25</v>
      </c>
      <c r="E25" s="134">
        <f>AVERAGE(D25,D26,D27)</f>
        <v>19.080000000000002</v>
      </c>
      <c r="F25" s="134">
        <f>(C25-E25)</f>
        <v>9.913333333333334</v>
      </c>
      <c r="G25" s="134"/>
      <c r="H25" s="134">
        <f>F25-G4</f>
        <v>2.4359999999999999</v>
      </c>
      <c r="I25" s="134">
        <f>POWER(2,-H25)</f>
        <v>0.18479530390923027</v>
      </c>
      <c r="J25" s="134"/>
      <c r="K25" s="134">
        <f>I25/$J$4</f>
        <v>0.18238300133645835</v>
      </c>
      <c r="L25" s="134">
        <f>K25*100</f>
        <v>18.238300133645836</v>
      </c>
      <c r="M25" s="135"/>
    </row>
    <row r="26" spans="1:13">
      <c r="A26" s="142"/>
      <c r="B26" s="133">
        <v>29.02</v>
      </c>
      <c r="C26" s="134"/>
      <c r="D26" s="134">
        <v>19.09</v>
      </c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3">
      <c r="A27" s="142"/>
      <c r="B27" s="133">
        <v>28.81</v>
      </c>
      <c r="C27" s="134"/>
      <c r="D27" s="134">
        <v>18.899999999999999</v>
      </c>
      <c r="E27" s="134"/>
      <c r="F27" s="134"/>
      <c r="G27" s="134"/>
      <c r="H27" s="134"/>
      <c r="I27" s="134"/>
      <c r="J27" s="134"/>
      <c r="K27" s="134"/>
      <c r="L27" s="134"/>
      <c r="M27" s="135"/>
    </row>
    <row r="28" spans="1:13">
      <c r="A28" s="142" t="s">
        <v>117</v>
      </c>
      <c r="B28" s="133">
        <v>28.66</v>
      </c>
      <c r="C28" s="134">
        <f>AVERAGE(B28,B29,B30)</f>
        <v>29.00333333333333</v>
      </c>
      <c r="D28" s="134">
        <v>18.57</v>
      </c>
      <c r="E28" s="134">
        <f>AVERAGE(D28,D29,D30)</f>
        <v>18.66333333333333</v>
      </c>
      <c r="F28" s="134">
        <f>(C28-E28)</f>
        <v>10.34</v>
      </c>
      <c r="G28" s="134"/>
      <c r="H28" s="134">
        <f>F28-G4</f>
        <v>2.8626666666666658</v>
      </c>
      <c r="I28" s="134">
        <f>POWER(2,-H28)</f>
        <v>0.13748378049318122</v>
      </c>
      <c r="J28" s="134"/>
      <c r="K28" s="134">
        <f>I28/$J$4</f>
        <v>0.13568907862369531</v>
      </c>
      <c r="L28" s="134">
        <f>K28*100</f>
        <v>13.568907862369532</v>
      </c>
      <c r="M28" s="135"/>
    </row>
    <row r="29" spans="1:13">
      <c r="A29" s="142"/>
      <c r="B29" s="133">
        <v>29.14</v>
      </c>
      <c r="C29" s="134"/>
      <c r="D29" s="134">
        <v>18.68</v>
      </c>
      <c r="E29" s="134"/>
      <c r="F29" s="134"/>
      <c r="G29" s="134"/>
      <c r="H29" s="134"/>
      <c r="I29" s="134"/>
      <c r="J29" s="134"/>
      <c r="K29" s="134"/>
      <c r="L29" s="134"/>
      <c r="M29" s="135"/>
    </row>
    <row r="30" spans="1:13">
      <c r="A30" s="142"/>
      <c r="B30" s="133">
        <v>29.21</v>
      </c>
      <c r="C30" s="134"/>
      <c r="D30" s="134">
        <v>18.739999999999998</v>
      </c>
      <c r="E30" s="134"/>
      <c r="F30" s="134"/>
      <c r="G30" s="134"/>
      <c r="H30" s="134"/>
      <c r="I30" s="134"/>
      <c r="J30" s="134"/>
      <c r="K30" s="134"/>
      <c r="L30" s="134"/>
      <c r="M30" s="135"/>
    </row>
    <row r="31" spans="1:13">
      <c r="A31" s="142" t="s">
        <v>118</v>
      </c>
      <c r="B31" s="133">
        <v>28.53</v>
      </c>
      <c r="C31" s="134">
        <f>AVERAGE(B31,B32,B33)</f>
        <v>28.49</v>
      </c>
      <c r="D31" s="134">
        <v>19.239999999999998</v>
      </c>
      <c r="E31" s="134">
        <f>AVERAGE(D31,D32,D33)</f>
        <v>19.170000000000002</v>
      </c>
      <c r="F31" s="134">
        <f>(C31-E31)</f>
        <v>9.3199999999999967</v>
      </c>
      <c r="G31" s="134"/>
      <c r="H31" s="134">
        <f>F31-G4</f>
        <v>1.8426666666666627</v>
      </c>
      <c r="I31" s="134">
        <f>POWER(2,-H31)</f>
        <v>0.27880596509686573</v>
      </c>
      <c r="J31" s="134"/>
      <c r="K31" s="134">
        <f>I31/$J$4</f>
        <v>0.2751664551489415</v>
      </c>
      <c r="L31" s="134">
        <f>K31*100</f>
        <v>27.516645514894151</v>
      </c>
      <c r="M31" s="135"/>
    </row>
    <row r="32" spans="1:13">
      <c r="A32" s="142"/>
      <c r="B32" s="133">
        <v>28.5</v>
      </c>
      <c r="C32" s="134"/>
      <c r="D32" s="134">
        <v>19.149999999999999</v>
      </c>
      <c r="E32" s="134"/>
      <c r="F32" s="134"/>
      <c r="G32" s="134"/>
      <c r="H32" s="134"/>
      <c r="I32" s="134"/>
      <c r="J32" s="134"/>
      <c r="K32" s="134"/>
      <c r="L32" s="134"/>
      <c r="M32" s="135"/>
    </row>
    <row r="33" spans="1:13">
      <c r="A33" s="145"/>
      <c r="B33" s="137">
        <v>28.44</v>
      </c>
      <c r="C33" s="138"/>
      <c r="D33" s="138">
        <v>19.12</v>
      </c>
      <c r="E33" s="138"/>
      <c r="F33" s="138"/>
      <c r="G33" s="138"/>
      <c r="H33" s="138"/>
      <c r="I33" s="138"/>
      <c r="J33" s="138"/>
      <c r="K33" s="138"/>
      <c r="L33" s="138"/>
      <c r="M33" s="139"/>
    </row>
    <row r="34" spans="1:13">
      <c r="A34" s="128" t="s">
        <v>119</v>
      </c>
      <c r="B34" s="129">
        <v>26.22</v>
      </c>
      <c r="C34" s="130">
        <f>AVERAGE(B34,B35,B36)</f>
        <v>25.853333333333335</v>
      </c>
      <c r="D34" s="130">
        <v>18.440000000000001</v>
      </c>
      <c r="E34" s="130">
        <f>AVERAGE(D34,D35,D36)</f>
        <v>18.46</v>
      </c>
      <c r="F34" s="130">
        <f>(C34-E34)</f>
        <v>7.3933333333333344</v>
      </c>
      <c r="G34" s="130"/>
      <c r="H34" s="130">
        <f>F34-G4</f>
        <v>-8.3999999999999631E-2</v>
      </c>
      <c r="I34" s="130">
        <f>POWER(2,-H34)</f>
        <v>1.0599527833972815</v>
      </c>
      <c r="J34" s="130"/>
      <c r="K34" s="130">
        <f>I34/$J$4</f>
        <v>1.0461162476611681</v>
      </c>
      <c r="L34" s="130">
        <f>K34*100</f>
        <v>104.6116247661168</v>
      </c>
      <c r="M34" s="131"/>
    </row>
    <row r="35" spans="1:13">
      <c r="A35" s="132"/>
      <c r="B35" s="133">
        <v>25.06</v>
      </c>
      <c r="C35" s="134"/>
      <c r="D35" s="134">
        <v>18.59</v>
      </c>
      <c r="E35" s="134"/>
      <c r="F35" s="134"/>
      <c r="G35" s="134"/>
      <c r="H35" s="134"/>
      <c r="I35" s="134"/>
      <c r="J35" s="134"/>
      <c r="K35" s="134"/>
      <c r="L35" s="134"/>
      <c r="M35" s="135"/>
    </row>
    <row r="36" spans="1:13">
      <c r="A36" s="132"/>
      <c r="B36" s="133">
        <v>26.28</v>
      </c>
      <c r="C36" s="134"/>
      <c r="D36" s="134">
        <v>18.350000000000001</v>
      </c>
      <c r="E36" s="134"/>
      <c r="F36" s="134"/>
      <c r="G36" s="134"/>
      <c r="H36" s="134"/>
      <c r="I36" s="134"/>
      <c r="J36" s="134"/>
      <c r="K36" s="134"/>
      <c r="L36" s="134"/>
      <c r="M36" s="135"/>
    </row>
    <row r="37" spans="1:13">
      <c r="A37" s="132" t="s">
        <v>120</v>
      </c>
      <c r="B37" s="133">
        <v>27.01</v>
      </c>
      <c r="C37" s="134">
        <f>AVERAGE(B37,B38,B39)</f>
        <v>26.853333333333335</v>
      </c>
      <c r="D37" s="134">
        <v>18.899999999999999</v>
      </c>
      <c r="E37" s="134">
        <f>AVERAGE(D37,D38,D39)</f>
        <v>18.793333333333333</v>
      </c>
      <c r="F37" s="134">
        <f>(C37-E37)</f>
        <v>8.0600000000000023</v>
      </c>
      <c r="G37" s="134"/>
      <c r="H37" s="134">
        <f>F37-G4</f>
        <v>0.58266666666666822</v>
      </c>
      <c r="I37" s="134">
        <f>POWER(2,-H37)</f>
        <v>0.66772841184844756</v>
      </c>
      <c r="J37" s="134"/>
      <c r="K37" s="134">
        <f>I37/$J$4</f>
        <v>0.65901194053267154</v>
      </c>
      <c r="L37" s="134">
        <f>K37*100</f>
        <v>65.901194053267147</v>
      </c>
      <c r="M37" s="135"/>
    </row>
    <row r="38" spans="1:13">
      <c r="A38" s="132"/>
      <c r="B38" s="133">
        <v>26.83</v>
      </c>
      <c r="C38" s="134"/>
      <c r="D38" s="134">
        <v>18.829999999999998</v>
      </c>
      <c r="E38" s="134"/>
      <c r="F38" s="134"/>
      <c r="G38" s="134"/>
      <c r="H38" s="134"/>
      <c r="I38" s="134"/>
      <c r="J38" s="134"/>
      <c r="K38" s="134"/>
      <c r="L38" s="134"/>
      <c r="M38" s="135"/>
    </row>
    <row r="39" spans="1:13">
      <c r="A39" s="132"/>
      <c r="B39" s="133">
        <v>26.72</v>
      </c>
      <c r="C39" s="134"/>
      <c r="D39" s="134">
        <v>18.649999999999999</v>
      </c>
      <c r="E39" s="134"/>
      <c r="F39" s="134"/>
      <c r="G39" s="134"/>
      <c r="H39" s="134"/>
      <c r="I39" s="134"/>
      <c r="J39" s="134"/>
      <c r="K39" s="134"/>
      <c r="L39" s="134"/>
      <c r="M39" s="135"/>
    </row>
    <row r="40" spans="1:13">
      <c r="A40" s="132" t="s">
        <v>121</v>
      </c>
      <c r="B40" s="133">
        <v>26.11</v>
      </c>
      <c r="C40" s="134">
        <f>AVERAGE(B40,B41,B42)</f>
        <v>26.126666666666665</v>
      </c>
      <c r="D40" s="134">
        <v>19.149999999999999</v>
      </c>
      <c r="E40" s="134">
        <f>AVERAGE(D40,D41,D42)</f>
        <v>19.236666666666665</v>
      </c>
      <c r="F40" s="134">
        <f>(C40-E40)</f>
        <v>6.8900000000000006</v>
      </c>
      <c r="G40" s="134"/>
      <c r="H40" s="134">
        <f>F40-G4</f>
        <v>-0.58733333333333348</v>
      </c>
      <c r="I40" s="134">
        <f>POWER(2,-H40)</f>
        <v>1.5024670304357608</v>
      </c>
      <c r="J40" s="134"/>
      <c r="K40" s="134">
        <f>I40/$J$4</f>
        <v>1.4828539504150398</v>
      </c>
      <c r="L40" s="134">
        <f>K40*100</f>
        <v>148.28539504150399</v>
      </c>
      <c r="M40" s="135"/>
    </row>
    <row r="41" spans="1:13">
      <c r="A41" s="132"/>
      <c r="B41" s="133">
        <v>26.19</v>
      </c>
      <c r="C41" s="134"/>
      <c r="D41" s="134">
        <v>19.18</v>
      </c>
      <c r="E41" s="134"/>
      <c r="F41" s="134"/>
      <c r="G41" s="134"/>
      <c r="H41" s="134"/>
      <c r="I41" s="134"/>
      <c r="J41" s="134"/>
      <c r="K41" s="134"/>
      <c r="L41" s="134"/>
      <c r="M41" s="135"/>
    </row>
    <row r="42" spans="1:13">
      <c r="A42" s="132"/>
      <c r="B42" s="133">
        <v>26.08</v>
      </c>
      <c r="C42" s="134"/>
      <c r="D42" s="134">
        <v>19.38</v>
      </c>
      <c r="E42" s="134"/>
      <c r="F42" s="134"/>
      <c r="G42" s="134"/>
      <c r="H42" s="134"/>
      <c r="I42" s="134"/>
      <c r="J42" s="134"/>
      <c r="K42" s="134"/>
      <c r="L42" s="134"/>
      <c r="M42" s="135"/>
    </row>
    <row r="43" spans="1:13">
      <c r="A43" s="132" t="s">
        <v>122</v>
      </c>
      <c r="B43" s="133">
        <v>26.44</v>
      </c>
      <c r="C43" s="134">
        <f>AVERAGE(B43,B44,B45)</f>
        <v>26.55</v>
      </c>
      <c r="D43" s="134">
        <v>19.27</v>
      </c>
      <c r="E43" s="134">
        <f>AVERAGE(D43,D44,D45)</f>
        <v>19.216666666666665</v>
      </c>
      <c r="F43" s="134">
        <f>(C43-E43)</f>
        <v>7.3333333333333357</v>
      </c>
      <c r="G43" s="134"/>
      <c r="H43" s="134">
        <f>F43-G4</f>
        <v>-0.14399999999999835</v>
      </c>
      <c r="I43" s="134">
        <f>POWER(2,-H43)</f>
        <v>1.1049644847999105</v>
      </c>
      <c r="J43" s="134"/>
      <c r="K43" s="134">
        <f>I43/$J$4</f>
        <v>1.0905403700463576</v>
      </c>
      <c r="L43" s="134">
        <f>K43*100</f>
        <v>109.05403700463576</v>
      </c>
      <c r="M43" s="135"/>
    </row>
    <row r="44" spans="1:13">
      <c r="A44" s="132"/>
      <c r="B44" s="133">
        <v>26.69</v>
      </c>
      <c r="C44" s="134"/>
      <c r="D44" s="134">
        <v>19.309999999999999</v>
      </c>
      <c r="E44" s="134"/>
      <c r="F44" s="134"/>
      <c r="G44" s="134"/>
      <c r="H44" s="134"/>
      <c r="I44" s="134"/>
      <c r="J44" s="134"/>
      <c r="K44" s="134"/>
      <c r="L44" s="134"/>
      <c r="M44" s="135"/>
    </row>
    <row r="45" spans="1:13">
      <c r="A45" s="132"/>
      <c r="B45" s="133">
        <v>26.52</v>
      </c>
      <c r="C45" s="134"/>
      <c r="D45" s="134">
        <v>19.07</v>
      </c>
      <c r="E45" s="134"/>
      <c r="F45" s="134"/>
      <c r="G45" s="134"/>
      <c r="H45" s="134"/>
      <c r="I45" s="134"/>
      <c r="J45" s="134"/>
      <c r="K45" s="134"/>
      <c r="L45" s="134"/>
      <c r="M45" s="135"/>
    </row>
    <row r="46" spans="1:13">
      <c r="A46" s="132" t="s">
        <v>123</v>
      </c>
      <c r="B46" s="133">
        <v>26.37</v>
      </c>
      <c r="C46" s="134">
        <f>AVERAGE(B46,B47,B48)</f>
        <v>26.383333333333336</v>
      </c>
      <c r="D46" s="134">
        <v>18.46</v>
      </c>
      <c r="E46" s="134">
        <f>AVERAGE(D46,D47,D48)</f>
        <v>18.583333333333332</v>
      </c>
      <c r="F46" s="134">
        <f>(C46-E46)</f>
        <v>7.8000000000000043</v>
      </c>
      <c r="G46" s="134"/>
      <c r="H46" s="134">
        <f>F46-G4</f>
        <v>0.32266666666667021</v>
      </c>
      <c r="I46" s="134">
        <f>POWER(2,-H46)</f>
        <v>0.79959055365753218</v>
      </c>
      <c r="J46" s="134"/>
      <c r="K46" s="134">
        <f>I46/$J$4</f>
        <v>0.78915276487746866</v>
      </c>
      <c r="L46" s="134">
        <f>K46*100</f>
        <v>78.915276487746866</v>
      </c>
      <c r="M46" s="135"/>
    </row>
    <row r="47" spans="1:13">
      <c r="A47" s="132"/>
      <c r="B47" s="133">
        <v>26.48</v>
      </c>
      <c r="C47" s="134"/>
      <c r="D47" s="134">
        <v>18.57</v>
      </c>
      <c r="E47" s="134"/>
      <c r="F47" s="134"/>
      <c r="G47" s="134"/>
      <c r="H47" s="134"/>
      <c r="I47" s="134"/>
      <c r="J47" s="134"/>
      <c r="K47" s="134"/>
      <c r="L47" s="134"/>
      <c r="M47" s="135"/>
    </row>
    <row r="48" spans="1:13">
      <c r="A48" s="136"/>
      <c r="B48" s="137">
        <v>26.3</v>
      </c>
      <c r="C48" s="138"/>
      <c r="D48" s="138">
        <v>18.72</v>
      </c>
      <c r="E48" s="138"/>
      <c r="F48" s="138"/>
      <c r="G48" s="138"/>
      <c r="H48" s="138"/>
      <c r="I48" s="138"/>
      <c r="J48" s="138"/>
      <c r="K48" s="138"/>
      <c r="L48" s="138"/>
      <c r="M48" s="139"/>
    </row>
    <row r="49" spans="1:13">
      <c r="A49" s="140" t="s">
        <v>124</v>
      </c>
      <c r="B49" s="129">
        <v>26.27</v>
      </c>
      <c r="C49" s="130">
        <f>AVERAGE(B49,B50,B51)</f>
        <v>26.523333333333337</v>
      </c>
      <c r="D49" s="130">
        <v>18.89</v>
      </c>
      <c r="E49" s="130">
        <f>AVERAGE(D49,D50,D51)</f>
        <v>18.666666666666668</v>
      </c>
      <c r="F49" s="130">
        <f>(C49-E49)</f>
        <v>7.8566666666666691</v>
      </c>
      <c r="G49" s="130"/>
      <c r="H49" s="130">
        <f>F49-G4</f>
        <v>0.37933333333333508</v>
      </c>
      <c r="I49" s="130">
        <f>POWER(2,-H49)</f>
        <v>0.76879276626693971</v>
      </c>
      <c r="J49" s="130"/>
      <c r="K49" s="130">
        <f>I49/$J$4</f>
        <v>0.75875700924951506</v>
      </c>
      <c r="L49" s="130">
        <f>K49*100</f>
        <v>75.875700924951502</v>
      </c>
      <c r="M49" s="131"/>
    </row>
    <row r="50" spans="1:13">
      <c r="A50" s="142"/>
      <c r="B50" s="133">
        <v>26.71</v>
      </c>
      <c r="C50" s="134"/>
      <c r="D50" s="134">
        <v>18.64</v>
      </c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>
      <c r="A51" s="142"/>
      <c r="B51" s="133">
        <v>26.59</v>
      </c>
      <c r="C51" s="134"/>
      <c r="D51" s="134">
        <v>18.47</v>
      </c>
      <c r="E51" s="134"/>
      <c r="F51" s="134"/>
      <c r="G51" s="134"/>
      <c r="H51" s="134"/>
      <c r="I51" s="134"/>
      <c r="J51" s="134"/>
      <c r="K51" s="134"/>
      <c r="L51" s="134"/>
      <c r="M51" s="135"/>
    </row>
    <row r="52" spans="1:13">
      <c r="A52" s="142" t="s">
        <v>125</v>
      </c>
      <c r="B52" s="133">
        <v>26.41</v>
      </c>
      <c r="C52" s="134">
        <f>AVERAGE(B52,B53,B54)</f>
        <v>26.456666666666667</v>
      </c>
      <c r="D52" s="134">
        <v>19.22</v>
      </c>
      <c r="E52" s="134">
        <f>AVERAGE(D52,D53,D54)</f>
        <v>19.279999999999998</v>
      </c>
      <c r="F52" s="134">
        <f>(C52-E52)</f>
        <v>7.1766666666666694</v>
      </c>
      <c r="G52" s="134"/>
      <c r="H52" s="134">
        <f>F52-G4</f>
        <v>-0.30066666666666464</v>
      </c>
      <c r="I52" s="134">
        <f>POWER(2,-H52)</f>
        <v>1.2317134543304884</v>
      </c>
      <c r="J52" s="134"/>
      <c r="K52" s="134">
        <f>I52/$J$4</f>
        <v>1.2156347690395533</v>
      </c>
      <c r="L52" s="134">
        <f>K52*100</f>
        <v>121.56347690395532</v>
      </c>
      <c r="M52" s="135"/>
    </row>
    <row r="53" spans="1:13">
      <c r="A53" s="142"/>
      <c r="B53" s="133">
        <v>26.68</v>
      </c>
      <c r="C53" s="134"/>
      <c r="D53" s="134">
        <v>19.29</v>
      </c>
      <c r="E53" s="134"/>
      <c r="F53" s="134"/>
      <c r="G53" s="134"/>
      <c r="H53" s="134"/>
      <c r="I53" s="134"/>
      <c r="J53" s="134"/>
      <c r="K53" s="134"/>
      <c r="L53" s="134"/>
      <c r="M53" s="135"/>
    </row>
    <row r="54" spans="1:13">
      <c r="A54" s="142"/>
      <c r="B54" s="133">
        <v>26.28</v>
      </c>
      <c r="C54" s="134"/>
      <c r="D54" s="134">
        <v>19.329999999999998</v>
      </c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>
      <c r="A55" s="142" t="s">
        <v>126</v>
      </c>
      <c r="B55" s="133">
        <v>26.59</v>
      </c>
      <c r="C55" s="134">
        <f>AVERAGE(B55,B56,B57)</f>
        <v>26.796666666666667</v>
      </c>
      <c r="D55" s="134">
        <v>19</v>
      </c>
      <c r="E55" s="134">
        <f>AVERAGE(D55,D56,D57)</f>
        <v>19.11</v>
      </c>
      <c r="F55" s="134">
        <f>(C55-E55)</f>
        <v>7.6866666666666674</v>
      </c>
      <c r="G55" s="134"/>
      <c r="H55" s="134">
        <f>F55-G4</f>
        <v>0.20933333333333337</v>
      </c>
      <c r="I55" s="134">
        <f>POWER(2,-H55)</f>
        <v>0.86493682465600219</v>
      </c>
      <c r="J55" s="134"/>
      <c r="K55" s="134">
        <f>I55/$J$4</f>
        <v>0.85364601107327331</v>
      </c>
      <c r="L55" s="134">
        <f>K55*100</f>
        <v>85.364601107327331</v>
      </c>
      <c r="M55" s="147"/>
    </row>
    <row r="56" spans="1:13">
      <c r="A56" s="142"/>
      <c r="B56" s="133">
        <v>26.88</v>
      </c>
      <c r="C56" s="134"/>
      <c r="D56" s="134">
        <v>19.07</v>
      </c>
      <c r="E56" s="134"/>
      <c r="F56" s="134"/>
      <c r="G56" s="134"/>
      <c r="H56" s="134"/>
      <c r="I56" s="134"/>
      <c r="J56" s="134"/>
      <c r="K56" s="134"/>
      <c r="L56" s="134"/>
      <c r="M56" s="135"/>
    </row>
    <row r="57" spans="1:13">
      <c r="A57" s="142"/>
      <c r="B57" s="133">
        <v>26.92</v>
      </c>
      <c r="C57" s="134"/>
      <c r="D57" s="134">
        <v>19.260000000000002</v>
      </c>
      <c r="E57" s="134"/>
      <c r="F57" s="134"/>
      <c r="G57" s="134"/>
      <c r="H57" s="134"/>
      <c r="I57" s="134"/>
      <c r="J57" s="134"/>
      <c r="K57" s="134"/>
      <c r="L57" s="134"/>
      <c r="M57" s="135"/>
    </row>
    <row r="58" spans="1:13">
      <c r="A58" s="142" t="s">
        <v>127</v>
      </c>
      <c r="B58" s="133">
        <v>26.74</v>
      </c>
      <c r="C58" s="134">
        <f>AVERAGE(B58,B59,B60)</f>
        <v>26.486666666666665</v>
      </c>
      <c r="D58" s="134">
        <v>19.46</v>
      </c>
      <c r="E58" s="134">
        <f>AVERAGE(D58,D59,D60)</f>
        <v>19.37</v>
      </c>
      <c r="F58" s="134">
        <f>(C58-E58)</f>
        <v>7.1166666666666636</v>
      </c>
      <c r="G58" s="134"/>
      <c r="H58" s="134">
        <f>F58-G4</f>
        <v>-0.36066666666667047</v>
      </c>
      <c r="I58" s="134">
        <f>POWER(2,-H58)</f>
        <v>1.2840191033068835</v>
      </c>
      <c r="J58" s="134"/>
      <c r="K58" s="134">
        <f>I58/$J$4</f>
        <v>1.2672576244117437</v>
      </c>
      <c r="L58" s="134">
        <f>K58*100</f>
        <v>126.72576244117437</v>
      </c>
      <c r="M58" s="135"/>
    </row>
    <row r="59" spans="1:13">
      <c r="A59" s="142"/>
      <c r="B59" s="133">
        <v>26.47</v>
      </c>
      <c r="C59" s="134"/>
      <c r="D59" s="134">
        <v>19.52</v>
      </c>
      <c r="E59" s="134"/>
      <c r="F59" s="134"/>
      <c r="G59" s="134"/>
      <c r="H59" s="134"/>
      <c r="I59" s="134"/>
      <c r="J59" s="134"/>
      <c r="K59" s="134"/>
      <c r="L59" s="134"/>
      <c r="M59" s="135"/>
    </row>
    <row r="60" spans="1:13">
      <c r="A60" s="142"/>
      <c r="B60" s="133">
        <v>26.25</v>
      </c>
      <c r="C60" s="134"/>
      <c r="D60" s="134">
        <v>19.13</v>
      </c>
      <c r="E60" s="134"/>
      <c r="F60" s="134"/>
      <c r="G60" s="134"/>
      <c r="H60" s="134"/>
      <c r="I60" s="134"/>
      <c r="J60" s="134"/>
      <c r="K60" s="134"/>
      <c r="L60" s="134"/>
      <c r="M60" s="147"/>
    </row>
    <row r="61" spans="1:13">
      <c r="A61" s="142" t="s">
        <v>128</v>
      </c>
      <c r="B61" s="133">
        <v>26.96</v>
      </c>
      <c r="C61" s="134">
        <f>AVERAGE(B61,B62,B63)</f>
        <v>26.97666666666667</v>
      </c>
      <c r="D61" s="134">
        <v>18.68</v>
      </c>
      <c r="E61" s="134">
        <f>AVERAGE(D61,D62,D63)</f>
        <v>18.579999999999998</v>
      </c>
      <c r="F61" s="134">
        <f>(C61-E61)</f>
        <v>8.3966666666666718</v>
      </c>
      <c r="G61" s="134"/>
      <c r="H61" s="134">
        <f>F61-G4</f>
        <v>0.91933333333333778</v>
      </c>
      <c r="I61" s="134">
        <f>POWER(2,-H61)</f>
        <v>0.52875329974175367</v>
      </c>
      <c r="J61" s="134"/>
      <c r="K61" s="134">
        <f>I61/$J$4</f>
        <v>0.52185099801467516</v>
      </c>
      <c r="L61" s="134">
        <f>K61*100</f>
        <v>52.185099801467516</v>
      </c>
      <c r="M61" s="147"/>
    </row>
    <row r="62" spans="1:13">
      <c r="A62" s="142"/>
      <c r="B62" s="133">
        <v>26.93</v>
      </c>
      <c r="C62" s="134"/>
      <c r="D62" s="134">
        <v>18.59</v>
      </c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>
      <c r="A63" s="145"/>
      <c r="B63" s="137">
        <v>27.04</v>
      </c>
      <c r="C63" s="138"/>
      <c r="D63" s="138">
        <v>18.47</v>
      </c>
      <c r="E63" s="138"/>
      <c r="F63" s="138"/>
      <c r="G63" s="138"/>
      <c r="H63" s="138"/>
      <c r="I63" s="138"/>
      <c r="J63" s="138"/>
      <c r="K63" s="138"/>
      <c r="L63" s="138"/>
      <c r="M63" s="139"/>
    </row>
    <row r="64" spans="1:13">
      <c r="A64" s="128" t="s">
        <v>129</v>
      </c>
      <c r="B64" s="129">
        <v>26.34</v>
      </c>
      <c r="C64" s="130">
        <f>AVERAGE(B64,B65,B66)</f>
        <v>26.623333333333335</v>
      </c>
      <c r="D64" s="130">
        <v>18.690000000000001</v>
      </c>
      <c r="E64" s="130">
        <f>AVERAGE(D64,D65,D66)</f>
        <v>18.600000000000001</v>
      </c>
      <c r="F64" s="130">
        <f>(C64-E64)</f>
        <v>8.0233333333333334</v>
      </c>
      <c r="G64" s="130"/>
      <c r="H64" s="130">
        <f>F64-G4</f>
        <v>0.54599999999999937</v>
      </c>
      <c r="I64" s="130">
        <f>POWER(2,-H64)</f>
        <v>0.68491648998278321</v>
      </c>
      <c r="J64" s="130"/>
      <c r="K64" s="130">
        <f>I64/$J$4</f>
        <v>0.67597564692039158</v>
      </c>
      <c r="L64" s="130">
        <f>K64*100</f>
        <v>67.597564692039157</v>
      </c>
      <c r="M64" s="131"/>
    </row>
    <row r="65" spans="1:13">
      <c r="A65" s="132"/>
      <c r="B65" s="133">
        <v>26.69</v>
      </c>
      <c r="C65" s="134"/>
      <c r="D65" s="134">
        <v>18.54</v>
      </c>
      <c r="E65" s="134"/>
      <c r="F65" s="134"/>
      <c r="G65" s="134"/>
      <c r="H65" s="134"/>
      <c r="I65" s="134"/>
      <c r="J65" s="134"/>
      <c r="K65" s="134"/>
      <c r="L65" s="134"/>
      <c r="M65" s="135"/>
    </row>
    <row r="66" spans="1:13">
      <c r="A66" s="132"/>
      <c r="B66" s="133">
        <v>26.84</v>
      </c>
      <c r="C66" s="134"/>
      <c r="D66" s="134">
        <v>18.57</v>
      </c>
      <c r="E66" s="134"/>
      <c r="F66" s="134"/>
      <c r="G66" s="134"/>
      <c r="H66" s="134"/>
      <c r="I66" s="134"/>
      <c r="J66" s="134"/>
      <c r="K66" s="134"/>
      <c r="L66" s="134"/>
      <c r="M66" s="135"/>
    </row>
    <row r="67" spans="1:13">
      <c r="A67" s="132" t="s">
        <v>130</v>
      </c>
      <c r="B67" s="133">
        <v>26.19</v>
      </c>
      <c r="C67" s="134">
        <f>AVERAGE(B67,B68,B69)</f>
        <v>26.16</v>
      </c>
      <c r="D67" s="134">
        <v>19.02</v>
      </c>
      <c r="E67" s="134">
        <f>AVERAGE(D67,D68,D69)</f>
        <v>19.043333333333333</v>
      </c>
      <c r="F67" s="134">
        <f>(C67-E67)</f>
        <v>7.1166666666666671</v>
      </c>
      <c r="G67" s="134"/>
      <c r="H67" s="134">
        <f>F67-G4</f>
        <v>-0.36066666666666691</v>
      </c>
      <c r="I67" s="134">
        <f>POWER(2,-H67)</f>
        <v>1.2840191033068804</v>
      </c>
      <c r="J67" s="134"/>
      <c r="K67" s="134">
        <f>I67/$J$4</f>
        <v>1.2672576244117406</v>
      </c>
      <c r="L67" s="134">
        <f>K67*100</f>
        <v>126.72576244117406</v>
      </c>
      <c r="M67" s="135"/>
    </row>
    <row r="68" spans="1:13">
      <c r="A68" s="132"/>
      <c r="B68" s="133">
        <v>26.12</v>
      </c>
      <c r="C68" s="134"/>
      <c r="D68" s="134">
        <v>19.170000000000002</v>
      </c>
      <c r="E68" s="134"/>
      <c r="F68" s="134"/>
      <c r="G68" s="134"/>
      <c r="H68" s="134"/>
      <c r="I68" s="134"/>
      <c r="J68" s="134"/>
      <c r="K68" s="134"/>
      <c r="L68" s="134"/>
      <c r="M68" s="147"/>
    </row>
    <row r="69" spans="1:13">
      <c r="A69" s="132"/>
      <c r="B69" s="133">
        <v>26.17</v>
      </c>
      <c r="C69" s="134"/>
      <c r="D69" s="134">
        <v>18.940000000000001</v>
      </c>
      <c r="E69" s="134"/>
      <c r="F69" s="134"/>
      <c r="G69" s="134"/>
      <c r="H69" s="134"/>
      <c r="I69" s="134"/>
      <c r="J69" s="134"/>
      <c r="K69" s="134"/>
      <c r="L69" s="134"/>
      <c r="M69" s="135"/>
    </row>
    <row r="70" spans="1:13">
      <c r="A70" s="132" t="s">
        <v>131</v>
      </c>
      <c r="B70" s="133">
        <v>26.47</v>
      </c>
      <c r="C70" s="134">
        <f>AVERAGE(B70,B71,B72)</f>
        <v>26.423333333333332</v>
      </c>
      <c r="D70" s="134">
        <v>19.22</v>
      </c>
      <c r="E70" s="134">
        <f>AVERAGE(D70,D71,D72)</f>
        <v>19.25</v>
      </c>
      <c r="F70" s="134">
        <f>(C70-E70)</f>
        <v>7.173333333333332</v>
      </c>
      <c r="G70" s="134"/>
      <c r="H70" s="134">
        <f>F70-G4</f>
        <v>-0.30400000000000205</v>
      </c>
      <c r="I70" s="134">
        <f>POWER(2,-H70)</f>
        <v>1.23456260689354</v>
      </c>
      <c r="J70" s="134"/>
      <c r="K70" s="134">
        <f>I70/$J$4</f>
        <v>1.2184467290013175</v>
      </c>
      <c r="L70" s="134">
        <f>K70*100</f>
        <v>121.84467290013174</v>
      </c>
      <c r="M70" s="135"/>
    </row>
    <row r="71" spans="1:13">
      <c r="A71" s="132"/>
      <c r="B71" s="133">
        <v>26.38</v>
      </c>
      <c r="C71" s="134"/>
      <c r="D71" s="134">
        <v>19.27</v>
      </c>
      <c r="E71" s="134"/>
      <c r="F71" s="134"/>
      <c r="G71" s="134"/>
      <c r="H71" s="134"/>
      <c r="I71" s="134"/>
      <c r="J71" s="134"/>
      <c r="K71" s="134"/>
      <c r="L71" s="134"/>
      <c r="M71" s="147"/>
    </row>
    <row r="72" spans="1:13">
      <c r="A72" s="132"/>
      <c r="B72" s="133">
        <v>26.42</v>
      </c>
      <c r="C72" s="134"/>
      <c r="D72" s="134">
        <v>19.260000000000002</v>
      </c>
      <c r="E72" s="134"/>
      <c r="F72" s="134"/>
      <c r="G72" s="134"/>
      <c r="H72" s="134"/>
      <c r="I72" s="134"/>
      <c r="J72" s="134"/>
      <c r="K72" s="134"/>
      <c r="L72" s="134"/>
      <c r="M72" s="135"/>
    </row>
    <row r="73" spans="1:13">
      <c r="A73" s="132" t="s">
        <v>132</v>
      </c>
      <c r="B73" s="133">
        <v>26.79</v>
      </c>
      <c r="C73" s="134">
        <f>AVERAGE(B73,B74,B75)</f>
        <v>26.693333333333332</v>
      </c>
      <c r="D73" s="134">
        <v>19.47</v>
      </c>
      <c r="E73" s="134">
        <f>AVERAGE(D73,D74,D75)</f>
        <v>19.396666666666665</v>
      </c>
      <c r="F73" s="134">
        <f>(C73-E73)</f>
        <v>7.2966666666666669</v>
      </c>
      <c r="G73" s="134"/>
      <c r="H73" s="134">
        <f>F73-G4</f>
        <v>-0.1806666666666672</v>
      </c>
      <c r="I73" s="134">
        <f>POWER(2,-H73)</f>
        <v>1.1334075097834235</v>
      </c>
      <c r="J73" s="134"/>
      <c r="K73" s="134">
        <f>I73/$J$4</f>
        <v>1.1186121021404212</v>
      </c>
      <c r="L73" s="134">
        <f>K73*100</f>
        <v>111.86121021404212</v>
      </c>
      <c r="M73" s="135"/>
    </row>
    <row r="74" spans="1:13">
      <c r="A74" s="132"/>
      <c r="B74" s="133">
        <v>26.84</v>
      </c>
      <c r="C74" s="134"/>
      <c r="D74" s="134">
        <v>19.34</v>
      </c>
      <c r="E74" s="134"/>
      <c r="F74" s="134"/>
      <c r="G74" s="134"/>
      <c r="H74" s="134"/>
      <c r="I74" s="134"/>
      <c r="J74" s="134"/>
      <c r="K74" s="134"/>
      <c r="L74" s="134"/>
      <c r="M74" s="135"/>
    </row>
    <row r="75" spans="1:13">
      <c r="A75" s="132"/>
      <c r="B75" s="133">
        <v>26.45</v>
      </c>
      <c r="C75" s="134"/>
      <c r="D75" s="134">
        <v>19.38</v>
      </c>
      <c r="E75" s="134"/>
      <c r="F75" s="134"/>
      <c r="G75" s="134"/>
      <c r="H75" s="134"/>
      <c r="I75" s="134"/>
      <c r="J75" s="134"/>
      <c r="K75" s="134"/>
      <c r="L75" s="134"/>
      <c r="M75" s="135"/>
    </row>
    <row r="76" spans="1:13">
      <c r="A76" s="132" t="s">
        <v>133</v>
      </c>
      <c r="B76" s="133">
        <v>26.07</v>
      </c>
      <c r="C76" s="134">
        <f>AVERAGE(B76,B77,B78)</f>
        <v>26.209999999999997</v>
      </c>
      <c r="D76" s="134">
        <v>18.690000000000001</v>
      </c>
      <c r="E76" s="134">
        <f>AVERAGE(D76,D77,D78)</f>
        <v>18.579999999999998</v>
      </c>
      <c r="F76" s="134">
        <f>(C76-E76)</f>
        <v>7.629999999999999</v>
      </c>
      <c r="G76" s="134"/>
      <c r="H76" s="134">
        <f>F76-G4</f>
        <v>0.15266666666666495</v>
      </c>
      <c r="I76" s="134">
        <f>POWER(2,-H76)</f>
        <v>0.89958613666943266</v>
      </c>
      <c r="J76" s="134"/>
      <c r="K76" s="134">
        <f>I76/$J$4</f>
        <v>0.88784301384103248</v>
      </c>
      <c r="L76" s="134">
        <f>K76*100</f>
        <v>88.784301384103244</v>
      </c>
      <c r="M76" s="135"/>
    </row>
    <row r="77" spans="1:13">
      <c r="A77" s="132"/>
      <c r="B77" s="133">
        <v>26.34</v>
      </c>
      <c r="C77" s="134"/>
      <c r="D77" s="134">
        <v>18.64</v>
      </c>
      <c r="E77" s="134"/>
      <c r="F77" s="134"/>
      <c r="G77" s="134"/>
      <c r="H77" s="134"/>
      <c r="I77" s="134"/>
      <c r="J77" s="134"/>
      <c r="K77" s="134"/>
      <c r="L77" s="134"/>
      <c r="M77" s="147"/>
    </row>
    <row r="78" spans="1:13">
      <c r="A78" s="136"/>
      <c r="B78" s="137">
        <v>26.22</v>
      </c>
      <c r="C78" s="138"/>
      <c r="D78" s="138">
        <v>18.41</v>
      </c>
      <c r="E78" s="138"/>
      <c r="F78" s="138"/>
      <c r="G78" s="138"/>
      <c r="H78" s="138"/>
      <c r="I78" s="138"/>
      <c r="J78" s="138"/>
      <c r="K78" s="138"/>
      <c r="L78" s="138"/>
      <c r="M78" s="139"/>
    </row>
    <row r="79" spans="1:13">
      <c r="A79" s="140" t="s">
        <v>134</v>
      </c>
      <c r="B79" s="129">
        <v>27.67</v>
      </c>
      <c r="C79" s="130">
        <f>AVERAGE(B79,B80,B81)</f>
        <v>27.806666666666668</v>
      </c>
      <c r="D79" s="130">
        <v>18.37</v>
      </c>
      <c r="E79" s="130">
        <f>AVERAGE(D79,D80,D81)</f>
        <v>18.536666666666665</v>
      </c>
      <c r="F79" s="130">
        <f>(C79-E79)</f>
        <v>9.2700000000000031</v>
      </c>
      <c r="G79" s="130"/>
      <c r="H79" s="130">
        <f>F79-G4</f>
        <v>1.7926666666666691</v>
      </c>
      <c r="I79" s="130">
        <f>POWER(2,-H79)</f>
        <v>0.28863803622252715</v>
      </c>
      <c r="J79" s="130"/>
      <c r="K79" s="130">
        <f>I79/$J$4</f>
        <v>0.28487017923346941</v>
      </c>
      <c r="L79" s="130">
        <f>K79*100</f>
        <v>28.48701792334694</v>
      </c>
      <c r="M79" s="148"/>
    </row>
    <row r="80" spans="1:13">
      <c r="A80" s="142"/>
      <c r="B80" s="133">
        <v>27.94</v>
      </c>
      <c r="C80" s="134"/>
      <c r="D80" s="134">
        <v>18.690000000000001</v>
      </c>
      <c r="E80" s="134"/>
      <c r="F80" s="134"/>
      <c r="G80" s="134"/>
      <c r="H80" s="134"/>
      <c r="I80" s="134"/>
      <c r="J80" s="134"/>
      <c r="K80" s="134"/>
      <c r="L80" s="134"/>
      <c r="M80" s="147"/>
    </row>
    <row r="81" spans="1:13">
      <c r="A81" s="142"/>
      <c r="B81" s="133">
        <v>27.81</v>
      </c>
      <c r="C81" s="134"/>
      <c r="D81" s="134">
        <v>18.55</v>
      </c>
      <c r="E81" s="134"/>
      <c r="F81" s="134"/>
      <c r="G81" s="134"/>
      <c r="H81" s="134"/>
      <c r="I81" s="134"/>
      <c r="J81" s="134"/>
      <c r="K81" s="134"/>
      <c r="L81" s="134"/>
      <c r="M81" s="147"/>
    </row>
    <row r="82" spans="1:13">
      <c r="A82" s="142" t="s">
        <v>135</v>
      </c>
      <c r="B82" s="133">
        <v>27.95</v>
      </c>
      <c r="C82" s="134">
        <f>AVERAGE(B82,B83,B84)</f>
        <v>28.013333333333332</v>
      </c>
      <c r="D82" s="134">
        <v>19.25</v>
      </c>
      <c r="E82" s="134">
        <f>AVERAGE(D82,D83,D84)</f>
        <v>19.313333333333333</v>
      </c>
      <c r="F82" s="134">
        <f>(C82-E82)</f>
        <v>8.6999999999999993</v>
      </c>
      <c r="G82" s="134"/>
      <c r="H82" s="134">
        <f>F82-G4</f>
        <v>1.2226666666666652</v>
      </c>
      <c r="I82" s="134">
        <f>POWER(2,-H82)</f>
        <v>0.42848996815242402</v>
      </c>
      <c r="J82" s="134"/>
      <c r="K82" s="134">
        <f>I82/$J$4</f>
        <v>0.42289649564140841</v>
      </c>
      <c r="L82" s="134">
        <f>K82*100</f>
        <v>42.289649564140838</v>
      </c>
      <c r="M82" s="147"/>
    </row>
    <row r="83" spans="1:13">
      <c r="A83" s="142"/>
      <c r="B83" s="133">
        <v>28.26</v>
      </c>
      <c r="C83" s="134"/>
      <c r="D83" s="134">
        <v>19.22</v>
      </c>
      <c r="E83" s="134"/>
      <c r="F83" s="134"/>
      <c r="G83" s="134"/>
      <c r="H83" s="134"/>
      <c r="I83" s="134"/>
      <c r="J83" s="134"/>
      <c r="K83" s="134"/>
      <c r="L83" s="134"/>
      <c r="M83" s="147"/>
    </row>
    <row r="84" spans="1:13">
      <c r="A84" s="142"/>
      <c r="B84" s="133">
        <v>27.83</v>
      </c>
      <c r="C84" s="134"/>
      <c r="D84" s="134">
        <v>19.47</v>
      </c>
      <c r="E84" s="134"/>
      <c r="F84" s="134"/>
      <c r="G84" s="134"/>
      <c r="H84" s="134"/>
      <c r="I84" s="134"/>
      <c r="J84" s="134"/>
      <c r="K84" s="134"/>
      <c r="L84" s="134"/>
      <c r="M84" s="147"/>
    </row>
    <row r="85" spans="1:13">
      <c r="A85" s="142" t="s">
        <v>136</v>
      </c>
      <c r="B85" s="133">
        <v>27.88</v>
      </c>
      <c r="C85" s="134">
        <f>AVERAGE(B85,B86,B87)</f>
        <v>28.029999999999998</v>
      </c>
      <c r="D85" s="134">
        <v>19.399999999999999</v>
      </c>
      <c r="E85" s="134">
        <f>AVERAGE(D85,D86,D87)</f>
        <v>19.296666666666667</v>
      </c>
      <c r="F85" s="134">
        <f>(C85-E85)</f>
        <v>8.7333333333333307</v>
      </c>
      <c r="G85" s="134"/>
      <c r="H85" s="134">
        <f>F85-G4</f>
        <v>1.2559999999999967</v>
      </c>
      <c r="I85" s="134">
        <f>POWER(2,-H85)</f>
        <v>0.41870324375421425</v>
      </c>
      <c r="J85" s="134"/>
      <c r="K85" s="134">
        <f>I85/$J$4</f>
        <v>0.41323752633191241</v>
      </c>
      <c r="L85" s="134">
        <f>K85*100</f>
        <v>41.323752633191241</v>
      </c>
      <c r="M85" s="147"/>
    </row>
    <row r="86" spans="1:13">
      <c r="A86" s="142"/>
      <c r="B86" s="133">
        <v>28.08</v>
      </c>
      <c r="C86" s="134"/>
      <c r="D86" s="134">
        <v>19.38</v>
      </c>
      <c r="E86" s="134"/>
      <c r="F86" s="134"/>
      <c r="G86" s="134"/>
      <c r="H86" s="134"/>
      <c r="I86" s="134"/>
      <c r="J86" s="134"/>
      <c r="K86" s="134"/>
      <c r="L86" s="134"/>
      <c r="M86" s="147"/>
    </row>
    <row r="87" spans="1:13">
      <c r="A87" s="142"/>
      <c r="B87" s="133">
        <v>28.13</v>
      </c>
      <c r="C87" s="134"/>
      <c r="D87" s="134">
        <v>19.11</v>
      </c>
      <c r="E87" s="134"/>
      <c r="F87" s="134"/>
      <c r="G87" s="134"/>
      <c r="H87" s="134"/>
      <c r="I87" s="134"/>
      <c r="J87" s="134"/>
      <c r="K87" s="134"/>
      <c r="L87" s="134"/>
      <c r="M87" s="147"/>
    </row>
    <row r="88" spans="1:13">
      <c r="A88" s="142" t="s">
        <v>137</v>
      </c>
      <c r="B88" s="133">
        <v>28.2</v>
      </c>
      <c r="C88" s="134">
        <f>AVERAGE(B88,B89,B90)</f>
        <v>28.23</v>
      </c>
      <c r="D88" s="134">
        <v>18.8</v>
      </c>
      <c r="E88" s="134">
        <f>AVERAGE(D88,D89,D90)</f>
        <v>18.896666666666665</v>
      </c>
      <c r="F88" s="134">
        <f>(C88-E88)</f>
        <v>9.3333333333333357</v>
      </c>
      <c r="G88" s="134"/>
      <c r="H88" s="134">
        <f>F88-G4</f>
        <v>1.8560000000000016</v>
      </c>
      <c r="I88" s="134">
        <f>POWER(2,-H88)</f>
        <v>0.27624112119997768</v>
      </c>
      <c r="J88" s="134"/>
      <c r="K88" s="134">
        <f>I88/$J$4</f>
        <v>0.27263509251158946</v>
      </c>
      <c r="L88" s="134">
        <f>K88*100</f>
        <v>27.263509251158947</v>
      </c>
      <c r="M88" s="147"/>
    </row>
    <row r="89" spans="1:13">
      <c r="A89" s="142"/>
      <c r="B89" s="133">
        <v>28.16</v>
      </c>
      <c r="C89" s="134"/>
      <c r="D89" s="134">
        <v>18.86</v>
      </c>
      <c r="E89" s="134"/>
      <c r="F89" s="134"/>
      <c r="G89" s="134"/>
      <c r="H89" s="134"/>
      <c r="I89" s="134"/>
      <c r="J89" s="134"/>
      <c r="K89" s="134"/>
      <c r="L89" s="134"/>
      <c r="M89" s="147"/>
    </row>
    <row r="90" spans="1:13">
      <c r="A90" s="142"/>
      <c r="B90" s="133">
        <v>28.33</v>
      </c>
      <c r="C90" s="134"/>
      <c r="D90" s="134">
        <v>19.03</v>
      </c>
      <c r="E90" s="134"/>
      <c r="F90" s="134"/>
      <c r="G90" s="134"/>
      <c r="H90" s="134"/>
      <c r="I90" s="134"/>
      <c r="J90" s="134"/>
      <c r="K90" s="134"/>
      <c r="L90" s="134"/>
      <c r="M90" s="147"/>
    </row>
    <row r="91" spans="1:13">
      <c r="A91" s="142" t="s">
        <v>138</v>
      </c>
      <c r="B91" s="133">
        <v>28.67</v>
      </c>
      <c r="C91" s="134">
        <f>AVERAGE(B91,B92,B93)</f>
        <v>28.733333333333334</v>
      </c>
      <c r="D91" s="134">
        <v>19.05</v>
      </c>
      <c r="E91" s="134">
        <f>AVERAGE(D91,D92,D93)</f>
        <v>19.12</v>
      </c>
      <c r="F91" s="134">
        <f>(C91-E91)</f>
        <v>9.6133333333333333</v>
      </c>
      <c r="G91" s="134"/>
      <c r="H91" s="134">
        <f>F91-G4</f>
        <v>2.1359999999999992</v>
      </c>
      <c r="I91" s="134">
        <f>POWER(2,-H91)</f>
        <v>0.22750970602022491</v>
      </c>
      <c r="J91" s="134"/>
      <c r="K91" s="134">
        <f>I91/$J$4</f>
        <v>0.22453981318445917</v>
      </c>
      <c r="L91" s="134">
        <f>K91*100</f>
        <v>22.453981318445919</v>
      </c>
      <c r="M91" s="147"/>
    </row>
    <row r="92" spans="1:13">
      <c r="A92" s="142"/>
      <c r="B92" s="133">
        <v>28.71</v>
      </c>
      <c r="C92" s="134"/>
      <c r="D92" s="134">
        <v>19.09</v>
      </c>
      <c r="E92" s="134"/>
      <c r="F92" s="134"/>
      <c r="G92" s="134"/>
      <c r="H92" s="134"/>
      <c r="I92" s="134"/>
      <c r="J92" s="134"/>
      <c r="K92" s="134"/>
      <c r="L92" s="134"/>
      <c r="M92" s="147"/>
    </row>
    <row r="93" spans="1:13">
      <c r="A93" s="145"/>
      <c r="B93" s="137">
        <v>28.82</v>
      </c>
      <c r="C93" s="138"/>
      <c r="D93" s="138">
        <v>19.22</v>
      </c>
      <c r="E93" s="138"/>
      <c r="F93" s="138"/>
      <c r="G93" s="138"/>
      <c r="H93" s="138"/>
      <c r="I93" s="138"/>
      <c r="J93" s="138"/>
      <c r="K93" s="138"/>
      <c r="L93" s="138"/>
      <c r="M93" s="149"/>
    </row>
    <row r="94" spans="1:13">
      <c r="A94" s="128" t="s">
        <v>139</v>
      </c>
      <c r="B94" s="129">
        <v>26.96</v>
      </c>
      <c r="C94" s="130">
        <f>AVERAGE(B94,B95,B96)</f>
        <v>26.866666666666664</v>
      </c>
      <c r="D94" s="130">
        <v>18.260000000000002</v>
      </c>
      <c r="E94" s="130">
        <f>AVERAGE(D94,D95,D96)</f>
        <v>18.336666666666666</v>
      </c>
      <c r="F94" s="130">
        <f>(C94-E94)</f>
        <v>8.5299999999999976</v>
      </c>
      <c r="G94" s="130"/>
      <c r="H94" s="130">
        <f>F94-G4</f>
        <v>1.0526666666666635</v>
      </c>
      <c r="I94" s="130">
        <f>POWER(2,-H94)</f>
        <v>0.48207627427392286</v>
      </c>
      <c r="J94" s="130"/>
      <c r="K94" s="130">
        <f>I94/$J$4</f>
        <v>0.47578329056653113</v>
      </c>
      <c r="L94" s="130">
        <f>K94*100</f>
        <v>47.578329056653111</v>
      </c>
      <c r="M94" s="150"/>
    </row>
    <row r="95" spans="1:13">
      <c r="A95" s="132"/>
      <c r="B95" s="133">
        <v>26.75</v>
      </c>
      <c r="C95" s="134"/>
      <c r="D95" s="134">
        <v>18.29</v>
      </c>
      <c r="E95" s="134"/>
      <c r="F95" s="134"/>
      <c r="G95" s="134"/>
      <c r="H95" s="134"/>
      <c r="I95" s="134"/>
      <c r="J95" s="134"/>
      <c r="K95" s="134"/>
      <c r="L95" s="134"/>
      <c r="M95" s="147"/>
    </row>
    <row r="96" spans="1:13">
      <c r="A96" s="132"/>
      <c r="B96" s="133">
        <v>26.89</v>
      </c>
      <c r="C96" s="134"/>
      <c r="D96" s="134">
        <v>18.46</v>
      </c>
      <c r="E96" s="134"/>
      <c r="F96" s="134"/>
      <c r="G96" s="134"/>
      <c r="H96" s="134"/>
      <c r="I96" s="134"/>
      <c r="J96" s="134"/>
      <c r="K96" s="134"/>
      <c r="L96" s="134"/>
      <c r="M96" s="147"/>
    </row>
    <row r="97" spans="1:13">
      <c r="A97" s="132" t="s">
        <v>140</v>
      </c>
      <c r="B97" s="133">
        <v>26.26</v>
      </c>
      <c r="C97" s="134">
        <f>AVERAGE(B97,B98,B99)</f>
        <v>26.3</v>
      </c>
      <c r="D97" s="134">
        <v>18.68</v>
      </c>
      <c r="E97" s="134">
        <f>AVERAGE(D97,D98,D99)</f>
        <v>18.579999999999998</v>
      </c>
      <c r="F97" s="134">
        <f>(C97-E97)</f>
        <v>7.7200000000000024</v>
      </c>
      <c r="G97" s="134"/>
      <c r="H97" s="134">
        <f>F97-G4</f>
        <v>0.24266666666666836</v>
      </c>
      <c r="I97" s="134">
        <f>POWER(2,-H97)</f>
        <v>0.84518164027847509</v>
      </c>
      <c r="J97" s="134"/>
      <c r="K97" s="134">
        <f>I97/$J$4</f>
        <v>0.83414870923437878</v>
      </c>
      <c r="L97" s="134">
        <f>K97*100</f>
        <v>83.414870923437874</v>
      </c>
      <c r="M97" s="135"/>
    </row>
    <row r="98" spans="1:13">
      <c r="A98" s="132"/>
      <c r="B98" s="133">
        <v>26.35</v>
      </c>
      <c r="C98" s="134"/>
      <c r="D98" s="134">
        <v>18.54</v>
      </c>
      <c r="E98" s="134"/>
      <c r="F98" s="134"/>
      <c r="G98" s="134"/>
      <c r="H98" s="134"/>
      <c r="I98" s="134"/>
      <c r="J98" s="134"/>
      <c r="K98" s="134"/>
      <c r="L98" s="134"/>
      <c r="M98" s="135"/>
    </row>
    <row r="99" spans="1:13">
      <c r="A99" s="132"/>
      <c r="B99" s="133">
        <v>26.29</v>
      </c>
      <c r="C99" s="134"/>
      <c r="D99" s="134">
        <v>18.52</v>
      </c>
      <c r="E99" s="134"/>
      <c r="F99" s="134"/>
      <c r="G99" s="134"/>
      <c r="H99" s="134"/>
      <c r="I99" s="134"/>
      <c r="J99" s="134"/>
      <c r="K99" s="134"/>
      <c r="L99" s="134"/>
      <c r="M99" s="135"/>
    </row>
    <row r="100" spans="1:13">
      <c r="A100" s="132" t="s">
        <v>141</v>
      </c>
      <c r="B100" s="133">
        <v>26.38</v>
      </c>
      <c r="C100" s="134">
        <f>AVERAGE(B100,B101,B102)</f>
        <v>26.176666666666666</v>
      </c>
      <c r="D100" s="134">
        <v>18.12</v>
      </c>
      <c r="E100" s="134">
        <f>AVERAGE(D100,D101,D102)</f>
        <v>18.196666666666665</v>
      </c>
      <c r="F100" s="134">
        <f>(C100-E100)</f>
        <v>7.98</v>
      </c>
      <c r="G100" s="134"/>
      <c r="H100" s="134">
        <f>F100-G4</f>
        <v>0.50266666666666637</v>
      </c>
      <c r="I100" s="134">
        <f>POWER(2,-H100)</f>
        <v>0.70580097751920923</v>
      </c>
      <c r="J100" s="134"/>
      <c r="K100" s="134">
        <f>I100/$J$4</f>
        <v>0.69658751008839814</v>
      </c>
      <c r="L100" s="134">
        <f>K100*100</f>
        <v>69.658751008839815</v>
      </c>
      <c r="M100" s="135"/>
    </row>
    <row r="101" spans="1:13">
      <c r="A101" s="132"/>
      <c r="B101" s="133">
        <v>26.02</v>
      </c>
      <c r="C101" s="134"/>
      <c r="D101" s="134">
        <v>18.18</v>
      </c>
      <c r="E101" s="134"/>
      <c r="F101" s="134"/>
      <c r="G101" s="134"/>
      <c r="H101" s="134"/>
      <c r="I101" s="134"/>
      <c r="J101" s="134"/>
      <c r="K101" s="134"/>
      <c r="L101" s="134"/>
      <c r="M101" s="135"/>
    </row>
    <row r="102" spans="1:13">
      <c r="A102" s="132"/>
      <c r="B102" s="133">
        <v>26.13</v>
      </c>
      <c r="C102" s="134"/>
      <c r="D102" s="134">
        <v>18.29</v>
      </c>
      <c r="E102" s="134"/>
      <c r="F102" s="134"/>
      <c r="G102" s="134"/>
      <c r="H102" s="134"/>
      <c r="I102" s="134"/>
      <c r="J102" s="134"/>
      <c r="K102" s="134"/>
      <c r="L102" s="134"/>
      <c r="M102" s="135"/>
    </row>
    <row r="103" spans="1:13">
      <c r="A103" s="132" t="s">
        <v>142</v>
      </c>
      <c r="B103" s="133">
        <v>25.97</v>
      </c>
      <c r="C103" s="134">
        <f>AVERAGE(B103,B104,B105)</f>
        <v>25.89</v>
      </c>
      <c r="D103" s="134">
        <v>18.68</v>
      </c>
      <c r="E103" s="134">
        <f>AVERAGE(D103,D104,D105)</f>
        <v>18.763333333333335</v>
      </c>
      <c r="F103" s="134">
        <f>(C103-E103)</f>
        <v>7.1266666666666652</v>
      </c>
      <c r="G103" s="134"/>
      <c r="H103" s="134">
        <f>F103-G4</f>
        <v>-0.3506666666666689</v>
      </c>
      <c r="I103" s="134">
        <f>POWER(2,-H103)</f>
        <v>1.2751497354918568</v>
      </c>
      <c r="J103" s="134"/>
      <c r="K103" s="134">
        <f>I103/$J$4</f>
        <v>1.2585040365886673</v>
      </c>
      <c r="L103" s="134">
        <f>K103*100</f>
        <v>125.85040365886672</v>
      </c>
      <c r="M103" s="135"/>
    </row>
    <row r="104" spans="1:13">
      <c r="A104" s="132"/>
      <c r="B104" s="133">
        <v>25.78</v>
      </c>
      <c r="C104" s="134"/>
      <c r="D104" s="134">
        <v>18.690000000000001</v>
      </c>
      <c r="E104" s="134"/>
      <c r="F104" s="134"/>
      <c r="G104" s="134"/>
      <c r="H104" s="134"/>
      <c r="I104" s="134"/>
      <c r="J104" s="134"/>
      <c r="K104" s="134"/>
      <c r="L104" s="134"/>
      <c r="M104" s="135"/>
    </row>
    <row r="105" spans="1:13">
      <c r="A105" s="132"/>
      <c r="B105" s="133">
        <v>25.92</v>
      </c>
      <c r="C105" s="134"/>
      <c r="D105" s="134">
        <v>18.920000000000002</v>
      </c>
      <c r="E105" s="134"/>
      <c r="F105" s="134"/>
      <c r="G105" s="134"/>
      <c r="H105" s="134"/>
      <c r="I105" s="134"/>
      <c r="J105" s="134"/>
      <c r="K105" s="134"/>
      <c r="L105" s="134"/>
      <c r="M105" s="135"/>
    </row>
    <row r="106" spans="1:13">
      <c r="A106" s="132" t="s">
        <v>143</v>
      </c>
      <c r="B106" s="133">
        <v>26.03</v>
      </c>
      <c r="C106" s="134">
        <f>AVERAGE(B106,B107,B108)</f>
        <v>26.176666666666666</v>
      </c>
      <c r="D106" s="134">
        <v>19.04</v>
      </c>
      <c r="E106" s="134">
        <f>AVERAGE(D106,D107,D108)</f>
        <v>19.056666666666668</v>
      </c>
      <c r="F106" s="134">
        <f>(C106-E106)</f>
        <v>7.1199999999999974</v>
      </c>
      <c r="G106" s="134"/>
      <c r="H106" s="134">
        <f>F106-G4</f>
        <v>-0.35733333333333661</v>
      </c>
      <c r="I106" s="134">
        <f>POWER(2,-H106)</f>
        <v>1.281055813880521</v>
      </c>
      <c r="J106" s="134"/>
      <c r="K106" s="134">
        <f>I106/$J$4</f>
        <v>1.2643330175198173</v>
      </c>
      <c r="L106" s="134">
        <f>K106*100</f>
        <v>126.43330175198173</v>
      </c>
      <c r="M106" s="135"/>
    </row>
    <row r="107" spans="1:13">
      <c r="A107" s="132"/>
      <c r="B107" s="133">
        <v>26.23</v>
      </c>
      <c r="C107" s="134"/>
      <c r="D107" s="134">
        <v>19.260000000000002</v>
      </c>
      <c r="E107" s="134"/>
      <c r="F107" s="134"/>
      <c r="G107" s="134"/>
      <c r="H107" s="134"/>
      <c r="I107" s="134"/>
      <c r="J107" s="134"/>
      <c r="K107" s="134"/>
      <c r="L107" s="134"/>
      <c r="M107" s="135"/>
    </row>
    <row r="108" spans="1:13">
      <c r="A108" s="136"/>
      <c r="B108" s="137">
        <v>26.27</v>
      </c>
      <c r="C108" s="138"/>
      <c r="D108" s="138">
        <v>18.87</v>
      </c>
      <c r="E108" s="138"/>
      <c r="F108" s="138"/>
      <c r="G108" s="138"/>
      <c r="H108" s="138"/>
      <c r="I108" s="138"/>
      <c r="J108" s="138"/>
      <c r="K108" s="138"/>
      <c r="L108" s="138"/>
      <c r="M108" s="139"/>
    </row>
    <row r="109" spans="1:13">
      <c r="A109" s="140" t="s">
        <v>144</v>
      </c>
      <c r="B109" s="129">
        <v>26.44</v>
      </c>
      <c r="C109" s="130">
        <f>AVERAGE(B109,B110,B111)</f>
        <v>26.323333333333334</v>
      </c>
      <c r="D109" s="130">
        <v>18.3</v>
      </c>
      <c r="E109" s="130">
        <f>AVERAGE(D109,D110,D111)</f>
        <v>18.41</v>
      </c>
      <c r="F109" s="130">
        <f>(C109-E109)</f>
        <v>7.913333333333334</v>
      </c>
      <c r="G109" s="130"/>
      <c r="H109" s="130">
        <f>F109-G4</f>
        <v>0.43599999999999994</v>
      </c>
      <c r="I109" s="130">
        <f>POWER(2,-H109)</f>
        <v>0.73918121563692107</v>
      </c>
      <c r="J109" s="130"/>
      <c r="K109" s="130">
        <f>I109/$J$4</f>
        <v>0.7295320053458334</v>
      </c>
      <c r="L109" s="130">
        <f>K109*100</f>
        <v>72.953200534583345</v>
      </c>
      <c r="M109" s="131"/>
    </row>
    <row r="110" spans="1:13">
      <c r="A110" s="142"/>
      <c r="B110" s="133">
        <v>26.26</v>
      </c>
      <c r="C110" s="134"/>
      <c r="D110" s="134">
        <v>18.489999999999998</v>
      </c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>
      <c r="A111" s="142"/>
      <c r="B111" s="133">
        <v>26.27</v>
      </c>
      <c r="C111" s="134"/>
      <c r="D111" s="134">
        <v>18.440000000000001</v>
      </c>
      <c r="E111" s="134"/>
      <c r="F111" s="134"/>
      <c r="G111" s="134"/>
      <c r="H111" s="134"/>
      <c r="I111" s="134"/>
      <c r="J111" s="134"/>
      <c r="K111" s="134"/>
      <c r="L111" s="134"/>
      <c r="M111" s="135"/>
    </row>
    <row r="112" spans="1:13">
      <c r="A112" s="142" t="s">
        <v>145</v>
      </c>
      <c r="B112" s="133">
        <v>26.55</v>
      </c>
      <c r="C112" s="134">
        <f>AVERAGE(B112,B113,B114)</f>
        <v>26.47666666666667</v>
      </c>
      <c r="D112" s="134">
        <v>19.22</v>
      </c>
      <c r="E112" s="134">
        <f>AVERAGE(D112,D113,D114)</f>
        <v>19.166666666666668</v>
      </c>
      <c r="F112" s="134">
        <f>(C112-E112)</f>
        <v>7.3100000000000023</v>
      </c>
      <c r="G112" s="134"/>
      <c r="H112" s="134">
        <f>F112-G4</f>
        <v>-0.16733333333333178</v>
      </c>
      <c r="I112" s="134">
        <f>POWER(2,-H112)</f>
        <v>1.1229808557728307</v>
      </c>
      <c r="J112" s="134"/>
      <c r="K112" s="134">
        <f>I112/$J$4</f>
        <v>1.1083215568066349</v>
      </c>
      <c r="L112" s="134">
        <f>K112*100</f>
        <v>110.83215568066349</v>
      </c>
      <c r="M112" s="135"/>
    </row>
    <row r="113" spans="1:13">
      <c r="A113" s="142"/>
      <c r="B113" s="133">
        <v>26.4</v>
      </c>
      <c r="C113" s="134"/>
      <c r="D113" s="134">
        <v>19.27</v>
      </c>
      <c r="E113" s="134"/>
      <c r="F113" s="134"/>
      <c r="G113" s="134"/>
      <c r="H113" s="134"/>
      <c r="I113" s="134"/>
      <c r="J113" s="134"/>
      <c r="K113" s="134"/>
      <c r="L113" s="134"/>
      <c r="M113" s="135"/>
    </row>
    <row r="114" spans="1:13">
      <c r="A114" s="142"/>
      <c r="B114" s="133">
        <v>26.48</v>
      </c>
      <c r="C114" s="134"/>
      <c r="D114" s="134">
        <v>19.010000000000002</v>
      </c>
      <c r="E114" s="134"/>
      <c r="F114" s="134"/>
      <c r="G114" s="134"/>
      <c r="H114" s="134"/>
      <c r="I114" s="134"/>
      <c r="J114" s="134"/>
      <c r="K114" s="134"/>
      <c r="L114" s="134"/>
      <c r="M114" s="135"/>
    </row>
    <row r="115" spans="1:13">
      <c r="A115" s="142" t="s">
        <v>146</v>
      </c>
      <c r="B115" s="133">
        <v>26.78</v>
      </c>
      <c r="C115" s="134">
        <f>AVERAGE(B115,B116,B117)</f>
        <v>26.773333333333337</v>
      </c>
      <c r="D115" s="134">
        <v>18.79</v>
      </c>
      <c r="E115" s="134">
        <f>AVERAGE(D115,D116,D117)</f>
        <v>18.676666666666666</v>
      </c>
      <c r="F115" s="134">
        <f>(C115-E115)</f>
        <v>8.0966666666666711</v>
      </c>
      <c r="G115" s="134"/>
      <c r="H115" s="134">
        <f>F115-G4</f>
        <v>0.61933333333333707</v>
      </c>
      <c r="I115" s="134">
        <f>POWER(2,-H115)</f>
        <v>0.65097167101475029</v>
      </c>
      <c r="J115" s="134"/>
      <c r="K115" s="134">
        <f>I115/$J$4</f>
        <v>0.64247394080423659</v>
      </c>
      <c r="L115" s="134">
        <f>K115*100</f>
        <v>64.247394080423661</v>
      </c>
      <c r="M115" s="135"/>
    </row>
    <row r="116" spans="1:13">
      <c r="A116" s="142"/>
      <c r="B116" s="133">
        <v>26.81</v>
      </c>
      <c r="C116" s="134"/>
      <c r="D116" s="134">
        <v>18.82</v>
      </c>
      <c r="E116" s="134"/>
      <c r="F116" s="134"/>
      <c r="G116" s="134"/>
      <c r="H116" s="134"/>
      <c r="I116" s="134"/>
      <c r="J116" s="134"/>
      <c r="K116" s="134"/>
      <c r="L116" s="134"/>
      <c r="M116" s="135"/>
    </row>
    <row r="117" spans="1:13">
      <c r="A117" s="142"/>
      <c r="B117" s="133">
        <v>26.73</v>
      </c>
      <c r="C117" s="134"/>
      <c r="D117" s="134">
        <v>18.420000000000002</v>
      </c>
      <c r="E117" s="134"/>
      <c r="F117" s="134"/>
      <c r="G117" s="134"/>
      <c r="H117" s="134"/>
      <c r="I117" s="134"/>
      <c r="J117" s="134"/>
      <c r="K117" s="134"/>
      <c r="L117" s="134"/>
      <c r="M117" s="135"/>
    </row>
    <row r="118" spans="1:13">
      <c r="A118" s="142" t="s">
        <v>147</v>
      </c>
      <c r="B118" s="133">
        <v>26.01</v>
      </c>
      <c r="C118" s="134">
        <f>AVERAGE(B118,B119,B120)</f>
        <v>26.090000000000003</v>
      </c>
      <c r="D118" s="134">
        <v>18.98</v>
      </c>
      <c r="E118" s="134">
        <f>AVERAGE(D118,D119,D120)</f>
        <v>18.926666666666666</v>
      </c>
      <c r="F118" s="134">
        <f>(C118-E118)</f>
        <v>7.1633333333333375</v>
      </c>
      <c r="G118" s="134"/>
      <c r="H118" s="134">
        <f>F118-G4</f>
        <v>-0.3139999999999965</v>
      </c>
      <c r="I118" s="134">
        <f>POWER(2,-H118)</f>
        <v>1.2431496689039365</v>
      </c>
      <c r="J118" s="134"/>
      <c r="K118" s="134">
        <f>I118/$J$4</f>
        <v>1.2269216962163267</v>
      </c>
      <c r="L118" s="134">
        <f>K118*100</f>
        <v>122.69216962163267</v>
      </c>
      <c r="M118" s="135"/>
    </row>
    <row r="119" spans="1:13">
      <c r="A119" s="142"/>
      <c r="B119" s="133">
        <v>26.14</v>
      </c>
      <c r="C119" s="134"/>
      <c r="D119" s="134">
        <v>18.78</v>
      </c>
      <c r="E119" s="134"/>
      <c r="F119" s="134"/>
      <c r="G119" s="134"/>
      <c r="H119" s="134"/>
      <c r="I119" s="134"/>
      <c r="J119" s="134"/>
      <c r="K119" s="134"/>
      <c r="L119" s="134"/>
      <c r="M119" s="135"/>
    </row>
    <row r="120" spans="1:13">
      <c r="A120" s="142"/>
      <c r="B120" s="133">
        <v>26.12</v>
      </c>
      <c r="C120" s="134"/>
      <c r="D120" s="134">
        <v>19.02</v>
      </c>
      <c r="E120" s="134"/>
      <c r="F120" s="134"/>
      <c r="G120" s="134"/>
      <c r="H120" s="134"/>
      <c r="I120" s="134"/>
      <c r="J120" s="134"/>
      <c r="K120" s="134"/>
      <c r="L120" s="134"/>
      <c r="M120" s="135"/>
    </row>
    <row r="121" spans="1:13">
      <c r="A121" s="142" t="s">
        <v>148</v>
      </c>
      <c r="B121" s="133">
        <v>26.2</v>
      </c>
      <c r="C121" s="134">
        <f>AVERAGE(B121,B122,B123)</f>
        <v>26.206666666666667</v>
      </c>
      <c r="D121" s="134">
        <v>18.41</v>
      </c>
      <c r="E121" s="134">
        <f>AVERAGE(D121,D122,D123)</f>
        <v>18.513333333333335</v>
      </c>
      <c r="F121" s="134">
        <f>(C121-E121)</f>
        <v>7.6933333333333316</v>
      </c>
      <c r="G121" s="134"/>
      <c r="H121" s="134">
        <f>F121-G4</f>
        <v>0.21599999999999753</v>
      </c>
      <c r="I121" s="134">
        <f>POWER(2,-H121)</f>
        <v>0.86094918833890544</v>
      </c>
      <c r="J121" s="134"/>
      <c r="K121" s="134">
        <f>I121/$J$4</f>
        <v>0.84971042902997851</v>
      </c>
      <c r="L121" s="134">
        <f>K121*100</f>
        <v>84.971042902997851</v>
      </c>
      <c r="M121" s="135"/>
    </row>
    <row r="122" spans="1:13">
      <c r="A122" s="142"/>
      <c r="B122" s="133">
        <v>26.25</v>
      </c>
      <c r="C122" s="134"/>
      <c r="D122" s="134">
        <v>18.440000000000001</v>
      </c>
      <c r="E122" s="134"/>
      <c r="F122" s="134"/>
      <c r="G122" s="134"/>
      <c r="H122" s="134"/>
      <c r="I122" s="134"/>
      <c r="J122" s="134"/>
      <c r="K122" s="134"/>
      <c r="L122" s="134"/>
      <c r="M122" s="135"/>
    </row>
    <row r="123" spans="1:13">
      <c r="A123" s="145"/>
      <c r="B123" s="137">
        <v>26.17</v>
      </c>
      <c r="C123" s="138"/>
      <c r="D123" s="138">
        <v>18.690000000000001</v>
      </c>
      <c r="E123" s="138"/>
      <c r="F123" s="138"/>
      <c r="G123" s="138"/>
      <c r="H123" s="138"/>
      <c r="I123" s="138"/>
      <c r="J123" s="138"/>
      <c r="K123" s="138"/>
      <c r="L123" s="138"/>
      <c r="M123" s="139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123"/>
  <sheetViews>
    <sheetView topLeftCell="A94" workbookViewId="0">
      <selection activeCell="A109" sqref="A109:M123"/>
    </sheetView>
  </sheetViews>
  <sheetFormatPr baseColWidth="10" defaultRowHeight="15"/>
  <cols>
    <col min="1" max="1" width="23" style="85" bestFit="1" customWidth="1"/>
    <col min="2" max="2" width="7" style="84" bestFit="1" customWidth="1"/>
    <col min="3" max="3" width="8.140625" style="84" bestFit="1" customWidth="1"/>
    <col min="4" max="4" width="7.5703125" style="84" bestFit="1" customWidth="1"/>
    <col min="5" max="5" width="8.140625" style="84" bestFit="1" customWidth="1"/>
    <col min="6" max="6" width="16.7109375" style="84" bestFit="1" customWidth="1"/>
    <col min="7" max="7" width="13" style="84" bestFit="1" customWidth="1"/>
    <col min="8" max="8" width="14" style="84" bestFit="1" customWidth="1"/>
    <col min="9" max="9" width="16.140625" style="84" bestFit="1" customWidth="1"/>
    <col min="10" max="10" width="8" style="84" bestFit="1" customWidth="1"/>
    <col min="11" max="11" width="13" style="84" bestFit="1" customWidth="1"/>
    <col min="12" max="12" width="22.7109375" style="84" bestFit="1" customWidth="1"/>
    <col min="13" max="13" width="4" style="84" bestFit="1" customWidth="1"/>
    <col min="14" max="16384" width="11.42578125" style="84"/>
  </cols>
  <sheetData>
    <row r="1" spans="1:13">
      <c r="A1" s="91" t="s">
        <v>167</v>
      </c>
    </row>
    <row r="2" spans="1:13">
      <c r="A2" s="91" t="s">
        <v>151</v>
      </c>
      <c r="B2" s="85" t="s">
        <v>168</v>
      </c>
      <c r="C2" s="85" t="s">
        <v>168</v>
      </c>
      <c r="D2" s="85" t="s">
        <v>153</v>
      </c>
      <c r="E2" s="85" t="s">
        <v>153</v>
      </c>
      <c r="F2" s="85" t="s">
        <v>154</v>
      </c>
      <c r="G2" s="85" t="s">
        <v>155</v>
      </c>
      <c r="H2" s="85" t="s">
        <v>156</v>
      </c>
      <c r="I2" s="85" t="s">
        <v>169</v>
      </c>
      <c r="J2" s="85" t="s">
        <v>158</v>
      </c>
      <c r="K2" s="85" t="s">
        <v>159</v>
      </c>
      <c r="L2" s="85" t="s">
        <v>160</v>
      </c>
    </row>
    <row r="3" spans="1:13">
      <c r="B3" s="86" t="s">
        <v>161</v>
      </c>
      <c r="C3" s="86" t="s">
        <v>162</v>
      </c>
      <c r="D3" s="86" t="s">
        <v>161</v>
      </c>
      <c r="E3" s="86" t="s">
        <v>162</v>
      </c>
      <c r="F3" s="85" t="s">
        <v>170</v>
      </c>
      <c r="G3" s="85"/>
      <c r="H3" s="85"/>
      <c r="I3" s="85"/>
      <c r="J3" s="85"/>
      <c r="K3" s="85"/>
      <c r="L3" s="85"/>
    </row>
    <row r="4" spans="1:13">
      <c r="A4" s="128" t="s">
        <v>109</v>
      </c>
      <c r="B4" s="151">
        <v>26.39</v>
      </c>
      <c r="C4" s="130">
        <f>AVERAGE(B4,B5,B6)</f>
        <v>26.346666666666664</v>
      </c>
      <c r="D4" s="151">
        <v>19.57</v>
      </c>
      <c r="E4" s="130">
        <f>AVERAGE(D4,D5,D6)</f>
        <v>19.536666666666665</v>
      </c>
      <c r="F4" s="130">
        <f>(C4-E4)</f>
        <v>6.8099999999999987</v>
      </c>
      <c r="G4" s="130">
        <f>AVERAGE(F4,F7,F10,F13,F16)</f>
        <v>6.8726666666666674</v>
      </c>
      <c r="H4" s="130">
        <f>F4-G4</f>
        <v>-6.2666666666668647E-2</v>
      </c>
      <c r="I4" s="130">
        <f>POWER(2,-H4)</f>
        <v>1.0443944286340829</v>
      </c>
      <c r="J4" s="130">
        <f>AVERAGE(I4,I7,I10,I13,I16)</f>
        <v>1.0219359080762929</v>
      </c>
      <c r="K4" s="130">
        <f>I4/$J$4</f>
        <v>1.021976447231477</v>
      </c>
      <c r="L4" s="130">
        <f>K4*100</f>
        <v>102.19764472314769</v>
      </c>
      <c r="M4" s="131">
        <f>AVERAGE(L4,L7,L10,L13,L16)</f>
        <v>99.999999999999972</v>
      </c>
    </row>
    <row r="5" spans="1:13">
      <c r="A5" s="132"/>
      <c r="B5" s="144">
        <v>26.22</v>
      </c>
      <c r="C5" s="134"/>
      <c r="D5" s="144">
        <v>19.78</v>
      </c>
      <c r="E5" s="134"/>
      <c r="F5" s="134"/>
      <c r="G5" s="134"/>
      <c r="H5" s="134"/>
      <c r="I5" s="134"/>
      <c r="J5" s="134"/>
      <c r="K5" s="134"/>
      <c r="L5" s="134"/>
      <c r="M5" s="135"/>
    </row>
    <row r="6" spans="1:13">
      <c r="A6" s="132"/>
      <c r="B6" s="144">
        <v>26.43</v>
      </c>
      <c r="C6" s="134"/>
      <c r="D6" s="144">
        <v>19.260000000000002</v>
      </c>
      <c r="E6" s="134"/>
      <c r="F6" s="134"/>
      <c r="G6" s="134"/>
      <c r="H6" s="134"/>
      <c r="I6" s="134"/>
      <c r="J6" s="134"/>
      <c r="K6" s="134"/>
      <c r="L6" s="134"/>
      <c r="M6" s="135"/>
    </row>
    <row r="7" spans="1:13">
      <c r="A7" s="132" t="s">
        <v>110</v>
      </c>
      <c r="B7" s="144">
        <v>26.13</v>
      </c>
      <c r="C7" s="134">
        <f>AVERAGE(B7,B8,B9)</f>
        <v>26.11</v>
      </c>
      <c r="D7" s="144">
        <v>19.489999999999998</v>
      </c>
      <c r="E7" s="134">
        <f>AVERAGE(D7,D8,D9)</f>
        <v>19.259999999999998</v>
      </c>
      <c r="F7" s="134">
        <f>(C7-E7)</f>
        <v>6.8500000000000014</v>
      </c>
      <c r="G7" s="134"/>
      <c r="H7" s="134">
        <f>F7-G4</f>
        <v>-2.2666666666665947E-2</v>
      </c>
      <c r="I7" s="134">
        <f>POWER(2,-H7)</f>
        <v>1.0158354080607661</v>
      </c>
      <c r="J7" s="134"/>
      <c r="K7" s="134">
        <f>I7/$J$4</f>
        <v>0.99403044753852476</v>
      </c>
      <c r="L7" s="134">
        <f>K7*100</f>
        <v>99.40304475385247</v>
      </c>
      <c r="M7" s="135"/>
    </row>
    <row r="8" spans="1:13">
      <c r="A8" s="132"/>
      <c r="B8" s="144">
        <v>26.09</v>
      </c>
      <c r="C8" s="134"/>
      <c r="D8" s="144">
        <v>19.079999999999998</v>
      </c>
      <c r="E8" s="134"/>
      <c r="F8" s="134"/>
      <c r="G8" s="134"/>
      <c r="H8" s="134"/>
      <c r="I8" s="134"/>
      <c r="J8" s="134"/>
      <c r="K8" s="134"/>
      <c r="L8" s="134"/>
      <c r="M8" s="135"/>
    </row>
    <row r="9" spans="1:13">
      <c r="A9" s="132"/>
      <c r="B9" s="144">
        <v>26.11</v>
      </c>
      <c r="C9" s="134"/>
      <c r="D9" s="144">
        <v>19.21</v>
      </c>
      <c r="E9" s="134"/>
      <c r="F9" s="134"/>
      <c r="G9" s="134"/>
      <c r="H9" s="134"/>
      <c r="I9" s="134"/>
      <c r="J9" s="134"/>
      <c r="K9" s="134"/>
      <c r="L9" s="134"/>
      <c r="M9" s="135"/>
    </row>
    <row r="10" spans="1:13">
      <c r="A10" s="132" t="s">
        <v>111</v>
      </c>
      <c r="B10" s="144">
        <v>26.35</v>
      </c>
      <c r="C10" s="134">
        <f>AVERAGE(B10,B11,B12)</f>
        <v>26.323333333333334</v>
      </c>
      <c r="D10" s="144">
        <v>19.989999999999998</v>
      </c>
      <c r="E10" s="134">
        <f>AVERAGE(D10,D11,D12)</f>
        <v>19.783333333333331</v>
      </c>
      <c r="F10" s="134">
        <f>(C10-E10)</f>
        <v>6.5400000000000027</v>
      </c>
      <c r="G10" s="134"/>
      <c r="H10" s="134">
        <f>F10-G4</f>
        <v>-0.33266666666666467</v>
      </c>
      <c r="I10" s="134">
        <f>POWER(2,-H10)</f>
        <v>1.259338977243593</v>
      </c>
      <c r="J10" s="134"/>
      <c r="K10" s="134">
        <f>I10/$J$4</f>
        <v>1.2323071997873047</v>
      </c>
      <c r="L10" s="134">
        <f>K10*100</f>
        <v>123.23071997873048</v>
      </c>
      <c r="M10" s="135"/>
    </row>
    <row r="11" spans="1:13">
      <c r="A11" s="132"/>
      <c r="B11" s="144">
        <v>26.32</v>
      </c>
      <c r="C11" s="134"/>
      <c r="D11" s="144">
        <v>19.72</v>
      </c>
      <c r="E11" s="134"/>
      <c r="F11" s="134"/>
      <c r="G11" s="134"/>
      <c r="H11" s="134"/>
      <c r="I11" s="134"/>
      <c r="J11" s="134"/>
      <c r="K11" s="134"/>
      <c r="L11" s="134"/>
      <c r="M11" s="135"/>
    </row>
    <row r="12" spans="1:13">
      <c r="A12" s="132"/>
      <c r="B12" s="144">
        <v>26.3</v>
      </c>
      <c r="C12" s="134"/>
      <c r="D12" s="144">
        <v>19.64</v>
      </c>
      <c r="E12" s="134"/>
      <c r="F12" s="134"/>
      <c r="G12" s="134"/>
      <c r="H12" s="134"/>
      <c r="I12" s="134"/>
      <c r="J12" s="134"/>
      <c r="K12" s="134"/>
      <c r="L12" s="134"/>
      <c r="M12" s="135"/>
    </row>
    <row r="13" spans="1:13">
      <c r="A13" s="132" t="s">
        <v>112</v>
      </c>
      <c r="B13" s="144">
        <v>26.47</v>
      </c>
      <c r="C13" s="134">
        <f>AVERAGE(B13,B14,B15)</f>
        <v>26.51</v>
      </c>
      <c r="D13" s="144">
        <v>19.03</v>
      </c>
      <c r="E13" s="134">
        <f>AVERAGE(D13,D14,D15)</f>
        <v>19.05</v>
      </c>
      <c r="F13" s="134">
        <f>(C13-E13)</f>
        <v>7.4600000000000009</v>
      </c>
      <c r="G13" s="134"/>
      <c r="H13" s="134">
        <f>F13-G4</f>
        <v>0.58733333333333348</v>
      </c>
      <c r="I13" s="134">
        <f>POWER(2,-H13)</f>
        <v>0.66557200906429859</v>
      </c>
      <c r="J13" s="134"/>
      <c r="K13" s="134">
        <f>I13/$J$4</f>
        <v>0.65128547084443</v>
      </c>
      <c r="L13" s="134">
        <f>K13*100</f>
        <v>65.128547084442999</v>
      </c>
      <c r="M13" s="135"/>
    </row>
    <row r="14" spans="1:13">
      <c r="A14" s="132"/>
      <c r="B14" s="144">
        <v>26.62</v>
      </c>
      <c r="C14" s="134"/>
      <c r="D14" s="144">
        <v>18.96</v>
      </c>
      <c r="E14" s="134"/>
      <c r="F14" s="134"/>
      <c r="G14" s="134"/>
      <c r="H14" s="134"/>
      <c r="I14" s="134"/>
      <c r="J14" s="134"/>
      <c r="K14" s="134"/>
      <c r="L14" s="134"/>
      <c r="M14" s="135"/>
    </row>
    <row r="15" spans="1:13">
      <c r="A15" s="132"/>
      <c r="B15" s="144">
        <v>26.44</v>
      </c>
      <c r="C15" s="134"/>
      <c r="D15" s="144">
        <v>19.16</v>
      </c>
      <c r="E15" s="134"/>
      <c r="F15" s="134"/>
      <c r="G15" s="134"/>
      <c r="H15" s="134"/>
      <c r="I15" s="134"/>
      <c r="J15" s="134"/>
      <c r="K15" s="134"/>
      <c r="L15" s="134"/>
      <c r="M15" s="135"/>
    </row>
    <row r="16" spans="1:13">
      <c r="A16" s="132" t="s">
        <v>113</v>
      </c>
      <c r="B16" s="144">
        <v>26.39</v>
      </c>
      <c r="C16" s="134">
        <f>AVERAGE(B16,B17,B18)</f>
        <v>26.26</v>
      </c>
      <c r="D16" s="144">
        <v>19.36</v>
      </c>
      <c r="E16" s="134">
        <f>AVERAGE(D16,D17,D18)</f>
        <v>19.556666666666668</v>
      </c>
      <c r="F16" s="134">
        <f>(C16-E16)</f>
        <v>6.7033333333333331</v>
      </c>
      <c r="G16" s="134"/>
      <c r="H16" s="134">
        <f>F16-G4</f>
        <v>-0.16933333333333422</v>
      </c>
      <c r="I16" s="134">
        <f>POWER(2,-H16)</f>
        <v>1.1245387173787229</v>
      </c>
      <c r="J16" s="134"/>
      <c r="K16" s="134">
        <f>I16/$J$4</f>
        <v>1.1004004345982628</v>
      </c>
      <c r="L16" s="134">
        <f>K16*100</f>
        <v>110.04004345982628</v>
      </c>
      <c r="M16" s="135"/>
    </row>
    <row r="17" spans="1:13">
      <c r="A17" s="132"/>
      <c r="B17" s="144">
        <v>26.16</v>
      </c>
      <c r="C17" s="134"/>
      <c r="D17" s="144">
        <v>19.79</v>
      </c>
      <c r="E17" s="134"/>
      <c r="F17" s="134"/>
      <c r="G17" s="134"/>
      <c r="H17" s="134"/>
      <c r="I17" s="134"/>
      <c r="J17" s="134"/>
      <c r="K17" s="134"/>
      <c r="L17" s="134"/>
      <c r="M17" s="135"/>
    </row>
    <row r="18" spans="1:13">
      <c r="A18" s="136"/>
      <c r="B18" s="152">
        <v>26.23</v>
      </c>
      <c r="C18" s="138"/>
      <c r="D18" s="152">
        <v>19.52</v>
      </c>
      <c r="E18" s="138"/>
      <c r="F18" s="138"/>
      <c r="G18" s="138"/>
      <c r="H18" s="138"/>
      <c r="I18" s="138"/>
      <c r="J18" s="138"/>
      <c r="K18" s="138"/>
      <c r="L18" s="138"/>
      <c r="M18" s="139"/>
    </row>
    <row r="19" spans="1:13">
      <c r="A19" s="140" t="s">
        <v>114</v>
      </c>
      <c r="B19" s="151">
        <v>27.78</v>
      </c>
      <c r="C19" s="130">
        <f>AVERAGE(B19,B20,B21)</f>
        <v>27.99666666666667</v>
      </c>
      <c r="D19" s="151">
        <v>19.02</v>
      </c>
      <c r="E19" s="130">
        <f>AVERAGE(D19,D20,D21)</f>
        <v>19.293333333333333</v>
      </c>
      <c r="F19" s="130">
        <f>(C19-E19)</f>
        <v>8.7033333333333367</v>
      </c>
      <c r="G19" s="130"/>
      <c r="H19" s="130">
        <f>F19-G4</f>
        <v>1.8306666666666693</v>
      </c>
      <c r="I19" s="130">
        <f>POWER(2,-H19)</f>
        <v>0.28113467934468001</v>
      </c>
      <c r="J19" s="130"/>
      <c r="K19" s="130">
        <f>I19/$J$4</f>
        <v>0.27510010864956497</v>
      </c>
      <c r="L19" s="130">
        <f>K19*100</f>
        <v>27.510010864956495</v>
      </c>
      <c r="M19" s="131"/>
    </row>
    <row r="20" spans="1:13">
      <c r="A20" s="142"/>
      <c r="B20" s="144">
        <v>28.12</v>
      </c>
      <c r="C20" s="134"/>
      <c r="D20" s="144">
        <v>19.11</v>
      </c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13">
      <c r="A21" s="142"/>
      <c r="B21" s="144">
        <v>28.09</v>
      </c>
      <c r="C21" s="134"/>
      <c r="D21" s="144">
        <v>19.75</v>
      </c>
      <c r="E21" s="134"/>
      <c r="F21" s="134"/>
      <c r="G21" s="134"/>
      <c r="H21" s="134"/>
      <c r="I21" s="134"/>
      <c r="J21" s="134"/>
      <c r="K21" s="134"/>
      <c r="L21" s="134"/>
      <c r="M21" s="135"/>
    </row>
    <row r="22" spans="1:13">
      <c r="A22" s="142" t="s">
        <v>115</v>
      </c>
      <c r="B22" s="144">
        <v>28.23</v>
      </c>
      <c r="C22" s="134">
        <f>AVERAGE(B22,B23,B24)</f>
        <v>28.26</v>
      </c>
      <c r="D22" s="144">
        <v>19.010000000000002</v>
      </c>
      <c r="E22" s="134">
        <f>AVERAGE(D22,D23,D24)</f>
        <v>18.920000000000002</v>
      </c>
      <c r="F22" s="134">
        <f>(C22-E22)</f>
        <v>9.34</v>
      </c>
      <c r="G22" s="134"/>
      <c r="H22" s="134">
        <f>F22-G4</f>
        <v>2.4673333333333325</v>
      </c>
      <c r="I22" s="134">
        <f>POWER(2,-H22)</f>
        <v>0.18082507644292081</v>
      </c>
      <c r="J22" s="134"/>
      <c r="K22" s="134">
        <f>I22/$J$4</f>
        <v>0.17694365665583528</v>
      </c>
      <c r="L22" s="134">
        <f>K22*100</f>
        <v>17.694365665583529</v>
      </c>
      <c r="M22" s="135"/>
    </row>
    <row r="23" spans="1:13">
      <c r="A23" s="142"/>
      <c r="B23" s="144">
        <v>28.27</v>
      </c>
      <c r="C23" s="134"/>
      <c r="D23" s="144">
        <v>18.78</v>
      </c>
      <c r="E23" s="134"/>
      <c r="F23" s="134"/>
      <c r="G23" s="134"/>
      <c r="H23" s="134"/>
      <c r="I23" s="134"/>
      <c r="J23" s="134"/>
      <c r="K23" s="134"/>
      <c r="L23" s="134"/>
      <c r="M23" s="135"/>
    </row>
    <row r="24" spans="1:13">
      <c r="A24" s="142"/>
      <c r="B24" s="144">
        <v>28.28</v>
      </c>
      <c r="C24" s="134"/>
      <c r="D24" s="144">
        <v>18.97</v>
      </c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>
      <c r="A25" s="142" t="s">
        <v>116</v>
      </c>
      <c r="B25" s="144">
        <v>27.98</v>
      </c>
      <c r="C25" s="134">
        <f>AVERAGE(B25,B26,B27)</f>
        <v>28.053333333333331</v>
      </c>
      <c r="D25" s="144">
        <v>19.25</v>
      </c>
      <c r="E25" s="134">
        <f>AVERAGE(D25,D26,D27)</f>
        <v>19.080000000000002</v>
      </c>
      <c r="F25" s="134">
        <f>(C25-E25)</f>
        <v>8.9733333333333292</v>
      </c>
      <c r="G25" s="134"/>
      <c r="H25" s="134">
        <f>F25-G4</f>
        <v>2.1006666666666618</v>
      </c>
      <c r="I25" s="134">
        <f>POWER(2,-H25)</f>
        <v>0.23315048458681994</v>
      </c>
      <c r="J25" s="134"/>
      <c r="K25" s="134">
        <f>I25/$J$4</f>
        <v>0.22814589715876199</v>
      </c>
      <c r="L25" s="134">
        <f>K25*100</f>
        <v>22.814589715876199</v>
      </c>
      <c r="M25" s="135"/>
    </row>
    <row r="26" spans="1:13">
      <c r="A26" s="142"/>
      <c r="B26" s="144">
        <v>27.91</v>
      </c>
      <c r="C26" s="134"/>
      <c r="D26" s="144">
        <v>19.09</v>
      </c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3">
      <c r="A27" s="142"/>
      <c r="B27" s="144">
        <v>28.27</v>
      </c>
      <c r="C27" s="134"/>
      <c r="D27" s="144">
        <v>18.899999999999999</v>
      </c>
      <c r="E27" s="134"/>
      <c r="F27" s="134"/>
      <c r="G27" s="134"/>
      <c r="H27" s="134"/>
      <c r="I27" s="134"/>
      <c r="J27" s="134"/>
      <c r="K27" s="134"/>
      <c r="L27" s="134"/>
      <c r="M27" s="135"/>
    </row>
    <row r="28" spans="1:13">
      <c r="A28" s="142" t="s">
        <v>117</v>
      </c>
      <c r="B28" s="144">
        <v>28.69</v>
      </c>
      <c r="C28" s="134">
        <f>AVERAGE(B28,B29,B30)</f>
        <v>28.67</v>
      </c>
      <c r="D28" s="144">
        <v>18.57</v>
      </c>
      <c r="E28" s="134">
        <f>AVERAGE(D28,D29,D30)</f>
        <v>18.66333333333333</v>
      </c>
      <c r="F28" s="134">
        <f>(C28-E28)</f>
        <v>10.006666666666671</v>
      </c>
      <c r="G28" s="134"/>
      <c r="H28" s="134">
        <f>F28-G4</f>
        <v>3.1340000000000039</v>
      </c>
      <c r="I28" s="134">
        <f>POWER(2,-H28)</f>
        <v>0.11391266007964237</v>
      </c>
      <c r="J28" s="134"/>
      <c r="K28" s="134">
        <f>I28/$J$4</f>
        <v>0.11146751883302862</v>
      </c>
      <c r="L28" s="134">
        <f>K28*100</f>
        <v>11.146751883302862</v>
      </c>
      <c r="M28" s="135"/>
    </row>
    <row r="29" spans="1:13">
      <c r="A29" s="142"/>
      <c r="B29" s="144">
        <v>28.77</v>
      </c>
      <c r="C29" s="134"/>
      <c r="D29" s="144">
        <v>18.68</v>
      </c>
      <c r="E29" s="134"/>
      <c r="F29" s="134"/>
      <c r="G29" s="134"/>
      <c r="H29" s="134"/>
      <c r="I29" s="134"/>
      <c r="J29" s="134"/>
      <c r="K29" s="134"/>
      <c r="L29" s="134"/>
      <c r="M29" s="135"/>
    </row>
    <row r="30" spans="1:13">
      <c r="A30" s="142"/>
      <c r="B30" s="144">
        <v>28.55</v>
      </c>
      <c r="C30" s="134"/>
      <c r="D30" s="144">
        <v>18.739999999999998</v>
      </c>
      <c r="E30" s="134"/>
      <c r="F30" s="134"/>
      <c r="G30" s="134"/>
      <c r="H30" s="134"/>
      <c r="I30" s="134"/>
      <c r="J30" s="134"/>
      <c r="K30" s="134"/>
      <c r="L30" s="134"/>
      <c r="M30" s="135"/>
    </row>
    <row r="31" spans="1:13">
      <c r="A31" s="142" t="s">
        <v>118</v>
      </c>
      <c r="B31" s="144">
        <v>27.68</v>
      </c>
      <c r="C31" s="134">
        <f>AVERAGE(B31,B32,B33)</f>
        <v>27.563333333333333</v>
      </c>
      <c r="D31" s="144">
        <v>19.239999999999998</v>
      </c>
      <c r="E31" s="134">
        <f>AVERAGE(D31,D32,D33)</f>
        <v>19.170000000000002</v>
      </c>
      <c r="F31" s="134">
        <f>(C31-E31)</f>
        <v>8.3933333333333309</v>
      </c>
      <c r="G31" s="134"/>
      <c r="H31" s="134">
        <f>F31-G4</f>
        <v>1.5206666666666635</v>
      </c>
      <c r="I31" s="134">
        <f>POWER(2,-H31)</f>
        <v>0.34852482670347917</v>
      </c>
      <c r="J31" s="134"/>
      <c r="K31" s="134">
        <f>I31/$J$4</f>
        <v>0.34104372294691887</v>
      </c>
      <c r="L31" s="134">
        <f>K31*100</f>
        <v>34.104372294691885</v>
      </c>
      <c r="M31" s="135"/>
    </row>
    <row r="32" spans="1:13">
      <c r="A32" s="142"/>
      <c r="B32" s="144">
        <v>27.52</v>
      </c>
      <c r="C32" s="134"/>
      <c r="D32" s="144">
        <v>19.149999999999999</v>
      </c>
      <c r="E32" s="134"/>
      <c r="F32" s="134"/>
      <c r="G32" s="134"/>
      <c r="H32" s="134"/>
      <c r="I32" s="134"/>
      <c r="J32" s="134"/>
      <c r="K32" s="134"/>
      <c r="L32" s="134"/>
      <c r="M32" s="135"/>
    </row>
    <row r="33" spans="1:13">
      <c r="A33" s="145"/>
      <c r="B33" s="152">
        <v>27.49</v>
      </c>
      <c r="C33" s="138"/>
      <c r="D33" s="152">
        <v>19.12</v>
      </c>
      <c r="E33" s="138"/>
      <c r="F33" s="138"/>
      <c r="G33" s="138"/>
      <c r="H33" s="138"/>
      <c r="I33" s="138"/>
      <c r="J33" s="138"/>
      <c r="K33" s="138"/>
      <c r="L33" s="138"/>
      <c r="M33" s="139"/>
    </row>
    <row r="34" spans="1:13">
      <c r="A34" s="128" t="s">
        <v>119</v>
      </c>
      <c r="B34" s="151">
        <v>26.07</v>
      </c>
      <c r="C34" s="130">
        <f>AVERAGE(B34,B35,B36)</f>
        <v>26.076666666666668</v>
      </c>
      <c r="D34" s="151">
        <v>18.440000000000001</v>
      </c>
      <c r="E34" s="130">
        <f>AVERAGE(D34,D35,D36)</f>
        <v>18.46</v>
      </c>
      <c r="F34" s="130">
        <f>(C34-E34)</f>
        <v>7.6166666666666671</v>
      </c>
      <c r="G34" s="130"/>
      <c r="H34" s="130">
        <f>F34-G4</f>
        <v>0.74399999999999977</v>
      </c>
      <c r="I34" s="130">
        <f>POWER(2,-H34)</f>
        <v>0.59708159353729484</v>
      </c>
      <c r="J34" s="130"/>
      <c r="K34" s="130">
        <f>I34/$J$4</f>
        <v>0.58426520569303608</v>
      </c>
      <c r="L34" s="130">
        <f>K34*100</f>
        <v>58.426520569303605</v>
      </c>
      <c r="M34" s="131"/>
    </row>
    <row r="35" spans="1:13">
      <c r="A35" s="132"/>
      <c r="B35" s="144">
        <v>26.02</v>
      </c>
      <c r="C35" s="134"/>
      <c r="D35" s="144">
        <v>18.59</v>
      </c>
      <c r="E35" s="134"/>
      <c r="F35" s="134"/>
      <c r="G35" s="134"/>
      <c r="H35" s="134"/>
      <c r="I35" s="134"/>
      <c r="J35" s="134"/>
      <c r="K35" s="134"/>
      <c r="L35" s="134"/>
      <c r="M35" s="135"/>
    </row>
    <row r="36" spans="1:13">
      <c r="A36" s="132"/>
      <c r="B36" s="144">
        <v>26.14</v>
      </c>
      <c r="C36" s="134"/>
      <c r="D36" s="144">
        <v>18.350000000000001</v>
      </c>
      <c r="E36" s="134"/>
      <c r="F36" s="134"/>
      <c r="G36" s="134"/>
      <c r="H36" s="134"/>
      <c r="I36" s="134"/>
      <c r="J36" s="134"/>
      <c r="K36" s="134"/>
      <c r="L36" s="134"/>
      <c r="M36" s="135"/>
    </row>
    <row r="37" spans="1:13">
      <c r="A37" s="132" t="s">
        <v>120</v>
      </c>
      <c r="B37" s="144">
        <v>25.7</v>
      </c>
      <c r="C37" s="134">
        <f>AVERAGE(B37,B38,B39)</f>
        <v>25.696666666666669</v>
      </c>
      <c r="D37" s="144">
        <v>18.899999999999999</v>
      </c>
      <c r="E37" s="134">
        <f>AVERAGE(D37,D38,D39)</f>
        <v>18.793333333333333</v>
      </c>
      <c r="F37" s="134">
        <f>(C37-E37)</f>
        <v>6.903333333333336</v>
      </c>
      <c r="G37" s="134"/>
      <c r="H37" s="134">
        <f>F37-G4</f>
        <v>3.0666666666668618E-2</v>
      </c>
      <c r="I37" s="134">
        <f>POWER(2,-H37)</f>
        <v>0.97896781386234633</v>
      </c>
      <c r="J37" s="134"/>
      <c r="K37" s="134">
        <f>I37/$J$4</f>
        <v>0.95795421819081561</v>
      </c>
      <c r="L37" s="134">
        <f>K37*100</f>
        <v>95.795421819081554</v>
      </c>
      <c r="M37" s="135"/>
    </row>
    <row r="38" spans="1:13">
      <c r="A38" s="132"/>
      <c r="B38" s="144">
        <v>25.73</v>
      </c>
      <c r="C38" s="134"/>
      <c r="D38" s="144">
        <v>18.829999999999998</v>
      </c>
      <c r="E38" s="134"/>
      <c r="F38" s="134"/>
      <c r="G38" s="134"/>
      <c r="H38" s="134"/>
      <c r="I38" s="134"/>
      <c r="J38" s="134"/>
      <c r="K38" s="134"/>
      <c r="L38" s="134"/>
      <c r="M38" s="135"/>
    </row>
    <row r="39" spans="1:13">
      <c r="A39" s="132"/>
      <c r="B39" s="144">
        <v>25.66</v>
      </c>
      <c r="C39" s="134"/>
      <c r="D39" s="144">
        <v>18.649999999999999</v>
      </c>
      <c r="E39" s="134"/>
      <c r="F39" s="134"/>
      <c r="G39" s="134"/>
      <c r="H39" s="134"/>
      <c r="I39" s="134"/>
      <c r="J39" s="134"/>
      <c r="K39" s="134"/>
      <c r="L39" s="134"/>
      <c r="M39" s="135"/>
    </row>
    <row r="40" spans="1:13">
      <c r="A40" s="132" t="s">
        <v>121</v>
      </c>
      <c r="B40" s="144">
        <v>25.79</v>
      </c>
      <c r="C40" s="134">
        <f>AVERAGE(B40,B41,B42)</f>
        <v>25.866666666666664</v>
      </c>
      <c r="D40" s="144">
        <v>19.149999999999999</v>
      </c>
      <c r="E40" s="134">
        <f>AVERAGE(D40,D41,D42)</f>
        <v>19.236666666666665</v>
      </c>
      <c r="F40" s="134">
        <f>(C40-E40)</f>
        <v>6.629999999999999</v>
      </c>
      <c r="G40" s="134"/>
      <c r="H40" s="134">
        <f>F40-G4</f>
        <v>-0.24266666666666836</v>
      </c>
      <c r="I40" s="134">
        <f>POWER(2,-H40)</f>
        <v>1.1831776180922653</v>
      </c>
      <c r="J40" s="134"/>
      <c r="K40" s="134">
        <f>I40/$J$4</f>
        <v>1.1577806482203921</v>
      </c>
      <c r="L40" s="134">
        <f>K40*100</f>
        <v>115.77806482203921</v>
      </c>
      <c r="M40" s="135"/>
    </row>
    <row r="41" spans="1:13">
      <c r="A41" s="132"/>
      <c r="B41" s="144">
        <v>25.99</v>
      </c>
      <c r="C41" s="134"/>
      <c r="D41" s="144">
        <v>19.18</v>
      </c>
      <c r="E41" s="134"/>
      <c r="F41" s="134"/>
      <c r="G41" s="134"/>
      <c r="H41" s="134"/>
      <c r="I41" s="134"/>
      <c r="J41" s="134"/>
      <c r="K41" s="134"/>
      <c r="L41" s="134"/>
      <c r="M41" s="135"/>
    </row>
    <row r="42" spans="1:13">
      <c r="A42" s="132"/>
      <c r="B42" s="144">
        <v>25.82</v>
      </c>
      <c r="C42" s="134"/>
      <c r="D42" s="144">
        <v>19.38</v>
      </c>
      <c r="E42" s="134"/>
      <c r="F42" s="134"/>
      <c r="G42" s="134"/>
      <c r="H42" s="134"/>
      <c r="I42" s="134"/>
      <c r="J42" s="134"/>
      <c r="K42" s="134"/>
      <c r="L42" s="134"/>
      <c r="M42" s="135"/>
    </row>
    <row r="43" spans="1:13">
      <c r="A43" s="132" t="s">
        <v>122</v>
      </c>
      <c r="B43" s="144">
        <v>26.13</v>
      </c>
      <c r="C43" s="134">
        <f>AVERAGE(B43,B44,B45)</f>
        <v>26.179999999999996</v>
      </c>
      <c r="D43" s="144">
        <v>19.27</v>
      </c>
      <c r="E43" s="134">
        <f>AVERAGE(D43,D44,D45)</f>
        <v>19.216666666666665</v>
      </c>
      <c r="F43" s="134">
        <f>(C43-E43)</f>
        <v>6.9633333333333312</v>
      </c>
      <c r="G43" s="134"/>
      <c r="H43" s="134">
        <f>F43-G4</f>
        <v>9.0666666666663787E-2</v>
      </c>
      <c r="I43" s="134">
        <f>POWER(2,-H43)</f>
        <v>0.93908869781244597</v>
      </c>
      <c r="J43" s="134"/>
      <c r="K43" s="134">
        <f>I43/$J$4</f>
        <v>0.91893110946673784</v>
      </c>
      <c r="L43" s="134">
        <f>K43*100</f>
        <v>91.893110946673787</v>
      </c>
      <c r="M43" s="135"/>
    </row>
    <row r="44" spans="1:13">
      <c r="A44" s="132"/>
      <c r="B44" s="144">
        <v>26.24</v>
      </c>
      <c r="C44" s="134"/>
      <c r="D44" s="144">
        <v>19.309999999999999</v>
      </c>
      <c r="E44" s="134"/>
      <c r="F44" s="134"/>
      <c r="G44" s="134"/>
      <c r="H44" s="134"/>
      <c r="I44" s="134"/>
      <c r="J44" s="134"/>
      <c r="K44" s="134"/>
      <c r="L44" s="134"/>
      <c r="M44" s="135"/>
    </row>
    <row r="45" spans="1:13">
      <c r="A45" s="132"/>
      <c r="B45" s="144">
        <v>26.17</v>
      </c>
      <c r="C45" s="134"/>
      <c r="D45" s="144">
        <v>19.07</v>
      </c>
      <c r="E45" s="134"/>
      <c r="F45" s="134"/>
      <c r="G45" s="134"/>
      <c r="H45" s="134"/>
      <c r="I45" s="134"/>
      <c r="J45" s="134"/>
      <c r="K45" s="134"/>
      <c r="L45" s="134"/>
      <c r="M45" s="135"/>
    </row>
    <row r="46" spans="1:13">
      <c r="A46" s="132" t="s">
        <v>123</v>
      </c>
      <c r="B46" s="144">
        <v>25.51</v>
      </c>
      <c r="C46" s="134">
        <f>AVERAGE(B46,B47,B48)</f>
        <v>25.433333333333337</v>
      </c>
      <c r="D46" s="144">
        <v>18.46</v>
      </c>
      <c r="E46" s="134">
        <f>AVERAGE(D46,D47,D48)</f>
        <v>18.583333333333332</v>
      </c>
      <c r="F46" s="134">
        <f>(C46-E46)</f>
        <v>6.850000000000005</v>
      </c>
      <c r="G46" s="134"/>
      <c r="H46" s="134">
        <f>F46-G4</f>
        <v>-2.2666666666662394E-2</v>
      </c>
      <c r="I46" s="134">
        <f>POWER(2,-H46)</f>
        <v>1.0158354080607634</v>
      </c>
      <c r="J46" s="134"/>
      <c r="K46" s="134">
        <f>I46/$J$4</f>
        <v>0.99403044753852221</v>
      </c>
      <c r="L46" s="134">
        <f>K46*100</f>
        <v>99.403044753852214</v>
      </c>
      <c r="M46" s="135"/>
    </row>
    <row r="47" spans="1:13">
      <c r="A47" s="132"/>
      <c r="B47" s="144">
        <v>25.33</v>
      </c>
      <c r="C47" s="134"/>
      <c r="D47" s="144">
        <v>18.57</v>
      </c>
      <c r="E47" s="134"/>
      <c r="F47" s="134"/>
      <c r="G47" s="134"/>
      <c r="H47" s="134"/>
      <c r="I47" s="134"/>
      <c r="J47" s="134"/>
      <c r="K47" s="134"/>
      <c r="L47" s="134"/>
      <c r="M47" s="135"/>
    </row>
    <row r="48" spans="1:13">
      <c r="A48" s="136"/>
      <c r="B48" s="152">
        <v>25.46</v>
      </c>
      <c r="C48" s="138"/>
      <c r="D48" s="152">
        <v>18.72</v>
      </c>
      <c r="E48" s="138"/>
      <c r="F48" s="138"/>
      <c r="G48" s="138"/>
      <c r="H48" s="138"/>
      <c r="I48" s="138"/>
      <c r="J48" s="138"/>
      <c r="K48" s="138"/>
      <c r="L48" s="138"/>
      <c r="M48" s="139"/>
    </row>
    <row r="49" spans="1:13">
      <c r="A49" s="140" t="s">
        <v>124</v>
      </c>
      <c r="B49" s="151">
        <v>25.89</v>
      </c>
      <c r="C49" s="130">
        <f>AVERAGE(B49,B50,B51)</f>
        <v>25.77</v>
      </c>
      <c r="D49" s="151">
        <v>18.89</v>
      </c>
      <c r="E49" s="130">
        <f>AVERAGE(D49,D50,D51)</f>
        <v>18.666666666666668</v>
      </c>
      <c r="F49" s="130">
        <f>(C49-E49)</f>
        <v>7.1033333333333317</v>
      </c>
      <c r="G49" s="130"/>
      <c r="H49" s="130">
        <f>F49-G4</f>
        <v>0.23066666666666436</v>
      </c>
      <c r="I49" s="130">
        <f>POWER(2,-H49)</f>
        <v>0.85224098180664321</v>
      </c>
      <c r="J49" s="130"/>
      <c r="K49" s="130">
        <f>I49/$J$4</f>
        <v>0.83394758425791504</v>
      </c>
      <c r="L49" s="130">
        <f>K49*100</f>
        <v>83.394758425791508</v>
      </c>
      <c r="M49" s="131"/>
    </row>
    <row r="50" spans="1:13">
      <c r="A50" s="142"/>
      <c r="B50" s="144">
        <v>25.7</v>
      </c>
      <c r="C50" s="134"/>
      <c r="D50" s="144">
        <v>18.64</v>
      </c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>
      <c r="A51" s="142"/>
      <c r="B51" s="144">
        <v>25.72</v>
      </c>
      <c r="C51" s="134"/>
      <c r="D51" s="144">
        <v>18.47</v>
      </c>
      <c r="E51" s="134"/>
      <c r="F51" s="134"/>
      <c r="G51" s="134"/>
      <c r="H51" s="134"/>
      <c r="I51" s="134"/>
      <c r="J51" s="134"/>
      <c r="K51" s="134"/>
      <c r="L51" s="134"/>
      <c r="M51" s="135"/>
    </row>
    <row r="52" spans="1:13">
      <c r="A52" s="142" t="s">
        <v>125</v>
      </c>
      <c r="B52" s="144">
        <v>25.84</v>
      </c>
      <c r="C52" s="134">
        <f>AVERAGE(B52,B53,B54)</f>
        <v>25.936666666666667</v>
      </c>
      <c r="D52" s="144">
        <v>19.22</v>
      </c>
      <c r="E52" s="134">
        <f>AVERAGE(D52,D53,D54)</f>
        <v>19.279999999999998</v>
      </c>
      <c r="F52" s="134">
        <f>(C52-E52)</f>
        <v>6.6566666666666698</v>
      </c>
      <c r="G52" s="134"/>
      <c r="H52" s="134">
        <f>F52-G4</f>
        <v>-0.21599999999999753</v>
      </c>
      <c r="I52" s="134">
        <f>POWER(2,-H52)</f>
        <v>1.16150873192572</v>
      </c>
      <c r="J52" s="134"/>
      <c r="K52" s="134">
        <f>I52/$J$4</f>
        <v>1.1365768858363741</v>
      </c>
      <c r="L52" s="134">
        <f>K52*100</f>
        <v>113.65768858363741</v>
      </c>
      <c r="M52" s="135"/>
    </row>
    <row r="53" spans="1:13">
      <c r="A53" s="142"/>
      <c r="B53" s="144">
        <v>25.91</v>
      </c>
      <c r="C53" s="134"/>
      <c r="D53" s="144">
        <v>19.29</v>
      </c>
      <c r="E53" s="134"/>
      <c r="F53" s="134"/>
      <c r="G53" s="134"/>
      <c r="H53" s="134"/>
      <c r="I53" s="134"/>
      <c r="J53" s="134"/>
      <c r="K53" s="134"/>
      <c r="L53" s="134"/>
      <c r="M53" s="135"/>
    </row>
    <row r="54" spans="1:13">
      <c r="A54" s="142"/>
      <c r="B54" s="144">
        <v>26.06</v>
      </c>
      <c r="C54" s="134"/>
      <c r="D54" s="144">
        <v>19.329999999999998</v>
      </c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>
      <c r="A55" s="142" t="s">
        <v>126</v>
      </c>
      <c r="B55" s="144">
        <v>25.82</v>
      </c>
      <c r="C55" s="134">
        <f>AVERAGE(B55,B56,B57)</f>
        <v>25.856666666666666</v>
      </c>
      <c r="D55" s="144">
        <v>19</v>
      </c>
      <c r="E55" s="134">
        <f>AVERAGE(D55,D56,D57)</f>
        <v>19.11</v>
      </c>
      <c r="F55" s="134">
        <f>(C55-E55)</f>
        <v>6.7466666666666661</v>
      </c>
      <c r="G55" s="134"/>
      <c r="H55" s="134">
        <f>F55-G4</f>
        <v>-0.12600000000000122</v>
      </c>
      <c r="I55" s="134">
        <f>POWER(2,-H55)</f>
        <v>1.0912638770549359</v>
      </c>
      <c r="J55" s="134"/>
      <c r="K55" s="134">
        <f>I55/$J$4</f>
        <v>1.067839840474093</v>
      </c>
      <c r="L55" s="134">
        <f>K55*100</f>
        <v>106.78398404740929</v>
      </c>
      <c r="M55" s="147"/>
    </row>
    <row r="56" spans="1:13">
      <c r="A56" s="142"/>
      <c r="B56" s="144">
        <v>25.87</v>
      </c>
      <c r="C56" s="134"/>
      <c r="D56" s="144">
        <v>19.07</v>
      </c>
      <c r="E56" s="134"/>
      <c r="F56" s="134"/>
      <c r="G56" s="134"/>
      <c r="H56" s="134"/>
      <c r="I56" s="134"/>
      <c r="J56" s="134"/>
      <c r="K56" s="134"/>
      <c r="L56" s="134"/>
      <c r="M56" s="135"/>
    </row>
    <row r="57" spans="1:13">
      <c r="A57" s="142"/>
      <c r="B57" s="144">
        <v>25.88</v>
      </c>
      <c r="C57" s="134"/>
      <c r="D57" s="144">
        <v>19.260000000000002</v>
      </c>
      <c r="E57" s="134"/>
      <c r="F57" s="134"/>
      <c r="G57" s="134"/>
      <c r="H57" s="134"/>
      <c r="I57" s="134"/>
      <c r="J57" s="134"/>
      <c r="K57" s="134"/>
      <c r="L57" s="134"/>
      <c r="M57" s="135"/>
    </row>
    <row r="58" spans="1:13">
      <c r="A58" s="142" t="s">
        <v>127</v>
      </c>
      <c r="B58" s="144">
        <v>26.22</v>
      </c>
      <c r="C58" s="134">
        <f>AVERAGE(B58,B59,B60)</f>
        <v>26.146666666666665</v>
      </c>
      <c r="D58" s="144">
        <v>19.46</v>
      </c>
      <c r="E58" s="134">
        <f>AVERAGE(D58,D59,D60)</f>
        <v>19.37</v>
      </c>
      <c r="F58" s="134">
        <f>(C58-E58)</f>
        <v>6.7766666666666637</v>
      </c>
      <c r="G58" s="134"/>
      <c r="H58" s="134">
        <f>F58-G4</f>
        <v>-9.6000000000003638E-2</v>
      </c>
      <c r="I58" s="134">
        <f>POWER(2,-H58)</f>
        <v>1.0688059912110106</v>
      </c>
      <c r="J58" s="134"/>
      <c r="K58" s="134">
        <f>I58/$J$4</f>
        <v>1.0458640143323144</v>
      </c>
      <c r="L58" s="134">
        <f>K58*100</f>
        <v>104.58640143323143</v>
      </c>
      <c r="M58" s="135"/>
    </row>
    <row r="59" spans="1:13">
      <c r="A59" s="142"/>
      <c r="B59" s="144">
        <v>26.17</v>
      </c>
      <c r="C59" s="134"/>
      <c r="D59" s="144">
        <v>19.52</v>
      </c>
      <c r="E59" s="134"/>
      <c r="F59" s="134"/>
      <c r="G59" s="134"/>
      <c r="H59" s="134"/>
      <c r="I59" s="134"/>
      <c r="J59" s="134"/>
      <c r="K59" s="134"/>
      <c r="L59" s="134"/>
      <c r="M59" s="135"/>
    </row>
    <row r="60" spans="1:13">
      <c r="A60" s="142"/>
      <c r="B60" s="144">
        <v>26.05</v>
      </c>
      <c r="C60" s="134"/>
      <c r="D60" s="144">
        <v>19.13</v>
      </c>
      <c r="E60" s="134"/>
      <c r="F60" s="134"/>
      <c r="G60" s="134"/>
      <c r="H60" s="134"/>
      <c r="I60" s="134"/>
      <c r="J60" s="134"/>
      <c r="K60" s="134"/>
      <c r="L60" s="134"/>
      <c r="M60" s="147"/>
    </row>
    <row r="61" spans="1:13">
      <c r="A61" s="142" t="s">
        <v>128</v>
      </c>
      <c r="B61" s="144">
        <v>26.12</v>
      </c>
      <c r="C61" s="134">
        <f>AVERAGE(B61,B62,B63)</f>
        <v>26.236666666666668</v>
      </c>
      <c r="D61" s="144">
        <v>18.68</v>
      </c>
      <c r="E61" s="134">
        <f>AVERAGE(D61,D62,D63)</f>
        <v>18.579999999999998</v>
      </c>
      <c r="F61" s="134">
        <f>(C61-E61)</f>
        <v>7.6566666666666698</v>
      </c>
      <c r="G61" s="134"/>
      <c r="H61" s="134">
        <f>F61-G4</f>
        <v>0.78400000000000247</v>
      </c>
      <c r="I61" s="134">
        <f>POWER(2,-H61)</f>
        <v>0.58075436596286001</v>
      </c>
      <c r="J61" s="134"/>
      <c r="K61" s="134">
        <f>I61/$J$4</f>
        <v>0.56828844291818703</v>
      </c>
      <c r="L61" s="134">
        <f>K61*100</f>
        <v>56.828844291818704</v>
      </c>
      <c r="M61" s="147"/>
    </row>
    <row r="62" spans="1:13">
      <c r="A62" s="142"/>
      <c r="B62" s="144">
        <v>26.28</v>
      </c>
      <c r="C62" s="134"/>
      <c r="D62" s="144">
        <v>18.59</v>
      </c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>
      <c r="A63" s="145"/>
      <c r="B63" s="152">
        <v>26.31</v>
      </c>
      <c r="C63" s="138"/>
      <c r="D63" s="152">
        <v>18.47</v>
      </c>
      <c r="E63" s="138"/>
      <c r="F63" s="138"/>
      <c r="G63" s="138"/>
      <c r="H63" s="138"/>
      <c r="I63" s="138"/>
      <c r="J63" s="138"/>
      <c r="K63" s="138"/>
      <c r="L63" s="138"/>
      <c r="M63" s="139"/>
    </row>
    <row r="64" spans="1:13">
      <c r="A64" s="128" t="s">
        <v>129</v>
      </c>
      <c r="B64" s="151">
        <v>26.35</v>
      </c>
      <c r="C64" s="130">
        <f>AVERAGE(B64,B65,B66)</f>
        <v>26.213333333333335</v>
      </c>
      <c r="D64" s="151">
        <v>18.690000000000001</v>
      </c>
      <c r="E64" s="130">
        <f>AVERAGE(D64,D65,D66)</f>
        <v>18.600000000000001</v>
      </c>
      <c r="F64" s="130">
        <f>(C64-E64)</f>
        <v>7.6133333333333333</v>
      </c>
      <c r="G64" s="130"/>
      <c r="H64" s="130">
        <f>F64-G4</f>
        <v>0.74066666666666592</v>
      </c>
      <c r="I64" s="130">
        <f>POWER(2,-H64)</f>
        <v>0.5984627398961293</v>
      </c>
      <c r="J64" s="130"/>
      <c r="K64" s="130">
        <f>I64/$J$4</f>
        <v>0.58561670567255464</v>
      </c>
      <c r="L64" s="130">
        <f>K64*100</f>
        <v>58.561670567255462</v>
      </c>
      <c r="M64" s="131"/>
    </row>
    <row r="65" spans="1:13">
      <c r="A65" s="132"/>
      <c r="B65" s="144">
        <v>26.09</v>
      </c>
      <c r="C65" s="134"/>
      <c r="D65" s="144">
        <v>18.54</v>
      </c>
      <c r="E65" s="134"/>
      <c r="F65" s="134"/>
      <c r="G65" s="134"/>
      <c r="H65" s="134"/>
      <c r="I65" s="134"/>
      <c r="J65" s="134"/>
      <c r="K65" s="134"/>
      <c r="L65" s="134"/>
      <c r="M65" s="135"/>
    </row>
    <row r="66" spans="1:13">
      <c r="A66" s="132"/>
      <c r="B66" s="144">
        <v>26.2</v>
      </c>
      <c r="C66" s="134"/>
      <c r="D66" s="144">
        <v>18.57</v>
      </c>
      <c r="E66" s="134"/>
      <c r="F66" s="134"/>
      <c r="G66" s="134"/>
      <c r="H66" s="134"/>
      <c r="I66" s="134"/>
      <c r="J66" s="134"/>
      <c r="K66" s="134"/>
      <c r="L66" s="134"/>
      <c r="M66" s="135"/>
    </row>
    <row r="67" spans="1:13">
      <c r="A67" s="132" t="s">
        <v>130</v>
      </c>
      <c r="B67" s="144">
        <v>25.48</v>
      </c>
      <c r="C67" s="134">
        <f>AVERAGE(B67,B68,B69)</f>
        <v>25.556666666666668</v>
      </c>
      <c r="D67" s="144">
        <v>19.02</v>
      </c>
      <c r="E67" s="134">
        <f>AVERAGE(D67,D68,D69)</f>
        <v>19.043333333333333</v>
      </c>
      <c r="F67" s="134">
        <f>(C67-E67)</f>
        <v>6.5133333333333354</v>
      </c>
      <c r="G67" s="134"/>
      <c r="H67" s="134">
        <f>F67-G4</f>
        <v>-0.35933333333333195</v>
      </c>
      <c r="I67" s="134">
        <f>POWER(2,-H67)</f>
        <v>1.282832965874861</v>
      </c>
      <c r="J67" s="134"/>
      <c r="K67" s="134">
        <f>I67/$J$4</f>
        <v>1.2552968887155405</v>
      </c>
      <c r="L67" s="134">
        <f>K67*100</f>
        <v>125.52968887155404</v>
      </c>
      <c r="M67" s="135"/>
    </row>
    <row r="68" spans="1:13">
      <c r="A68" s="132"/>
      <c r="B68" s="144">
        <v>25.52</v>
      </c>
      <c r="C68" s="134"/>
      <c r="D68" s="144">
        <v>19.170000000000002</v>
      </c>
      <c r="E68" s="134"/>
      <c r="F68" s="134"/>
      <c r="G68" s="134"/>
      <c r="H68" s="134"/>
      <c r="I68" s="134"/>
      <c r="J68" s="134"/>
      <c r="K68" s="134"/>
      <c r="L68" s="134"/>
      <c r="M68" s="147"/>
    </row>
    <row r="69" spans="1:13">
      <c r="A69" s="132"/>
      <c r="B69" s="144">
        <v>25.67</v>
      </c>
      <c r="C69" s="134"/>
      <c r="D69" s="144">
        <v>18.940000000000001</v>
      </c>
      <c r="E69" s="134"/>
      <c r="F69" s="134"/>
      <c r="G69" s="134"/>
      <c r="H69" s="134"/>
      <c r="I69" s="134"/>
      <c r="J69" s="134"/>
      <c r="K69" s="134"/>
      <c r="L69" s="134"/>
      <c r="M69" s="135"/>
    </row>
    <row r="70" spans="1:13">
      <c r="A70" s="132" t="s">
        <v>131</v>
      </c>
      <c r="B70" s="144">
        <v>25.89</v>
      </c>
      <c r="C70" s="134">
        <f>AVERAGE(B70,B71,B72)</f>
        <v>25.89</v>
      </c>
      <c r="D70" s="144">
        <v>19.22</v>
      </c>
      <c r="E70" s="134">
        <f>AVERAGE(D70,D71,D72)</f>
        <v>19.25</v>
      </c>
      <c r="F70" s="134">
        <f>(C70-E70)</f>
        <v>6.6400000000000006</v>
      </c>
      <c r="G70" s="134"/>
      <c r="H70" s="134">
        <f>F70-G4</f>
        <v>-0.2326666666666668</v>
      </c>
      <c r="I70" s="134">
        <f>POWER(2,-H70)</f>
        <v>1.1750048132964948</v>
      </c>
      <c r="J70" s="134"/>
      <c r="K70" s="134">
        <f>I70/$J$4</f>
        <v>1.1497832731098969</v>
      </c>
      <c r="L70" s="134">
        <f>K70*100</f>
        <v>114.9783273109897</v>
      </c>
      <c r="M70" s="135"/>
    </row>
    <row r="71" spans="1:13">
      <c r="A71" s="132"/>
      <c r="B71" s="144">
        <v>25.95</v>
      </c>
      <c r="C71" s="134"/>
      <c r="D71" s="144">
        <v>19.27</v>
      </c>
      <c r="E71" s="134"/>
      <c r="F71" s="134"/>
      <c r="G71" s="134"/>
      <c r="H71" s="134"/>
      <c r="I71" s="134"/>
      <c r="J71" s="134"/>
      <c r="K71" s="134"/>
      <c r="L71" s="134"/>
      <c r="M71" s="147"/>
    </row>
    <row r="72" spans="1:13">
      <c r="A72" s="132"/>
      <c r="B72" s="144">
        <v>25.83</v>
      </c>
      <c r="C72" s="134"/>
      <c r="D72" s="144">
        <v>19.260000000000002</v>
      </c>
      <c r="E72" s="134"/>
      <c r="F72" s="134"/>
      <c r="G72" s="134"/>
      <c r="H72" s="134"/>
      <c r="I72" s="134"/>
      <c r="J72" s="134"/>
      <c r="K72" s="134"/>
      <c r="L72" s="134"/>
      <c r="M72" s="135"/>
    </row>
    <row r="73" spans="1:13">
      <c r="A73" s="132" t="s">
        <v>132</v>
      </c>
      <c r="B73" s="144">
        <v>25.69</v>
      </c>
      <c r="C73" s="134">
        <f>AVERAGE(B73,B74,B75)</f>
        <v>25.846666666666668</v>
      </c>
      <c r="D73" s="144">
        <v>19.47</v>
      </c>
      <c r="E73" s="134">
        <f>AVERAGE(D73,D74,D75)</f>
        <v>19.396666666666665</v>
      </c>
      <c r="F73" s="134">
        <f>(C73-E73)</f>
        <v>6.4500000000000028</v>
      </c>
      <c r="G73" s="134"/>
      <c r="H73" s="134">
        <f>F73-G4</f>
        <v>-0.42266666666666453</v>
      </c>
      <c r="I73" s="134">
        <f>POWER(2,-H73)</f>
        <v>1.3404028569793907</v>
      </c>
      <c r="J73" s="134"/>
      <c r="K73" s="134">
        <f>I73/$J$4</f>
        <v>1.3116310390762025</v>
      </c>
      <c r="L73" s="134">
        <f>K73*100</f>
        <v>131.16310390762024</v>
      </c>
      <c r="M73" s="135"/>
    </row>
    <row r="74" spans="1:13">
      <c r="A74" s="132"/>
      <c r="B74" s="144">
        <v>25.87</v>
      </c>
      <c r="C74" s="134"/>
      <c r="D74" s="144">
        <v>19.34</v>
      </c>
      <c r="E74" s="134"/>
      <c r="F74" s="134"/>
      <c r="G74" s="134"/>
      <c r="H74" s="134"/>
      <c r="I74" s="134"/>
      <c r="J74" s="134"/>
      <c r="K74" s="134"/>
      <c r="L74" s="134"/>
      <c r="M74" s="135"/>
    </row>
    <row r="75" spans="1:13">
      <c r="A75" s="132"/>
      <c r="B75" s="144">
        <v>25.98</v>
      </c>
      <c r="C75" s="134"/>
      <c r="D75" s="144">
        <v>19.38</v>
      </c>
      <c r="E75" s="134"/>
      <c r="F75" s="134"/>
      <c r="G75" s="134"/>
      <c r="H75" s="134"/>
      <c r="I75" s="134"/>
      <c r="J75" s="134"/>
      <c r="K75" s="134"/>
      <c r="L75" s="134"/>
      <c r="M75" s="135"/>
    </row>
    <row r="76" spans="1:13">
      <c r="A76" s="132" t="s">
        <v>133</v>
      </c>
      <c r="B76" s="144">
        <v>26.44</v>
      </c>
      <c r="C76" s="134">
        <f>AVERAGE(B76,B77,B78)</f>
        <v>26.426666666666666</v>
      </c>
      <c r="D76" s="144">
        <v>18.690000000000001</v>
      </c>
      <c r="E76" s="134">
        <f>AVERAGE(D76,D77,D78)</f>
        <v>18.579999999999998</v>
      </c>
      <c r="F76" s="134">
        <f>(C76-E76)</f>
        <v>7.8466666666666676</v>
      </c>
      <c r="G76" s="134"/>
      <c r="H76" s="134">
        <f>F76-G4</f>
        <v>0.9740000000000002</v>
      </c>
      <c r="I76" s="134">
        <f>POWER(2,-H76)</f>
        <v>0.50909259988231037</v>
      </c>
      <c r="J76" s="134"/>
      <c r="K76" s="134">
        <f>I76/$J$4</f>
        <v>0.49816490041986461</v>
      </c>
      <c r="L76" s="134">
        <f>K76*100</f>
        <v>49.816490041986462</v>
      </c>
      <c r="M76" s="135"/>
    </row>
    <row r="77" spans="1:13">
      <c r="A77" s="132"/>
      <c r="B77" s="144">
        <v>26.47</v>
      </c>
      <c r="C77" s="134"/>
      <c r="D77" s="144">
        <v>18.64</v>
      </c>
      <c r="E77" s="134"/>
      <c r="F77" s="134"/>
      <c r="G77" s="134"/>
      <c r="H77" s="134"/>
      <c r="I77" s="134"/>
      <c r="J77" s="134"/>
      <c r="K77" s="134"/>
      <c r="L77" s="134"/>
      <c r="M77" s="147"/>
    </row>
    <row r="78" spans="1:13">
      <c r="A78" s="136"/>
      <c r="B78" s="152">
        <v>26.37</v>
      </c>
      <c r="C78" s="138"/>
      <c r="D78" s="152">
        <v>18.41</v>
      </c>
      <c r="E78" s="138"/>
      <c r="F78" s="138"/>
      <c r="G78" s="138"/>
      <c r="H78" s="138"/>
      <c r="I78" s="138"/>
      <c r="J78" s="138"/>
      <c r="K78" s="138"/>
      <c r="L78" s="138"/>
      <c r="M78" s="139"/>
    </row>
    <row r="79" spans="1:13">
      <c r="A79" s="140" t="s">
        <v>134</v>
      </c>
      <c r="B79" s="151">
        <v>26.98</v>
      </c>
      <c r="C79" s="130">
        <f>AVERAGE(B79,B80,B81)</f>
        <v>27.093333333333334</v>
      </c>
      <c r="D79" s="151">
        <v>18.37</v>
      </c>
      <c r="E79" s="130">
        <f>AVERAGE(D79,D80,D81)</f>
        <v>18.536666666666665</v>
      </c>
      <c r="F79" s="130">
        <f>(C79-E79)</f>
        <v>8.5566666666666684</v>
      </c>
      <c r="G79" s="130"/>
      <c r="H79" s="130">
        <f>F79-G4</f>
        <v>1.6840000000000011</v>
      </c>
      <c r="I79" s="130">
        <f>POWER(2,-H79)</f>
        <v>0.31121855884554228</v>
      </c>
      <c r="J79" s="130"/>
      <c r="K79" s="130">
        <f>I79/$J$4</f>
        <v>0.30453823609289221</v>
      </c>
      <c r="L79" s="130">
        <f>K79*100</f>
        <v>30.45382360928922</v>
      </c>
      <c r="M79" s="148"/>
    </row>
    <row r="80" spans="1:13">
      <c r="A80" s="142"/>
      <c r="B80" s="144">
        <v>27.24</v>
      </c>
      <c r="C80" s="134"/>
      <c r="D80" s="144">
        <v>18.690000000000001</v>
      </c>
      <c r="E80" s="134"/>
      <c r="F80" s="134"/>
      <c r="G80" s="134"/>
      <c r="H80" s="134"/>
      <c r="I80" s="134"/>
      <c r="J80" s="134"/>
      <c r="K80" s="134"/>
      <c r="L80" s="134"/>
      <c r="M80" s="147"/>
    </row>
    <row r="81" spans="1:13">
      <c r="A81" s="142"/>
      <c r="B81" s="144">
        <v>27.06</v>
      </c>
      <c r="C81" s="134"/>
      <c r="D81" s="144">
        <v>18.55</v>
      </c>
      <c r="E81" s="134"/>
      <c r="F81" s="134"/>
      <c r="G81" s="134"/>
      <c r="H81" s="134"/>
      <c r="I81" s="134"/>
      <c r="J81" s="134"/>
      <c r="K81" s="134"/>
      <c r="L81" s="134"/>
      <c r="M81" s="147"/>
    </row>
    <row r="82" spans="1:13">
      <c r="A82" s="142" t="s">
        <v>135</v>
      </c>
      <c r="B82" s="144">
        <v>27.79</v>
      </c>
      <c r="C82" s="134">
        <f>AVERAGE(B82,B83,B84)</f>
        <v>27.919999999999998</v>
      </c>
      <c r="D82" s="144">
        <v>19.25</v>
      </c>
      <c r="E82" s="134">
        <f>AVERAGE(D82,D83,D84)</f>
        <v>19.313333333333333</v>
      </c>
      <c r="F82" s="134">
        <f>(C82-E82)</f>
        <v>8.6066666666666656</v>
      </c>
      <c r="G82" s="134"/>
      <c r="H82" s="134">
        <f>F82-G4</f>
        <v>1.7339999999999982</v>
      </c>
      <c r="I82" s="134">
        <f>POWER(2,-H82)</f>
        <v>0.3006173122245448</v>
      </c>
      <c r="J82" s="134"/>
      <c r="K82" s="134">
        <f>I82/$J$4</f>
        <v>0.29416454578881684</v>
      </c>
      <c r="L82" s="134">
        <f>K82*100</f>
        <v>29.416454578881684</v>
      </c>
      <c r="M82" s="147"/>
    </row>
    <row r="83" spans="1:13">
      <c r="A83" s="142"/>
      <c r="B83" s="144">
        <v>27.95</v>
      </c>
      <c r="C83" s="134"/>
      <c r="D83" s="144">
        <v>19.22</v>
      </c>
      <c r="E83" s="134"/>
      <c r="F83" s="134"/>
      <c r="G83" s="134"/>
      <c r="H83" s="134"/>
      <c r="I83" s="134"/>
      <c r="J83" s="134"/>
      <c r="K83" s="134"/>
      <c r="L83" s="134"/>
      <c r="M83" s="147"/>
    </row>
    <row r="84" spans="1:13">
      <c r="A84" s="142"/>
      <c r="B84" s="144">
        <v>28.02</v>
      </c>
      <c r="C84" s="134"/>
      <c r="D84" s="144">
        <v>19.47</v>
      </c>
      <c r="E84" s="134"/>
      <c r="F84" s="134"/>
      <c r="G84" s="134"/>
      <c r="H84" s="134"/>
      <c r="I84" s="134"/>
      <c r="J84" s="134"/>
      <c r="K84" s="134"/>
      <c r="L84" s="134"/>
      <c r="M84" s="147"/>
    </row>
    <row r="85" spans="1:13">
      <c r="A85" s="142" t="s">
        <v>136</v>
      </c>
      <c r="B85" s="144">
        <v>28.1</v>
      </c>
      <c r="C85" s="134">
        <f>AVERAGE(B85,B86,B87)</f>
        <v>28.186666666666667</v>
      </c>
      <c r="D85" s="144">
        <v>19.399999999999999</v>
      </c>
      <c r="E85" s="134">
        <f>AVERAGE(D85,D86,D87)</f>
        <v>19.296666666666667</v>
      </c>
      <c r="F85" s="134">
        <f>(C85-E85)</f>
        <v>8.89</v>
      </c>
      <c r="G85" s="134"/>
      <c r="H85" s="134">
        <f>F85-G4</f>
        <v>2.0173333333333332</v>
      </c>
      <c r="I85" s="134">
        <f>POWER(2,-H85)</f>
        <v>0.24701433385172064</v>
      </c>
      <c r="J85" s="134"/>
      <c r="K85" s="134">
        <f>I85/$J$4</f>
        <v>0.24171215816919875</v>
      </c>
      <c r="L85" s="134">
        <f>K85*100</f>
        <v>24.171215816919876</v>
      </c>
      <c r="M85" s="147"/>
    </row>
    <row r="86" spans="1:13">
      <c r="A86" s="142"/>
      <c r="B86" s="144">
        <v>28.17</v>
      </c>
      <c r="C86" s="134"/>
      <c r="D86" s="144">
        <v>19.38</v>
      </c>
      <c r="E86" s="134"/>
      <c r="F86" s="134"/>
      <c r="G86" s="134"/>
      <c r="H86" s="134"/>
      <c r="I86" s="134"/>
      <c r="J86" s="134"/>
      <c r="K86" s="134"/>
      <c r="L86" s="134"/>
      <c r="M86" s="147"/>
    </row>
    <row r="87" spans="1:13">
      <c r="A87" s="142"/>
      <c r="B87" s="144">
        <v>28.29</v>
      </c>
      <c r="C87" s="134"/>
      <c r="D87" s="144">
        <v>19.11</v>
      </c>
      <c r="E87" s="134"/>
      <c r="F87" s="134"/>
      <c r="G87" s="134"/>
      <c r="H87" s="134"/>
      <c r="I87" s="134"/>
      <c r="J87" s="134"/>
      <c r="K87" s="134"/>
      <c r="L87" s="134"/>
      <c r="M87" s="147"/>
    </row>
    <row r="88" spans="1:13">
      <c r="A88" s="142" t="s">
        <v>137</v>
      </c>
      <c r="B88" s="144">
        <v>28.67</v>
      </c>
      <c r="C88" s="134">
        <f>AVERAGE(B88,B89,B90)</f>
        <v>28.773333333333337</v>
      </c>
      <c r="D88" s="144">
        <v>18.8</v>
      </c>
      <c r="E88" s="134">
        <f>AVERAGE(D88,D89,D90)</f>
        <v>18.896666666666665</v>
      </c>
      <c r="F88" s="134">
        <f>(C88-E88)</f>
        <v>9.8766666666666723</v>
      </c>
      <c r="G88" s="134"/>
      <c r="H88" s="134">
        <f>F88-G4</f>
        <v>3.0040000000000049</v>
      </c>
      <c r="I88" s="134">
        <f>POWER(2,-H88)</f>
        <v>0.12465390641900828</v>
      </c>
      <c r="J88" s="134"/>
      <c r="K88" s="134">
        <f>I88/$J$4</f>
        <v>0.12197820375414602</v>
      </c>
      <c r="L88" s="134">
        <f>K88*100</f>
        <v>12.197820375414601</v>
      </c>
      <c r="M88" s="147"/>
    </row>
    <row r="89" spans="1:13">
      <c r="A89" s="142"/>
      <c r="B89" s="144">
        <v>28.84</v>
      </c>
      <c r="C89" s="134"/>
      <c r="D89" s="144">
        <v>18.86</v>
      </c>
      <c r="E89" s="134"/>
      <c r="F89" s="134"/>
      <c r="G89" s="134"/>
      <c r="H89" s="134"/>
      <c r="I89" s="134"/>
      <c r="J89" s="134"/>
      <c r="K89" s="134"/>
      <c r="L89" s="134"/>
      <c r="M89" s="147"/>
    </row>
    <row r="90" spans="1:13">
      <c r="A90" s="142"/>
      <c r="B90" s="144">
        <v>28.81</v>
      </c>
      <c r="C90" s="134"/>
      <c r="D90" s="144">
        <v>19.03</v>
      </c>
      <c r="E90" s="134"/>
      <c r="F90" s="134"/>
      <c r="G90" s="134"/>
      <c r="H90" s="134"/>
      <c r="I90" s="134"/>
      <c r="J90" s="134"/>
      <c r="K90" s="134"/>
      <c r="L90" s="134"/>
      <c r="M90" s="147"/>
    </row>
    <row r="91" spans="1:13">
      <c r="A91" s="142" t="s">
        <v>138</v>
      </c>
      <c r="B91" s="144">
        <v>26.45</v>
      </c>
      <c r="C91" s="134">
        <f>AVERAGE(B91,B92,B93)</f>
        <v>26.400000000000002</v>
      </c>
      <c r="D91" s="144">
        <v>19.05</v>
      </c>
      <c r="E91" s="134">
        <f>AVERAGE(D91,D92,D93)</f>
        <v>19.12</v>
      </c>
      <c r="F91" s="134">
        <f>(C91-E91)</f>
        <v>7.2800000000000011</v>
      </c>
      <c r="G91" s="134"/>
      <c r="H91" s="134">
        <f>F91-G4</f>
        <v>0.40733333333333377</v>
      </c>
      <c r="I91" s="134">
        <f>POWER(2,-H91)</f>
        <v>0.75401580357289288</v>
      </c>
      <c r="J91" s="134"/>
      <c r="K91" s="134">
        <f>I91/$J$4</f>
        <v>0.73783081464694134</v>
      </c>
      <c r="L91" s="134">
        <f>K91*100</f>
        <v>73.783081464694135</v>
      </c>
      <c r="M91" s="147"/>
    </row>
    <row r="92" spans="1:13">
      <c r="A92" s="142"/>
      <c r="B92" s="144">
        <v>26.38</v>
      </c>
      <c r="C92" s="134"/>
      <c r="D92" s="144">
        <v>19.09</v>
      </c>
      <c r="E92" s="134"/>
      <c r="F92" s="134"/>
      <c r="G92" s="134"/>
      <c r="H92" s="134"/>
      <c r="I92" s="134"/>
      <c r="J92" s="134"/>
      <c r="K92" s="134"/>
      <c r="L92" s="134"/>
      <c r="M92" s="147"/>
    </row>
    <row r="93" spans="1:13">
      <c r="A93" s="145"/>
      <c r="B93" s="152">
        <v>26.37</v>
      </c>
      <c r="C93" s="138"/>
      <c r="D93" s="152">
        <v>19.22</v>
      </c>
      <c r="E93" s="138"/>
      <c r="F93" s="138"/>
      <c r="G93" s="138"/>
      <c r="H93" s="138"/>
      <c r="I93" s="138"/>
      <c r="J93" s="138"/>
      <c r="K93" s="138"/>
      <c r="L93" s="138"/>
      <c r="M93" s="149"/>
    </row>
    <row r="94" spans="1:13">
      <c r="A94" s="128" t="s">
        <v>139</v>
      </c>
      <c r="B94" s="151">
        <v>26.06</v>
      </c>
      <c r="C94" s="130">
        <f>AVERAGE(B94,B95,B96)</f>
        <v>26.063333333333333</v>
      </c>
      <c r="D94" s="151">
        <v>18.260000000000002</v>
      </c>
      <c r="E94" s="130">
        <f>AVERAGE(D94,D95,D96)</f>
        <v>18.336666666666666</v>
      </c>
      <c r="F94" s="130">
        <f>(C94-E94)</f>
        <v>7.7266666666666666</v>
      </c>
      <c r="G94" s="130"/>
      <c r="H94" s="130">
        <f>F94-G4</f>
        <v>0.8539999999999992</v>
      </c>
      <c r="I94" s="130">
        <f>POWER(2,-H94)</f>
        <v>0.55324867654613641</v>
      </c>
      <c r="J94" s="130"/>
      <c r="K94" s="130">
        <f>I94/$J$4</f>
        <v>0.54137316457308937</v>
      </c>
      <c r="L94" s="130">
        <f>K94*100</f>
        <v>54.137316457308934</v>
      </c>
      <c r="M94" s="150"/>
    </row>
    <row r="95" spans="1:13">
      <c r="A95" s="132"/>
      <c r="B95" s="144">
        <v>26.09</v>
      </c>
      <c r="C95" s="134"/>
      <c r="D95" s="144">
        <v>18.29</v>
      </c>
      <c r="E95" s="134"/>
      <c r="F95" s="134"/>
      <c r="G95" s="134"/>
      <c r="H95" s="134"/>
      <c r="I95" s="134"/>
      <c r="J95" s="134"/>
      <c r="K95" s="134"/>
      <c r="L95" s="134"/>
      <c r="M95" s="147"/>
    </row>
    <row r="96" spans="1:13">
      <c r="A96" s="132"/>
      <c r="B96" s="144">
        <v>26.04</v>
      </c>
      <c r="C96" s="134"/>
      <c r="D96" s="144">
        <v>18.46</v>
      </c>
      <c r="E96" s="134"/>
      <c r="F96" s="134"/>
      <c r="G96" s="134"/>
      <c r="H96" s="134"/>
      <c r="I96" s="134"/>
      <c r="J96" s="134"/>
      <c r="K96" s="134"/>
      <c r="L96" s="134"/>
      <c r="M96" s="147"/>
    </row>
    <row r="97" spans="1:13">
      <c r="A97" s="132" t="s">
        <v>140</v>
      </c>
      <c r="B97" s="144">
        <v>25.96</v>
      </c>
      <c r="C97" s="134">
        <f>AVERAGE(B97,B98,B99)</f>
        <v>25.84</v>
      </c>
      <c r="D97" s="144">
        <v>18.68</v>
      </c>
      <c r="E97" s="134">
        <f>AVERAGE(D97,D98,D99)</f>
        <v>18.579999999999998</v>
      </c>
      <c r="F97" s="134">
        <f>(C97-E97)</f>
        <v>7.2600000000000016</v>
      </c>
      <c r="G97" s="134"/>
      <c r="H97" s="134">
        <f>F97-G4</f>
        <v>0.3873333333333342</v>
      </c>
      <c r="I97" s="134">
        <f>POWER(2,-H97)</f>
        <v>0.76454147194423105</v>
      </c>
      <c r="J97" s="134"/>
      <c r="K97" s="134">
        <f>I97/$J$4</f>
        <v>0.74813054899246578</v>
      </c>
      <c r="L97" s="134">
        <f>K97*100</f>
        <v>74.81305489924658</v>
      </c>
      <c r="M97" s="135"/>
    </row>
    <row r="98" spans="1:13">
      <c r="A98" s="132"/>
      <c r="B98" s="144">
        <v>25.79</v>
      </c>
      <c r="C98" s="134"/>
      <c r="D98" s="144">
        <v>18.54</v>
      </c>
      <c r="E98" s="134"/>
      <c r="F98" s="134"/>
      <c r="G98" s="134"/>
      <c r="H98" s="134"/>
      <c r="I98" s="134"/>
      <c r="J98" s="134"/>
      <c r="K98" s="134"/>
      <c r="L98" s="134"/>
      <c r="M98" s="135"/>
    </row>
    <row r="99" spans="1:13">
      <c r="A99" s="132"/>
      <c r="B99" s="144">
        <v>25.77</v>
      </c>
      <c r="C99" s="134"/>
      <c r="D99" s="144">
        <v>18.52</v>
      </c>
      <c r="E99" s="134"/>
      <c r="F99" s="134"/>
      <c r="G99" s="134"/>
      <c r="H99" s="134"/>
      <c r="I99" s="134"/>
      <c r="J99" s="134"/>
      <c r="K99" s="134"/>
      <c r="L99" s="134"/>
      <c r="M99" s="135"/>
    </row>
    <row r="100" spans="1:13">
      <c r="A100" s="132" t="s">
        <v>141</v>
      </c>
      <c r="B100" s="144">
        <v>25.69</v>
      </c>
      <c r="C100" s="134">
        <f>AVERAGE(B100,B101,B102)</f>
        <v>25.590000000000003</v>
      </c>
      <c r="D100" s="144">
        <v>18.12</v>
      </c>
      <c r="E100" s="134">
        <f>AVERAGE(D100,D101,D102)</f>
        <v>18.196666666666665</v>
      </c>
      <c r="F100" s="134">
        <f>(C100-E100)</f>
        <v>7.393333333333338</v>
      </c>
      <c r="G100" s="134"/>
      <c r="H100" s="134">
        <f>F100-G4</f>
        <v>0.52066666666667061</v>
      </c>
      <c r="I100" s="134">
        <f>POWER(2,-H100)</f>
        <v>0.69704965340695502</v>
      </c>
      <c r="J100" s="134"/>
      <c r="K100" s="134">
        <f>I100/$J$4</f>
        <v>0.68208744589383452</v>
      </c>
      <c r="L100" s="134">
        <f>K100*100</f>
        <v>68.208744589383457</v>
      </c>
      <c r="M100" s="135"/>
    </row>
    <row r="101" spans="1:13">
      <c r="A101" s="132"/>
      <c r="B101" s="144">
        <v>25.51</v>
      </c>
      <c r="C101" s="134"/>
      <c r="D101" s="144">
        <v>18.18</v>
      </c>
      <c r="E101" s="134"/>
      <c r="F101" s="134"/>
      <c r="G101" s="134"/>
      <c r="H101" s="134"/>
      <c r="I101" s="134"/>
      <c r="J101" s="134"/>
      <c r="K101" s="134"/>
      <c r="L101" s="134"/>
      <c r="M101" s="135"/>
    </row>
    <row r="102" spans="1:13">
      <c r="A102" s="132"/>
      <c r="B102" s="144">
        <v>25.57</v>
      </c>
      <c r="C102" s="134"/>
      <c r="D102" s="144">
        <v>18.29</v>
      </c>
      <c r="E102" s="134"/>
      <c r="F102" s="134"/>
      <c r="G102" s="134"/>
      <c r="H102" s="134"/>
      <c r="I102" s="134"/>
      <c r="J102" s="134"/>
      <c r="K102" s="134"/>
      <c r="L102" s="134"/>
      <c r="M102" s="135"/>
    </row>
    <row r="103" spans="1:13">
      <c r="A103" s="132" t="s">
        <v>142</v>
      </c>
      <c r="B103" s="144">
        <v>25.33</v>
      </c>
      <c r="C103" s="134">
        <f>AVERAGE(B103,B104,B105)</f>
        <v>25.38</v>
      </c>
      <c r="D103" s="144">
        <v>18.68</v>
      </c>
      <c r="E103" s="134">
        <f>AVERAGE(D103,D104,D105)</f>
        <v>18.763333333333335</v>
      </c>
      <c r="F103" s="134">
        <f>(C103-E103)</f>
        <v>6.6166666666666636</v>
      </c>
      <c r="G103" s="134"/>
      <c r="H103" s="134">
        <f>F103-G4</f>
        <v>-0.25600000000000378</v>
      </c>
      <c r="I103" s="134">
        <f>POWER(2,-H103)</f>
        <v>1.1941631870745926</v>
      </c>
      <c r="J103" s="134"/>
      <c r="K103" s="134">
        <f>I103/$J$4</f>
        <v>1.1685304113860751</v>
      </c>
      <c r="L103" s="134">
        <f>K103*100</f>
        <v>116.85304113860751</v>
      </c>
      <c r="M103" s="135"/>
    </row>
    <row r="104" spans="1:13">
      <c r="A104" s="132"/>
      <c r="B104" s="144" t="s">
        <v>171</v>
      </c>
      <c r="C104" s="134"/>
      <c r="D104" s="144">
        <v>18.690000000000001</v>
      </c>
      <c r="E104" s="134"/>
      <c r="F104" s="134"/>
      <c r="G104" s="134"/>
      <c r="H104" s="134"/>
      <c r="I104" s="134"/>
      <c r="J104" s="134"/>
      <c r="K104" s="134"/>
      <c r="L104" s="134"/>
      <c r="M104" s="135"/>
    </row>
    <row r="105" spans="1:13">
      <c r="A105" s="132"/>
      <c r="B105" s="144">
        <v>25.43</v>
      </c>
      <c r="C105" s="134"/>
      <c r="D105" s="144">
        <v>18.920000000000002</v>
      </c>
      <c r="E105" s="134"/>
      <c r="F105" s="134"/>
      <c r="G105" s="134"/>
      <c r="H105" s="134"/>
      <c r="I105" s="134"/>
      <c r="J105" s="134"/>
      <c r="K105" s="134"/>
      <c r="L105" s="134"/>
      <c r="M105" s="135"/>
    </row>
    <row r="106" spans="1:13">
      <c r="A106" s="132" t="s">
        <v>143</v>
      </c>
      <c r="B106" s="144">
        <v>25.79</v>
      </c>
      <c r="C106" s="134">
        <f>AVERAGE(B106,B107,B108)</f>
        <v>25.756666666666664</v>
      </c>
      <c r="D106" s="144">
        <v>19.04</v>
      </c>
      <c r="E106" s="134">
        <f>AVERAGE(D106,D107,D108)</f>
        <v>19.056666666666668</v>
      </c>
      <c r="F106" s="134">
        <f>(C106-E106)</f>
        <v>6.6999999999999957</v>
      </c>
      <c r="G106" s="134"/>
      <c r="H106" s="134">
        <f>F106-G4</f>
        <v>-0.17266666666667163</v>
      </c>
      <c r="I106" s="134">
        <f>POWER(2,-H106)</f>
        <v>1.1271399574298124</v>
      </c>
      <c r="J106" s="134"/>
      <c r="K106" s="134">
        <f>I106/$J$4</f>
        <v>1.1029458388946889</v>
      </c>
      <c r="L106" s="134">
        <f>K106*100</f>
        <v>110.2945838894689</v>
      </c>
      <c r="M106" s="135"/>
    </row>
    <row r="107" spans="1:13">
      <c r="A107" s="132"/>
      <c r="B107" s="144">
        <v>25.82</v>
      </c>
      <c r="C107" s="134"/>
      <c r="D107" s="144">
        <v>19.260000000000002</v>
      </c>
      <c r="E107" s="134"/>
      <c r="F107" s="134"/>
      <c r="G107" s="134"/>
      <c r="H107" s="134"/>
      <c r="I107" s="134"/>
      <c r="J107" s="134"/>
      <c r="K107" s="134"/>
      <c r="L107" s="134"/>
      <c r="M107" s="135"/>
    </row>
    <row r="108" spans="1:13">
      <c r="A108" s="136"/>
      <c r="B108" s="152">
        <v>25.66</v>
      </c>
      <c r="C108" s="138"/>
      <c r="D108" s="152">
        <v>18.87</v>
      </c>
      <c r="E108" s="138"/>
      <c r="F108" s="138"/>
      <c r="G108" s="138"/>
      <c r="H108" s="138"/>
      <c r="I108" s="138"/>
      <c r="J108" s="138"/>
      <c r="K108" s="138"/>
      <c r="L108" s="138"/>
      <c r="M108" s="139"/>
    </row>
    <row r="109" spans="1:13">
      <c r="A109" s="140" t="s">
        <v>144</v>
      </c>
      <c r="B109" s="151">
        <v>25.96</v>
      </c>
      <c r="C109" s="130">
        <f>AVERAGE(B109,B110,B111)</f>
        <v>25.95</v>
      </c>
      <c r="D109" s="151">
        <v>18.3</v>
      </c>
      <c r="E109" s="130">
        <f>AVERAGE(D109,D110,D111)</f>
        <v>18.41</v>
      </c>
      <c r="F109" s="130">
        <f>(C109-E109)</f>
        <v>7.5399999999999991</v>
      </c>
      <c r="G109" s="130"/>
      <c r="H109" s="130">
        <f>F109-G4</f>
        <v>0.66733333333333178</v>
      </c>
      <c r="I109" s="130">
        <f>POWER(2,-H109)</f>
        <v>0.62966948862179806</v>
      </c>
      <c r="J109" s="130"/>
      <c r="K109" s="130">
        <f>I109/$J$4</f>
        <v>0.61615359989365392</v>
      </c>
      <c r="L109" s="130">
        <f>K109*100</f>
        <v>61.615359989365395</v>
      </c>
      <c r="M109" s="131"/>
    </row>
    <row r="110" spans="1:13">
      <c r="A110" s="142"/>
      <c r="B110" s="144">
        <v>26.01</v>
      </c>
      <c r="C110" s="134"/>
      <c r="D110" s="144">
        <v>18.489999999999998</v>
      </c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>
      <c r="A111" s="142"/>
      <c r="B111" s="144">
        <v>25.88</v>
      </c>
      <c r="C111" s="134"/>
      <c r="D111" s="144">
        <v>18.440000000000001</v>
      </c>
      <c r="E111" s="134"/>
      <c r="F111" s="134"/>
      <c r="G111" s="134"/>
      <c r="H111" s="134"/>
      <c r="I111" s="134"/>
      <c r="J111" s="134"/>
      <c r="K111" s="134"/>
      <c r="L111" s="134"/>
      <c r="M111" s="135"/>
    </row>
    <row r="112" spans="1:13">
      <c r="A112" s="142" t="s">
        <v>145</v>
      </c>
      <c r="B112" s="144">
        <v>25.97</v>
      </c>
      <c r="C112" s="134">
        <f>AVERAGE(B112,B113,B114)</f>
        <v>25.846666666666664</v>
      </c>
      <c r="D112" s="144">
        <v>19.22</v>
      </c>
      <c r="E112" s="134">
        <f>AVERAGE(D112,D113,D114)</f>
        <v>19.166666666666668</v>
      </c>
      <c r="F112" s="134">
        <f>(C112-E112)</f>
        <v>6.6799999999999962</v>
      </c>
      <c r="G112" s="134"/>
      <c r="H112" s="134">
        <f>F112-G4</f>
        <v>-0.1926666666666712</v>
      </c>
      <c r="I112" s="134">
        <f>POWER(2,-H112)</f>
        <v>1.142874244886088</v>
      </c>
      <c r="J112" s="134"/>
      <c r="K112" s="134">
        <f>I112/$J$4</f>
        <v>1.1183423890422357</v>
      </c>
      <c r="L112" s="134">
        <f>K112*100</f>
        <v>111.83423890422357</v>
      </c>
      <c r="M112" s="135"/>
    </row>
    <row r="113" spans="1:13">
      <c r="A113" s="142"/>
      <c r="B113" s="144">
        <v>25.75</v>
      </c>
      <c r="C113" s="134"/>
      <c r="D113" s="144">
        <v>19.27</v>
      </c>
      <c r="E113" s="134"/>
      <c r="F113" s="134"/>
      <c r="G113" s="134"/>
      <c r="H113" s="134"/>
      <c r="I113" s="134"/>
      <c r="J113" s="134"/>
      <c r="K113" s="134"/>
      <c r="L113" s="134"/>
      <c r="M113" s="135"/>
    </row>
    <row r="114" spans="1:13">
      <c r="A114" s="142"/>
      <c r="B114" s="144">
        <v>25.82</v>
      </c>
      <c r="C114" s="134"/>
      <c r="D114" s="144">
        <v>19.010000000000002</v>
      </c>
      <c r="E114" s="134"/>
      <c r="F114" s="134"/>
      <c r="G114" s="134"/>
      <c r="H114" s="134"/>
      <c r="I114" s="134"/>
      <c r="J114" s="134"/>
      <c r="K114" s="134"/>
      <c r="L114" s="134"/>
      <c r="M114" s="135"/>
    </row>
    <row r="115" spans="1:13">
      <c r="A115" s="142" t="s">
        <v>146</v>
      </c>
      <c r="B115" s="144">
        <v>26.24</v>
      </c>
      <c r="C115" s="134">
        <f>AVERAGE(B115,B116,B117)</f>
        <v>26.209999999999997</v>
      </c>
      <c r="D115" s="144">
        <v>18.79</v>
      </c>
      <c r="E115" s="134">
        <f>AVERAGE(D115,D116,D117)</f>
        <v>18.676666666666666</v>
      </c>
      <c r="F115" s="134">
        <f>(C115-E115)</f>
        <v>7.5333333333333314</v>
      </c>
      <c r="G115" s="134"/>
      <c r="H115" s="134">
        <f>F115-G4</f>
        <v>0.66066666666666407</v>
      </c>
      <c r="I115" s="134">
        <f>POWER(2,-H115)</f>
        <v>0.63258591267400233</v>
      </c>
      <c r="J115" s="134"/>
      <c r="K115" s="134">
        <f>I115/$J$4</f>
        <v>0.61900742275001508</v>
      </c>
      <c r="L115" s="134">
        <f>K115*100</f>
        <v>61.900742275001505</v>
      </c>
      <c r="M115" s="135"/>
    </row>
    <row r="116" spans="1:13">
      <c r="A116" s="142"/>
      <c r="B116" s="144">
        <v>26.31</v>
      </c>
      <c r="C116" s="134"/>
      <c r="D116" s="144">
        <v>18.82</v>
      </c>
      <c r="E116" s="134"/>
      <c r="F116" s="134"/>
      <c r="G116" s="134"/>
      <c r="H116" s="134"/>
      <c r="I116" s="134"/>
      <c r="J116" s="134"/>
      <c r="K116" s="134"/>
      <c r="L116" s="134"/>
      <c r="M116" s="135"/>
    </row>
    <row r="117" spans="1:13">
      <c r="A117" s="142"/>
      <c r="B117" s="144">
        <v>26.08</v>
      </c>
      <c r="C117" s="134"/>
      <c r="D117" s="144">
        <v>18.420000000000002</v>
      </c>
      <c r="E117" s="134"/>
      <c r="F117" s="134"/>
      <c r="G117" s="134"/>
      <c r="H117" s="134"/>
      <c r="I117" s="134"/>
      <c r="J117" s="134"/>
      <c r="K117" s="134"/>
      <c r="L117" s="134"/>
      <c r="M117" s="135"/>
    </row>
    <row r="118" spans="1:13">
      <c r="A118" s="142" t="s">
        <v>147</v>
      </c>
      <c r="B118" s="144">
        <v>26.11</v>
      </c>
      <c r="C118" s="134">
        <f>AVERAGE(B118,B119,B120)</f>
        <v>25.966666666666669</v>
      </c>
      <c r="D118" s="144">
        <v>18.98</v>
      </c>
      <c r="E118" s="134">
        <f>AVERAGE(D118,D119,D120)</f>
        <v>18.926666666666666</v>
      </c>
      <c r="F118" s="134">
        <f>(C118-E118)</f>
        <v>7.0400000000000027</v>
      </c>
      <c r="G118" s="134"/>
      <c r="H118" s="134">
        <f>F118-G4</f>
        <v>0.16733333333333533</v>
      </c>
      <c r="I118" s="134">
        <f>POWER(2,-H118)</f>
        <v>0.89048713062147589</v>
      </c>
      <c r="J118" s="134"/>
      <c r="K118" s="134">
        <f>I118/$J$4</f>
        <v>0.87137277747460884</v>
      </c>
      <c r="L118" s="134">
        <f>K118*100</f>
        <v>87.137277747460885</v>
      </c>
      <c r="M118" s="135"/>
    </row>
    <row r="119" spans="1:13">
      <c r="A119" s="142"/>
      <c r="B119" s="144">
        <v>25.87</v>
      </c>
      <c r="C119" s="134"/>
      <c r="D119" s="144">
        <v>18.78</v>
      </c>
      <c r="E119" s="134"/>
      <c r="F119" s="134"/>
      <c r="G119" s="134"/>
      <c r="H119" s="134"/>
      <c r="I119" s="134"/>
      <c r="J119" s="134"/>
      <c r="K119" s="134"/>
      <c r="L119" s="134"/>
      <c r="M119" s="135"/>
    </row>
    <row r="120" spans="1:13">
      <c r="A120" s="142"/>
      <c r="B120" s="144">
        <v>25.92</v>
      </c>
      <c r="C120" s="134"/>
      <c r="D120" s="144">
        <v>19.02</v>
      </c>
      <c r="E120" s="134"/>
      <c r="F120" s="134"/>
      <c r="G120" s="134"/>
      <c r="H120" s="134"/>
      <c r="I120" s="134"/>
      <c r="J120" s="134"/>
      <c r="K120" s="134"/>
      <c r="L120" s="134"/>
      <c r="M120" s="135"/>
    </row>
    <row r="121" spans="1:13">
      <c r="A121" s="142" t="s">
        <v>148</v>
      </c>
      <c r="B121" s="144">
        <v>25.69</v>
      </c>
      <c r="C121" s="134">
        <f>AVERAGE(B121,B122,B123)</f>
        <v>25.73</v>
      </c>
      <c r="D121" s="144">
        <v>18.41</v>
      </c>
      <c r="E121" s="134">
        <f>AVERAGE(D121,D122,D123)</f>
        <v>18.513333333333335</v>
      </c>
      <c r="F121" s="134">
        <f>(C121-E121)</f>
        <v>7.216666666666665</v>
      </c>
      <c r="G121" s="134"/>
      <c r="H121" s="134">
        <f>F121-G4</f>
        <v>0.34399999999999764</v>
      </c>
      <c r="I121" s="134">
        <f>POWER(2,-H121)</f>
        <v>0.78785388604934747</v>
      </c>
      <c r="J121" s="134"/>
      <c r="K121" s="134">
        <f>I121/$J$4</f>
        <v>0.77094256090131441</v>
      </c>
      <c r="L121" s="134">
        <f>K121*100</f>
        <v>77.094256090131438</v>
      </c>
      <c r="M121" s="135"/>
    </row>
    <row r="122" spans="1:13">
      <c r="A122" s="142"/>
      <c r="B122" s="144">
        <v>25.88</v>
      </c>
      <c r="C122" s="134"/>
      <c r="D122" s="144">
        <v>18.440000000000001</v>
      </c>
      <c r="E122" s="134"/>
      <c r="F122" s="134"/>
      <c r="G122" s="134"/>
      <c r="H122" s="134"/>
      <c r="I122" s="134"/>
      <c r="J122" s="134"/>
      <c r="K122" s="134"/>
      <c r="L122" s="134"/>
      <c r="M122" s="135"/>
    </row>
    <row r="123" spans="1:13">
      <c r="A123" s="145"/>
      <c r="B123" s="152">
        <v>25.62</v>
      </c>
      <c r="C123" s="138"/>
      <c r="D123" s="152">
        <v>18.690000000000001</v>
      </c>
      <c r="E123" s="138"/>
      <c r="F123" s="138"/>
      <c r="G123" s="138"/>
      <c r="H123" s="138"/>
      <c r="I123" s="138"/>
      <c r="J123" s="138"/>
      <c r="K123" s="138"/>
      <c r="L123" s="138"/>
      <c r="M123" s="139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123"/>
  <sheetViews>
    <sheetView topLeftCell="A98" workbookViewId="0">
      <selection activeCell="A109" sqref="A109:M123"/>
    </sheetView>
  </sheetViews>
  <sheetFormatPr baseColWidth="10" defaultRowHeight="15"/>
  <cols>
    <col min="1" max="1" width="23" style="85" bestFit="1" customWidth="1"/>
    <col min="2" max="3" width="9.140625" style="84" bestFit="1" customWidth="1"/>
    <col min="4" max="4" width="7.5703125" style="84" bestFit="1" customWidth="1"/>
    <col min="5" max="5" width="8.140625" style="84" bestFit="1" customWidth="1"/>
    <col min="6" max="6" width="18.85546875" style="84" bestFit="1" customWidth="1"/>
    <col min="7" max="7" width="13" style="84" bestFit="1" customWidth="1"/>
    <col min="8" max="8" width="14" style="84" bestFit="1" customWidth="1"/>
    <col min="9" max="9" width="16.140625" style="84" bestFit="1" customWidth="1"/>
    <col min="10" max="10" width="8" style="84" bestFit="1" customWidth="1"/>
    <col min="11" max="11" width="13" style="84" bestFit="1" customWidth="1"/>
    <col min="12" max="12" width="22.7109375" style="84" bestFit="1" customWidth="1"/>
    <col min="13" max="13" width="4" style="84" bestFit="1" customWidth="1"/>
    <col min="14" max="16384" width="11.42578125" style="84"/>
  </cols>
  <sheetData>
    <row r="1" spans="1:13">
      <c r="A1" s="91" t="s">
        <v>17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</row>
    <row r="2" spans="1:13">
      <c r="A2" s="91" t="s">
        <v>151</v>
      </c>
      <c r="B2" s="85" t="s">
        <v>173</v>
      </c>
      <c r="C2" s="85" t="s">
        <v>173</v>
      </c>
      <c r="D2" s="85" t="s">
        <v>153</v>
      </c>
      <c r="E2" s="85" t="s">
        <v>153</v>
      </c>
      <c r="F2" s="85" t="s">
        <v>154</v>
      </c>
      <c r="G2" s="85" t="s">
        <v>155</v>
      </c>
      <c r="H2" s="85" t="s">
        <v>156</v>
      </c>
      <c r="I2" s="85" t="s">
        <v>174</v>
      </c>
      <c r="J2" s="85" t="s">
        <v>158</v>
      </c>
      <c r="K2" s="85" t="s">
        <v>159</v>
      </c>
      <c r="L2" s="85" t="s">
        <v>160</v>
      </c>
      <c r="M2" s="85"/>
    </row>
    <row r="3" spans="1:13">
      <c r="B3" s="86" t="s">
        <v>161</v>
      </c>
      <c r="C3" s="86" t="s">
        <v>162</v>
      </c>
      <c r="D3" s="86" t="s">
        <v>161</v>
      </c>
      <c r="E3" s="86" t="s">
        <v>162</v>
      </c>
      <c r="F3" s="85" t="s">
        <v>175</v>
      </c>
      <c r="G3" s="85"/>
      <c r="H3" s="85"/>
      <c r="I3" s="85"/>
      <c r="J3" s="85"/>
      <c r="K3" s="85"/>
      <c r="L3" s="85"/>
      <c r="M3" s="85"/>
    </row>
    <row r="4" spans="1:13">
      <c r="A4" s="128" t="s">
        <v>109</v>
      </c>
      <c r="B4" s="129">
        <v>26.96</v>
      </c>
      <c r="C4" s="130">
        <f>AVERAGE(B4,B5,B6)</f>
        <v>26.996666666666666</v>
      </c>
      <c r="D4" s="129">
        <v>18.46</v>
      </c>
      <c r="E4" s="130">
        <f>AVERAGE(D4,D5,D6)</f>
        <v>18.596666666666668</v>
      </c>
      <c r="F4" s="130">
        <f>(C4-E4)</f>
        <v>8.3999999999999986</v>
      </c>
      <c r="G4" s="130">
        <f>AVERAGE(F4,F7,F10,F13,F16)</f>
        <v>8.2473333333333336</v>
      </c>
      <c r="H4" s="130">
        <f>F4-G4</f>
        <v>0.15266666666666495</v>
      </c>
      <c r="I4" s="130">
        <f>POWER(2,-H4)</f>
        <v>0.89958613666943266</v>
      </c>
      <c r="J4" s="130">
        <f>AVERAGE(I4,I7,I10,I13,I16)</f>
        <v>1.0147808061360792</v>
      </c>
      <c r="K4" s="130">
        <f>I4/$J$4</f>
        <v>0.88648320034228234</v>
      </c>
      <c r="L4" s="130">
        <f>K4*100</f>
        <v>88.648320034228234</v>
      </c>
      <c r="M4" s="131">
        <f>AVERAGE(L4,L7,L10,L13,L16)</f>
        <v>100</v>
      </c>
    </row>
    <row r="5" spans="1:13">
      <c r="A5" s="132"/>
      <c r="B5" s="133">
        <v>27.12</v>
      </c>
      <c r="C5" s="134"/>
      <c r="D5" s="133">
        <v>18.77</v>
      </c>
      <c r="E5" s="134"/>
      <c r="F5" s="134"/>
      <c r="G5" s="134"/>
      <c r="H5" s="134"/>
      <c r="I5" s="134"/>
      <c r="J5" s="134"/>
      <c r="K5" s="134"/>
      <c r="L5" s="134"/>
      <c r="M5" s="135"/>
    </row>
    <row r="6" spans="1:13">
      <c r="A6" s="132"/>
      <c r="B6" s="133">
        <v>26.91</v>
      </c>
      <c r="C6" s="134"/>
      <c r="D6" s="133">
        <v>18.559999999999999</v>
      </c>
      <c r="E6" s="134"/>
      <c r="F6" s="134"/>
      <c r="G6" s="134"/>
      <c r="H6" s="134"/>
      <c r="I6" s="134"/>
      <c r="J6" s="134"/>
      <c r="K6" s="134"/>
      <c r="L6" s="134"/>
      <c r="M6" s="135"/>
    </row>
    <row r="7" spans="1:13">
      <c r="A7" s="132" t="s">
        <v>110</v>
      </c>
      <c r="B7" s="133">
        <v>26.8</v>
      </c>
      <c r="C7" s="134">
        <f>AVERAGE(B7,B8,B9)</f>
        <v>26.723333333333333</v>
      </c>
      <c r="D7" s="133">
        <v>18.25</v>
      </c>
      <c r="E7" s="134">
        <f>AVERAGE(D7,D8,D9)</f>
        <v>18.293333333333333</v>
      </c>
      <c r="F7" s="134">
        <f>(C7-E7)</f>
        <v>8.43</v>
      </c>
      <c r="G7" s="134"/>
      <c r="H7" s="134">
        <f>F7-G4</f>
        <v>0.18266666666666609</v>
      </c>
      <c r="I7" s="134">
        <f>POWER(2,-H7)</f>
        <v>0.88107292168184881</v>
      </c>
      <c r="J7" s="134"/>
      <c r="K7" s="134">
        <f>I7/$J$4</f>
        <v>0.8682396398850486</v>
      </c>
      <c r="L7" s="134">
        <f>K7*100</f>
        <v>86.823963988504858</v>
      </c>
      <c r="M7" s="135"/>
    </row>
    <row r="8" spans="1:13">
      <c r="A8" s="132"/>
      <c r="B8" s="133">
        <v>26.73</v>
      </c>
      <c r="C8" s="134"/>
      <c r="D8" s="133">
        <v>18.29</v>
      </c>
      <c r="E8" s="134"/>
      <c r="F8" s="134"/>
      <c r="G8" s="134"/>
      <c r="H8" s="134"/>
      <c r="I8" s="134"/>
      <c r="J8" s="134"/>
      <c r="K8" s="134"/>
      <c r="L8" s="134"/>
      <c r="M8" s="135"/>
    </row>
    <row r="9" spans="1:13">
      <c r="A9" s="132"/>
      <c r="B9" s="133">
        <v>26.64</v>
      </c>
      <c r="C9" s="134"/>
      <c r="D9" s="133">
        <v>18.34</v>
      </c>
      <c r="E9" s="134"/>
      <c r="F9" s="134"/>
      <c r="G9" s="134"/>
      <c r="H9" s="134"/>
      <c r="I9" s="134"/>
      <c r="J9" s="134"/>
      <c r="K9" s="134"/>
      <c r="L9" s="134"/>
      <c r="M9" s="135"/>
    </row>
    <row r="10" spans="1:13">
      <c r="A10" s="132" t="s">
        <v>111</v>
      </c>
      <c r="B10" s="133">
        <v>26.79</v>
      </c>
      <c r="C10" s="134">
        <f>AVERAGE(B10,B11,B12)</f>
        <v>26.923333333333336</v>
      </c>
      <c r="D10" s="133">
        <v>18.55</v>
      </c>
      <c r="E10" s="134">
        <f>AVERAGE(D10,D11,D12)</f>
        <v>18.626666666666665</v>
      </c>
      <c r="F10" s="134">
        <f>(C10-E10)</f>
        <v>8.2966666666666704</v>
      </c>
      <c r="G10" s="134"/>
      <c r="H10" s="134">
        <f>F10-G4</f>
        <v>4.9333333333336782E-2</v>
      </c>
      <c r="I10" s="134">
        <f>POWER(2,-H10)</f>
        <v>0.96638278943317601</v>
      </c>
      <c r="J10" s="134"/>
      <c r="K10" s="134">
        <f>I10/$J$4</f>
        <v>0.95230692538698536</v>
      </c>
      <c r="L10" s="134">
        <f>K10*100</f>
        <v>95.230692538698534</v>
      </c>
      <c r="M10" s="135"/>
    </row>
    <row r="11" spans="1:13">
      <c r="A11" s="132"/>
      <c r="B11" s="133">
        <v>27.02</v>
      </c>
      <c r="C11" s="134"/>
      <c r="D11" s="133">
        <v>18.61</v>
      </c>
      <c r="E11" s="134"/>
      <c r="F11" s="134"/>
      <c r="G11" s="134"/>
      <c r="H11" s="134"/>
      <c r="I11" s="134"/>
      <c r="J11" s="134"/>
      <c r="K11" s="134"/>
      <c r="L11" s="134"/>
      <c r="M11" s="135"/>
    </row>
    <row r="12" spans="1:13">
      <c r="A12" s="132"/>
      <c r="B12" s="133">
        <v>26.96</v>
      </c>
      <c r="C12" s="134"/>
      <c r="D12" s="133">
        <v>18.72</v>
      </c>
      <c r="E12" s="134"/>
      <c r="F12" s="134"/>
      <c r="G12" s="134"/>
      <c r="H12" s="134"/>
      <c r="I12" s="134"/>
      <c r="J12" s="134"/>
      <c r="K12" s="134"/>
      <c r="L12" s="134"/>
      <c r="M12" s="135"/>
    </row>
    <row r="13" spans="1:13">
      <c r="A13" s="132" t="s">
        <v>112</v>
      </c>
      <c r="B13" s="133">
        <v>26.67</v>
      </c>
      <c r="C13" s="134">
        <f>AVERAGE(B13,B14,B15)</f>
        <v>26.58</v>
      </c>
      <c r="D13" s="133">
        <v>18.27</v>
      </c>
      <c r="E13" s="134">
        <f>AVERAGE(D13,D14,D15)</f>
        <v>18.25</v>
      </c>
      <c r="F13" s="134">
        <f>(C13-E13)</f>
        <v>8.3299999999999983</v>
      </c>
      <c r="G13" s="134"/>
      <c r="H13" s="134">
        <f>F13-G4</f>
        <v>8.2666666666664668E-2</v>
      </c>
      <c r="I13" s="134">
        <f>POWER(2,-H13)</f>
        <v>0.94431057601792434</v>
      </c>
      <c r="J13" s="134"/>
      <c r="K13" s="134">
        <f>I13/$J$4</f>
        <v>0.93055620515086379</v>
      </c>
      <c r="L13" s="134">
        <f>K13*100</f>
        <v>93.055620515086375</v>
      </c>
      <c r="M13" s="135"/>
    </row>
    <row r="14" spans="1:13">
      <c r="A14" s="132"/>
      <c r="B14" s="133">
        <v>26.58</v>
      </c>
      <c r="C14" s="134"/>
      <c r="D14" s="133">
        <v>18.3</v>
      </c>
      <c r="E14" s="134"/>
      <c r="F14" s="134"/>
      <c r="G14" s="134"/>
      <c r="H14" s="134"/>
      <c r="I14" s="134"/>
      <c r="J14" s="134"/>
      <c r="K14" s="134"/>
      <c r="L14" s="134"/>
      <c r="M14" s="135"/>
    </row>
    <row r="15" spans="1:13">
      <c r="A15" s="132"/>
      <c r="B15" s="133">
        <v>26.49</v>
      </c>
      <c r="C15" s="134"/>
      <c r="D15" s="133">
        <v>18.18</v>
      </c>
      <c r="E15" s="134"/>
      <c r="F15" s="134"/>
      <c r="G15" s="134"/>
      <c r="H15" s="134"/>
      <c r="I15" s="134"/>
      <c r="J15" s="134"/>
      <c r="K15" s="134"/>
      <c r="L15" s="134"/>
      <c r="M15" s="135"/>
    </row>
    <row r="16" spans="1:13">
      <c r="A16" s="132" t="s">
        <v>113</v>
      </c>
      <c r="B16" s="133">
        <v>26.27</v>
      </c>
      <c r="C16" s="134">
        <f>AVERAGE(B16,B17,B18)</f>
        <v>26.296666666666667</v>
      </c>
      <c r="D16" s="133">
        <v>18.579999999999998</v>
      </c>
      <c r="E16" s="134">
        <f>AVERAGE(D16,D17,D18)</f>
        <v>18.516666666666666</v>
      </c>
      <c r="F16" s="134">
        <f>(C16-E16)</f>
        <v>7.7800000000000011</v>
      </c>
      <c r="G16" s="134"/>
      <c r="H16" s="134">
        <f>F16-G4</f>
        <v>-0.46733333333333249</v>
      </c>
      <c r="I16" s="134">
        <f>POWER(2,-H16)</f>
        <v>1.3825516068780144</v>
      </c>
      <c r="J16" s="134"/>
      <c r="K16" s="134">
        <f>I16/$J$4</f>
        <v>1.3624140292348199</v>
      </c>
      <c r="L16" s="134">
        <f>K16*100</f>
        <v>136.24140292348198</v>
      </c>
      <c r="M16" s="135"/>
    </row>
    <row r="17" spans="1:13">
      <c r="A17" s="132"/>
      <c r="B17" s="133">
        <v>26.34</v>
      </c>
      <c r="C17" s="134"/>
      <c r="D17" s="133">
        <v>18.5</v>
      </c>
      <c r="E17" s="134"/>
      <c r="F17" s="134"/>
      <c r="G17" s="134"/>
      <c r="H17" s="134"/>
      <c r="I17" s="134"/>
      <c r="J17" s="134"/>
      <c r="K17" s="134"/>
      <c r="L17" s="134"/>
      <c r="M17" s="135"/>
    </row>
    <row r="18" spans="1:13">
      <c r="A18" s="136"/>
      <c r="B18" s="137">
        <v>26.28</v>
      </c>
      <c r="C18" s="138"/>
      <c r="D18" s="137">
        <v>18.47</v>
      </c>
      <c r="E18" s="138"/>
      <c r="F18" s="138"/>
      <c r="G18" s="138"/>
      <c r="H18" s="138"/>
      <c r="I18" s="138"/>
      <c r="J18" s="138"/>
      <c r="K18" s="138"/>
      <c r="L18" s="138"/>
      <c r="M18" s="139"/>
    </row>
    <row r="19" spans="1:13">
      <c r="A19" s="140" t="s">
        <v>114</v>
      </c>
      <c r="B19" s="129">
        <v>28.73</v>
      </c>
      <c r="C19" s="130">
        <f>AVERAGE(B19,B20,B21)</f>
        <v>28.596666666666664</v>
      </c>
      <c r="D19" s="129">
        <v>18.48</v>
      </c>
      <c r="E19" s="130">
        <f>AVERAGE(D19,D20,D21)</f>
        <v>18.473333333333333</v>
      </c>
      <c r="F19" s="130">
        <f>(C19-E19)</f>
        <v>10.123333333333331</v>
      </c>
      <c r="G19" s="130"/>
      <c r="H19" s="130">
        <f>F19-G4</f>
        <v>1.8759999999999977</v>
      </c>
      <c r="I19" s="130">
        <f>POWER(2,-H19)</f>
        <v>0.2724380280533325</v>
      </c>
      <c r="J19" s="130"/>
      <c r="K19" s="130">
        <f>I19/$J$4</f>
        <v>0.26846982757850796</v>
      </c>
      <c r="L19" s="130">
        <f>K19*100</f>
        <v>26.846982757850796</v>
      </c>
      <c r="M19" s="131"/>
    </row>
    <row r="20" spans="1:13">
      <c r="A20" s="142"/>
      <c r="B20" s="133">
        <v>28.57</v>
      </c>
      <c r="C20" s="134"/>
      <c r="D20" s="133">
        <v>18.55</v>
      </c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13">
      <c r="A21" s="142"/>
      <c r="B21" s="133">
        <v>28.49</v>
      </c>
      <c r="C21" s="134"/>
      <c r="D21" s="133">
        <v>18.39</v>
      </c>
      <c r="E21" s="134"/>
      <c r="F21" s="134"/>
      <c r="G21" s="134"/>
      <c r="H21" s="134"/>
      <c r="I21" s="134"/>
      <c r="J21" s="134"/>
      <c r="K21" s="134"/>
      <c r="L21" s="134"/>
      <c r="M21" s="135"/>
    </row>
    <row r="22" spans="1:13">
      <c r="A22" s="142" t="s">
        <v>115</v>
      </c>
      <c r="B22" s="133">
        <v>28.79</v>
      </c>
      <c r="C22" s="134">
        <f>AVERAGE(B22,B23,B24)</f>
        <v>28.673333333333332</v>
      </c>
      <c r="D22" s="133">
        <v>18.8</v>
      </c>
      <c r="E22" s="134">
        <f>AVERAGE(D22,D23,D24)</f>
        <v>18.883333333333336</v>
      </c>
      <c r="F22" s="134">
        <f>(C22-E22)</f>
        <v>9.7899999999999956</v>
      </c>
      <c r="G22" s="134"/>
      <c r="H22" s="134">
        <f>F22-G4</f>
        <v>1.542666666666662</v>
      </c>
      <c r="I22" s="134">
        <f>POWER(2,-H22)</f>
        <v>0.3432504063362441</v>
      </c>
      <c r="J22" s="134"/>
      <c r="K22" s="134">
        <f>I22/$J$4</f>
        <v>0.33825078702780981</v>
      </c>
      <c r="L22" s="134">
        <f>K22*100</f>
        <v>33.825078702780978</v>
      </c>
      <c r="M22" s="135"/>
    </row>
    <row r="23" spans="1:13">
      <c r="A23" s="142"/>
      <c r="B23" s="133">
        <v>28.6</v>
      </c>
      <c r="C23" s="134"/>
      <c r="D23" s="133">
        <v>18.91</v>
      </c>
      <c r="E23" s="134"/>
      <c r="F23" s="134"/>
      <c r="G23" s="134"/>
      <c r="H23" s="134"/>
      <c r="I23" s="134"/>
      <c r="J23" s="134"/>
      <c r="K23" s="134"/>
      <c r="L23" s="134"/>
      <c r="M23" s="135"/>
    </row>
    <row r="24" spans="1:13">
      <c r="A24" s="142"/>
      <c r="B24" s="133">
        <v>28.63</v>
      </c>
      <c r="C24" s="134"/>
      <c r="D24" s="133">
        <v>18.940000000000001</v>
      </c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>
      <c r="A25" s="142" t="s">
        <v>116</v>
      </c>
      <c r="B25" s="133">
        <v>28.78</v>
      </c>
      <c r="C25" s="134">
        <f>AVERAGE(B25,B26,B27)</f>
        <v>28.75</v>
      </c>
      <c r="D25" s="133">
        <v>18.559999999999999</v>
      </c>
      <c r="E25" s="134">
        <f>AVERAGE(D25,D26,D27)</f>
        <v>18.689999999999998</v>
      </c>
      <c r="F25" s="134">
        <f>(C25-E25)</f>
        <v>10.060000000000002</v>
      </c>
      <c r="G25" s="134"/>
      <c r="H25" s="134">
        <f>F25-G4</f>
        <v>1.8126666666666686</v>
      </c>
      <c r="I25" s="134">
        <f>POWER(2,-H25)</f>
        <v>0.28466427108339526</v>
      </c>
      <c r="J25" s="134"/>
      <c r="K25" s="134">
        <f>I25/$J$4</f>
        <v>0.28051798906927944</v>
      </c>
      <c r="L25" s="134">
        <f>K25*100</f>
        <v>28.051798906927942</v>
      </c>
      <c r="M25" s="135"/>
    </row>
    <row r="26" spans="1:13">
      <c r="A26" s="142"/>
      <c r="B26" s="133">
        <v>28.64</v>
      </c>
      <c r="C26" s="134"/>
      <c r="D26" s="133">
        <v>18.739999999999998</v>
      </c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3">
      <c r="A27" s="142"/>
      <c r="B27" s="133">
        <v>28.83</v>
      </c>
      <c r="C27" s="134"/>
      <c r="D27" s="133">
        <v>18.77</v>
      </c>
      <c r="E27" s="134"/>
      <c r="F27" s="134"/>
      <c r="G27" s="134"/>
      <c r="H27" s="134"/>
      <c r="I27" s="134"/>
      <c r="J27" s="134"/>
      <c r="K27" s="134"/>
      <c r="L27" s="134"/>
      <c r="M27" s="135"/>
    </row>
    <row r="28" spans="1:13">
      <c r="A28" s="142" t="s">
        <v>117</v>
      </c>
      <c r="B28" s="133">
        <v>28.36</v>
      </c>
      <c r="C28" s="134">
        <f>AVERAGE(B28,B29,B30)</f>
        <v>28.596666666666664</v>
      </c>
      <c r="D28" s="133">
        <v>18.46</v>
      </c>
      <c r="E28" s="134">
        <f>AVERAGE(D28,D29,D30)</f>
        <v>18.41</v>
      </c>
      <c r="F28" s="134">
        <f>(C28-E28)</f>
        <v>10.186666666666664</v>
      </c>
      <c r="G28" s="134"/>
      <c r="H28" s="134">
        <f>F28-G4</f>
        <v>1.9393333333333302</v>
      </c>
      <c r="I28" s="134">
        <f>POWER(2,-H28)</f>
        <v>0.26073689840705011</v>
      </c>
      <c r="J28" s="134"/>
      <c r="K28" s="134">
        <f>I28/$J$4</f>
        <v>0.25693913092408849</v>
      </c>
      <c r="L28" s="134">
        <f>K28*100</f>
        <v>25.693913092408849</v>
      </c>
      <c r="M28" s="135"/>
    </row>
    <row r="29" spans="1:13">
      <c r="A29" s="142"/>
      <c r="B29" s="133">
        <v>28.75</v>
      </c>
      <c r="C29" s="134"/>
      <c r="D29" s="133">
        <v>18.47</v>
      </c>
      <c r="E29" s="134"/>
      <c r="F29" s="134"/>
      <c r="G29" s="134"/>
      <c r="H29" s="134"/>
      <c r="I29" s="134"/>
      <c r="J29" s="134"/>
      <c r="K29" s="134"/>
      <c r="L29" s="134"/>
      <c r="M29" s="135"/>
    </row>
    <row r="30" spans="1:13">
      <c r="A30" s="142"/>
      <c r="B30" s="133">
        <v>28.68</v>
      </c>
      <c r="C30" s="134"/>
      <c r="D30" s="133">
        <v>18.3</v>
      </c>
      <c r="E30" s="134"/>
      <c r="F30" s="134"/>
      <c r="G30" s="134"/>
      <c r="H30" s="134"/>
      <c r="I30" s="134"/>
      <c r="J30" s="134"/>
      <c r="K30" s="134"/>
      <c r="L30" s="134"/>
      <c r="M30" s="135"/>
    </row>
    <row r="31" spans="1:13">
      <c r="A31" s="142" t="s">
        <v>118</v>
      </c>
      <c r="B31" s="133">
        <v>28.33</v>
      </c>
      <c r="C31" s="134">
        <f>AVERAGE(B31,B32,B33)</f>
        <v>28.186666666666667</v>
      </c>
      <c r="D31" s="133">
        <v>18.23</v>
      </c>
      <c r="E31" s="134">
        <f>AVERAGE(D31,D32,D33)</f>
        <v>18.266666666666669</v>
      </c>
      <c r="F31" s="134">
        <f>(C31-E31)</f>
        <v>9.9199999999999982</v>
      </c>
      <c r="G31" s="134"/>
      <c r="H31" s="134">
        <f>F31-G4</f>
        <v>1.6726666666666645</v>
      </c>
      <c r="I31" s="134">
        <f>POWER(2,-H31)</f>
        <v>0.31367301661408042</v>
      </c>
      <c r="J31" s="134"/>
      <c r="K31" s="134">
        <f>I31/$J$4</f>
        <v>0.30910420725085902</v>
      </c>
      <c r="L31" s="134">
        <f>K31*100</f>
        <v>30.910420725085903</v>
      </c>
      <c r="M31" s="135"/>
    </row>
    <row r="32" spans="1:13">
      <c r="A32" s="142"/>
      <c r="B32" s="133">
        <v>28.07</v>
      </c>
      <c r="C32" s="134"/>
      <c r="D32" s="133">
        <v>18.28</v>
      </c>
      <c r="E32" s="134"/>
      <c r="F32" s="134"/>
      <c r="G32" s="134"/>
      <c r="H32" s="134"/>
      <c r="I32" s="134"/>
      <c r="J32" s="134"/>
      <c r="K32" s="134"/>
      <c r="L32" s="134"/>
      <c r="M32" s="135"/>
    </row>
    <row r="33" spans="1:13">
      <c r="A33" s="145"/>
      <c r="B33" s="137">
        <v>28.16</v>
      </c>
      <c r="C33" s="138"/>
      <c r="D33" s="146">
        <v>18.29</v>
      </c>
      <c r="E33" s="138"/>
      <c r="F33" s="138"/>
      <c r="G33" s="138"/>
      <c r="H33" s="138"/>
      <c r="I33" s="138"/>
      <c r="J33" s="138"/>
      <c r="K33" s="138"/>
      <c r="L33" s="138"/>
      <c r="M33" s="139"/>
    </row>
    <row r="34" spans="1:13">
      <c r="A34" s="128" t="s">
        <v>119</v>
      </c>
      <c r="B34" s="129">
        <v>26.55</v>
      </c>
      <c r="C34" s="130">
        <f>AVERAGE(B34,B35,B36)</f>
        <v>26.426666666666666</v>
      </c>
      <c r="D34" s="129">
        <v>18.59</v>
      </c>
      <c r="E34" s="130">
        <f>AVERAGE(D34,D35,D36)</f>
        <v>18.603333333333335</v>
      </c>
      <c r="F34" s="130">
        <f>(C34-E34)</f>
        <v>7.8233333333333306</v>
      </c>
      <c r="G34" s="130"/>
      <c r="H34" s="130">
        <f>F34-G4</f>
        <v>-0.42400000000000304</v>
      </c>
      <c r="I34" s="130">
        <f>POWER(2,-H34)</f>
        <v>1.3416422248822641</v>
      </c>
      <c r="J34" s="130"/>
      <c r="K34" s="130">
        <f>I34/$J$4</f>
        <v>1.3221005134998125</v>
      </c>
      <c r="L34" s="130">
        <f>K34*100</f>
        <v>132.21005134998126</v>
      </c>
      <c r="M34" s="131"/>
    </row>
    <row r="35" spans="1:13">
      <c r="A35" s="132"/>
      <c r="B35" s="133">
        <v>26.34</v>
      </c>
      <c r="C35" s="134"/>
      <c r="D35" s="133">
        <v>18.559999999999999</v>
      </c>
      <c r="E35" s="134"/>
      <c r="F35" s="134"/>
      <c r="G35" s="134"/>
      <c r="H35" s="134"/>
      <c r="I35" s="134"/>
      <c r="J35" s="134"/>
      <c r="K35" s="134"/>
      <c r="L35" s="134"/>
      <c r="M35" s="135"/>
    </row>
    <row r="36" spans="1:13">
      <c r="A36" s="132"/>
      <c r="B36" s="133">
        <v>26.39</v>
      </c>
      <c r="C36" s="134"/>
      <c r="D36" s="133">
        <v>18.66</v>
      </c>
      <c r="E36" s="134"/>
      <c r="F36" s="134"/>
      <c r="G36" s="134"/>
      <c r="H36" s="134"/>
      <c r="I36" s="134"/>
      <c r="J36" s="134"/>
      <c r="K36" s="134"/>
      <c r="L36" s="134"/>
      <c r="M36" s="135"/>
    </row>
    <row r="37" spans="1:13">
      <c r="A37" s="132" t="s">
        <v>120</v>
      </c>
      <c r="B37" s="133">
        <v>26.67</v>
      </c>
      <c r="C37" s="134">
        <f>AVERAGE(B37,B38,B39)</f>
        <v>26.733333333333334</v>
      </c>
      <c r="D37" s="133" t="s">
        <v>176</v>
      </c>
      <c r="E37" s="134">
        <f>AVERAGE(D37,D38,D39)</f>
        <v>18.12</v>
      </c>
      <c r="F37" s="134">
        <f>(C37-E37)</f>
        <v>8.6133333333333333</v>
      </c>
      <c r="G37" s="134"/>
      <c r="H37" s="134">
        <f>F37-G4</f>
        <v>0.36599999999999966</v>
      </c>
      <c r="I37" s="134">
        <f>POWER(2,-H37)</f>
        <v>0.7759308542748562</v>
      </c>
      <c r="J37" s="134"/>
      <c r="K37" s="134">
        <f>I37/$J$4</f>
        <v>0.7646290209501716</v>
      </c>
      <c r="L37" s="134">
        <f>K37*100</f>
        <v>76.462902095017157</v>
      </c>
      <c r="M37" s="135"/>
    </row>
    <row r="38" spans="1:13">
      <c r="A38" s="132"/>
      <c r="B38" s="133">
        <v>26.71</v>
      </c>
      <c r="C38" s="134"/>
      <c r="D38" s="133">
        <v>18.170000000000002</v>
      </c>
      <c r="E38" s="134"/>
      <c r="F38" s="134"/>
      <c r="G38" s="134"/>
      <c r="H38" s="134"/>
      <c r="I38" s="134"/>
      <c r="J38" s="134"/>
      <c r="K38" s="134"/>
      <c r="L38" s="134"/>
      <c r="M38" s="135"/>
    </row>
    <row r="39" spans="1:13">
      <c r="A39" s="132"/>
      <c r="B39" s="133">
        <v>26.82</v>
      </c>
      <c r="C39" s="134"/>
      <c r="D39" s="133">
        <v>18.07</v>
      </c>
      <c r="E39" s="134"/>
      <c r="F39" s="134"/>
      <c r="G39" s="134"/>
      <c r="H39" s="134"/>
      <c r="I39" s="134"/>
      <c r="J39" s="134"/>
      <c r="K39" s="134"/>
      <c r="L39" s="134"/>
      <c r="M39" s="135"/>
    </row>
    <row r="40" spans="1:13">
      <c r="A40" s="132" t="s">
        <v>121</v>
      </c>
      <c r="B40" s="133">
        <v>26.24</v>
      </c>
      <c r="C40" s="134">
        <f>AVERAGE(B40,B41,B42)</f>
        <v>26.213333333333335</v>
      </c>
      <c r="D40" s="133">
        <v>18.45</v>
      </c>
      <c r="E40" s="134">
        <f>AVERAGE(D40,D41,D42)</f>
        <v>18.396666666666665</v>
      </c>
      <c r="F40" s="134">
        <f>(C40-E40)</f>
        <v>7.81666666666667</v>
      </c>
      <c r="G40" s="134"/>
      <c r="H40" s="134">
        <f>F40-G4</f>
        <v>-0.43066666666666364</v>
      </c>
      <c r="I40" s="134">
        <f>POWER(2,-H40)</f>
        <v>1.34785627483196</v>
      </c>
      <c r="J40" s="134"/>
      <c r="K40" s="134">
        <f>I40/$J$4</f>
        <v>1.3282240526051261</v>
      </c>
      <c r="L40" s="134">
        <f>K40*100</f>
        <v>132.8224052605126</v>
      </c>
      <c r="M40" s="135"/>
    </row>
    <row r="41" spans="1:13">
      <c r="A41" s="132"/>
      <c r="B41" s="133">
        <v>26.21</v>
      </c>
      <c r="C41" s="134"/>
      <c r="D41" s="133">
        <v>18.36</v>
      </c>
      <c r="E41" s="134"/>
      <c r="F41" s="134"/>
      <c r="G41" s="134"/>
      <c r="H41" s="134"/>
      <c r="I41" s="134"/>
      <c r="J41" s="134"/>
      <c r="K41" s="134"/>
      <c r="L41" s="134"/>
      <c r="M41" s="135"/>
    </row>
    <row r="42" spans="1:13">
      <c r="A42" s="132"/>
      <c r="B42" s="133">
        <v>26.19</v>
      </c>
      <c r="C42" s="134"/>
      <c r="D42" s="133">
        <v>18.38</v>
      </c>
      <c r="E42" s="134"/>
      <c r="F42" s="134"/>
      <c r="G42" s="134"/>
      <c r="H42" s="134"/>
      <c r="I42" s="134"/>
      <c r="J42" s="134"/>
      <c r="K42" s="134"/>
      <c r="L42" s="134"/>
      <c r="M42" s="135"/>
    </row>
    <row r="43" spans="1:13">
      <c r="A43" s="132" t="s">
        <v>122</v>
      </c>
      <c r="B43" s="133">
        <v>26.71</v>
      </c>
      <c r="C43" s="134">
        <f>AVERAGE(B43,B44,B45)</f>
        <v>26.709999999999997</v>
      </c>
      <c r="D43" s="143">
        <v>18.78</v>
      </c>
      <c r="E43" s="134">
        <f>AVERAGE(D43,D44,D45)</f>
        <v>18.690000000000001</v>
      </c>
      <c r="F43" s="134">
        <f>(C43-E43)</f>
        <v>8.019999999999996</v>
      </c>
      <c r="G43" s="134"/>
      <c r="H43" s="134">
        <f>F43-G4</f>
        <v>-0.22733333333333761</v>
      </c>
      <c r="I43" s="134">
        <f>POWER(2,-H43)</f>
        <v>1.1706690922232423</v>
      </c>
      <c r="J43" s="134"/>
      <c r="K43" s="134">
        <f>I43/$J$4</f>
        <v>1.1536176927515309</v>
      </c>
      <c r="L43" s="134">
        <f>K43*100</f>
        <v>115.36176927515309</v>
      </c>
      <c r="M43" s="135"/>
    </row>
    <row r="44" spans="1:13">
      <c r="A44" s="132"/>
      <c r="B44" s="133">
        <v>26.74</v>
      </c>
      <c r="C44" s="134"/>
      <c r="D44" s="133">
        <v>18.75</v>
      </c>
      <c r="E44" s="134"/>
      <c r="F44" s="134"/>
      <c r="G44" s="134"/>
      <c r="H44" s="134"/>
      <c r="I44" s="134"/>
      <c r="J44" s="134"/>
      <c r="K44" s="134"/>
      <c r="L44" s="134"/>
      <c r="M44" s="135"/>
    </row>
    <row r="45" spans="1:13">
      <c r="A45" s="132"/>
      <c r="B45" s="133">
        <v>26.68</v>
      </c>
      <c r="C45" s="134"/>
      <c r="D45" s="133">
        <v>18.54</v>
      </c>
      <c r="E45" s="134"/>
      <c r="F45" s="134"/>
      <c r="G45" s="134"/>
      <c r="H45" s="134"/>
      <c r="I45" s="134"/>
      <c r="J45" s="134"/>
      <c r="K45" s="134"/>
      <c r="L45" s="134"/>
      <c r="M45" s="135"/>
    </row>
    <row r="46" spans="1:13">
      <c r="A46" s="132" t="s">
        <v>123</v>
      </c>
      <c r="B46" s="133">
        <v>26.97</v>
      </c>
      <c r="C46" s="134">
        <f>AVERAGE(B46,B47,B48)</f>
        <v>26.853333333333335</v>
      </c>
      <c r="D46" s="133">
        <v>18.37</v>
      </c>
      <c r="E46" s="134">
        <f>AVERAGE(D46,D47,D48)</f>
        <v>18.406666666666666</v>
      </c>
      <c r="F46" s="134">
        <f>(C46-E46)</f>
        <v>8.446666666666669</v>
      </c>
      <c r="G46" s="134"/>
      <c r="H46" s="134">
        <f>F46-G4</f>
        <v>0.19933333333333536</v>
      </c>
      <c r="I46" s="134">
        <f>POWER(2,-H46)</f>
        <v>0.87095293603579516</v>
      </c>
      <c r="J46" s="134"/>
      <c r="K46" s="134">
        <f>I46/$J$4</f>
        <v>0.8582670570525186</v>
      </c>
      <c r="L46" s="134">
        <f>K46*100</f>
        <v>85.826705705251854</v>
      </c>
      <c r="M46" s="135"/>
    </row>
    <row r="47" spans="1:13">
      <c r="A47" s="132"/>
      <c r="B47" s="133">
        <v>26.81</v>
      </c>
      <c r="C47" s="134"/>
      <c r="D47" s="133">
        <v>18.43</v>
      </c>
      <c r="E47" s="134"/>
      <c r="F47" s="134"/>
      <c r="G47" s="134"/>
      <c r="H47" s="134"/>
      <c r="I47" s="134"/>
      <c r="J47" s="134"/>
      <c r="K47" s="134"/>
      <c r="L47" s="134"/>
      <c r="M47" s="135"/>
    </row>
    <row r="48" spans="1:13">
      <c r="A48" s="136"/>
      <c r="B48" s="137">
        <v>26.78</v>
      </c>
      <c r="C48" s="138"/>
      <c r="D48" s="137">
        <v>18.420000000000002</v>
      </c>
      <c r="E48" s="138"/>
      <c r="F48" s="138"/>
      <c r="G48" s="138"/>
      <c r="H48" s="138"/>
      <c r="I48" s="138"/>
      <c r="J48" s="138"/>
      <c r="K48" s="138"/>
      <c r="L48" s="138"/>
      <c r="M48" s="139"/>
    </row>
    <row r="49" spans="1:13">
      <c r="A49" s="140" t="s">
        <v>124</v>
      </c>
      <c r="B49" s="129">
        <v>26.44</v>
      </c>
      <c r="C49" s="130">
        <f>AVERAGE(B49,B50,B51)</f>
        <v>26.266666666666666</v>
      </c>
      <c r="D49" s="129">
        <v>18.23</v>
      </c>
      <c r="E49" s="130">
        <f>AVERAGE(D49,D50,D51)</f>
        <v>18.27</v>
      </c>
      <c r="F49" s="130">
        <f>(C49-E49)</f>
        <v>7.9966666666666661</v>
      </c>
      <c r="G49" s="130"/>
      <c r="H49" s="130">
        <f>F49-G4</f>
        <v>-0.25066666666666748</v>
      </c>
      <c r="I49" s="130">
        <f>POWER(2,-H49)</f>
        <v>1.1897567723633347</v>
      </c>
      <c r="J49" s="130"/>
      <c r="K49" s="130">
        <f>I49/$J$4</f>
        <v>1.1724273509798644</v>
      </c>
      <c r="L49" s="130">
        <f>K49*100</f>
        <v>117.24273509798644</v>
      </c>
      <c r="M49" s="131"/>
    </row>
    <row r="50" spans="1:13">
      <c r="A50" s="142"/>
      <c r="B50" s="133">
        <v>26.13</v>
      </c>
      <c r="C50" s="134"/>
      <c r="D50" s="133">
        <v>18.28</v>
      </c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>
      <c r="A51" s="142"/>
      <c r="B51" s="133">
        <v>26.23</v>
      </c>
      <c r="C51" s="134"/>
      <c r="D51" s="133">
        <v>18.3</v>
      </c>
      <c r="E51" s="134"/>
      <c r="F51" s="134"/>
      <c r="G51" s="134"/>
      <c r="H51" s="134"/>
      <c r="I51" s="134"/>
      <c r="J51" s="134"/>
      <c r="K51" s="134"/>
      <c r="L51" s="134"/>
      <c r="M51" s="135"/>
    </row>
    <row r="52" spans="1:13">
      <c r="A52" s="142" t="s">
        <v>125</v>
      </c>
      <c r="B52" s="133">
        <v>26.78</v>
      </c>
      <c r="C52" s="134">
        <f>AVERAGE(B52,B53,B54)</f>
        <v>26.77333333333333</v>
      </c>
      <c r="D52" s="133">
        <v>18.34</v>
      </c>
      <c r="E52" s="134">
        <f>AVERAGE(D52,D53,D54)</f>
        <v>18.39</v>
      </c>
      <c r="F52" s="134">
        <f>(C52-E52)</f>
        <v>8.3833333333333293</v>
      </c>
      <c r="G52" s="134"/>
      <c r="H52" s="134">
        <f>F52-G4</f>
        <v>0.13599999999999568</v>
      </c>
      <c r="I52" s="134">
        <f>POWER(2,-H52)</f>
        <v>0.91003882408090186</v>
      </c>
      <c r="J52" s="134"/>
      <c r="K52" s="134">
        <f>I52/$J$4</f>
        <v>0.89678363896731828</v>
      </c>
      <c r="L52" s="134">
        <f>K52*100</f>
        <v>89.678363896731824</v>
      </c>
      <c r="M52" s="135"/>
    </row>
    <row r="53" spans="1:13">
      <c r="A53" s="142"/>
      <c r="B53" s="133">
        <v>26.75</v>
      </c>
      <c r="C53" s="134"/>
      <c r="D53" s="133">
        <v>18.350000000000001</v>
      </c>
      <c r="E53" s="134"/>
      <c r="F53" s="134"/>
      <c r="G53" s="134"/>
      <c r="H53" s="134"/>
      <c r="I53" s="134"/>
      <c r="J53" s="134"/>
      <c r="K53" s="134"/>
      <c r="L53" s="134"/>
      <c r="M53" s="135"/>
    </row>
    <row r="54" spans="1:13">
      <c r="A54" s="142"/>
      <c r="B54" s="133">
        <v>26.79</v>
      </c>
      <c r="C54" s="134"/>
      <c r="D54" s="133">
        <v>18.48</v>
      </c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>
      <c r="A55" s="142" t="s">
        <v>126</v>
      </c>
      <c r="B55" s="133">
        <v>26.23</v>
      </c>
      <c r="C55" s="134">
        <f>AVERAGE(B55,B56,B57)</f>
        <v>26.153333333333336</v>
      </c>
      <c r="D55" s="133">
        <v>18.29</v>
      </c>
      <c r="E55" s="134">
        <f>AVERAGE(D55,D56,D57)</f>
        <v>18.333333333333332</v>
      </c>
      <c r="F55" s="134">
        <f>(C55-E55)</f>
        <v>7.8200000000000038</v>
      </c>
      <c r="G55" s="134"/>
      <c r="H55" s="134">
        <f>F55-G4</f>
        <v>-0.42733333333332979</v>
      </c>
      <c r="I55" s="134">
        <f>POWER(2,-H55)</f>
        <v>1.3447456604827035</v>
      </c>
      <c r="J55" s="134"/>
      <c r="K55" s="134">
        <f>I55/$J$4</f>
        <v>1.3251587459591514</v>
      </c>
      <c r="L55" s="134">
        <f>K55*100</f>
        <v>132.51587459591514</v>
      </c>
      <c r="M55" s="147"/>
    </row>
    <row r="56" spans="1:13">
      <c r="A56" s="142"/>
      <c r="B56" s="133">
        <v>26.14</v>
      </c>
      <c r="C56" s="134"/>
      <c r="D56" s="133">
        <v>18.329999999999998</v>
      </c>
      <c r="E56" s="134"/>
      <c r="F56" s="134"/>
      <c r="G56" s="134"/>
      <c r="H56" s="134"/>
      <c r="I56" s="134"/>
      <c r="J56" s="134"/>
      <c r="K56" s="134"/>
      <c r="L56" s="134"/>
      <c r="M56" s="135"/>
    </row>
    <row r="57" spans="1:13">
      <c r="A57" s="142"/>
      <c r="B57" s="133">
        <v>26.09</v>
      </c>
      <c r="C57" s="134"/>
      <c r="D57" s="133">
        <v>18.38</v>
      </c>
      <c r="E57" s="134"/>
      <c r="F57" s="134"/>
      <c r="G57" s="134"/>
      <c r="H57" s="134"/>
      <c r="I57" s="134"/>
      <c r="J57" s="134"/>
      <c r="K57" s="134"/>
      <c r="L57" s="134"/>
      <c r="M57" s="135"/>
    </row>
    <row r="58" spans="1:13">
      <c r="A58" s="142" t="s">
        <v>127</v>
      </c>
      <c r="B58" s="133">
        <v>26.89</v>
      </c>
      <c r="C58" s="134">
        <f>AVERAGE(B58,B59,B60)</f>
        <v>26.916666666666668</v>
      </c>
      <c r="D58" s="133">
        <v>18.510000000000002</v>
      </c>
      <c r="E58" s="134">
        <f>AVERAGE(D58,D59,D60)</f>
        <v>18.566666666666666</v>
      </c>
      <c r="F58" s="134">
        <f>(C58-E58)</f>
        <v>8.3500000000000014</v>
      </c>
      <c r="G58" s="134"/>
      <c r="H58" s="134">
        <f>F58-G4</f>
        <v>0.10266666666666779</v>
      </c>
      <c r="I58" s="134">
        <f>POWER(2,-H58)</f>
        <v>0.93130997326783738</v>
      </c>
      <c r="J58" s="134"/>
      <c r="K58" s="134">
        <f>I58/$J$4</f>
        <v>0.91774496288901164</v>
      </c>
      <c r="L58" s="134">
        <f>K58*100</f>
        <v>91.774496288901162</v>
      </c>
      <c r="M58" s="135"/>
    </row>
    <row r="59" spans="1:13">
      <c r="A59" s="142"/>
      <c r="B59" s="133">
        <v>27.11</v>
      </c>
      <c r="C59" s="134"/>
      <c r="D59" s="133">
        <v>18.54</v>
      </c>
      <c r="E59" s="134"/>
      <c r="F59" s="134"/>
      <c r="G59" s="134"/>
      <c r="H59" s="134"/>
      <c r="I59" s="134"/>
      <c r="J59" s="134"/>
      <c r="K59" s="134"/>
      <c r="L59" s="134"/>
      <c r="M59" s="135"/>
    </row>
    <row r="60" spans="1:13">
      <c r="A60" s="142"/>
      <c r="B60" s="133">
        <v>26.75</v>
      </c>
      <c r="C60" s="134"/>
      <c r="D60" s="133">
        <v>18.649999999999999</v>
      </c>
      <c r="E60" s="134"/>
      <c r="F60" s="134"/>
      <c r="G60" s="134"/>
      <c r="H60" s="134"/>
      <c r="I60" s="134"/>
      <c r="J60" s="134"/>
      <c r="K60" s="134"/>
      <c r="L60" s="134"/>
      <c r="M60" s="147"/>
    </row>
    <row r="61" spans="1:13">
      <c r="A61" s="142" t="s">
        <v>128</v>
      </c>
      <c r="B61" s="133">
        <v>26.97</v>
      </c>
      <c r="C61" s="134">
        <f>AVERAGE(B61,B62,B63)</f>
        <v>27.023333333333337</v>
      </c>
      <c r="D61" s="143">
        <v>18.95</v>
      </c>
      <c r="E61" s="134">
        <f>AVERAGE(D61,D62,D63)</f>
        <v>18.886666666666667</v>
      </c>
      <c r="F61" s="134">
        <f>(C61-E61)</f>
        <v>8.1366666666666703</v>
      </c>
      <c r="G61" s="134"/>
      <c r="H61" s="134">
        <f>F61-G4</f>
        <v>-0.11066666666666336</v>
      </c>
      <c r="I61" s="134">
        <f>POWER(2,-H61)</f>
        <v>1.0797270610880421</v>
      </c>
      <c r="J61" s="134"/>
      <c r="K61" s="134">
        <f>I61/$J$4</f>
        <v>1.06400027923198</v>
      </c>
      <c r="L61" s="134">
        <f>K61*100</f>
        <v>106.40002792319801</v>
      </c>
      <c r="M61" s="147"/>
    </row>
    <row r="62" spans="1:13">
      <c r="A62" s="142"/>
      <c r="B62" s="133">
        <v>26.87</v>
      </c>
      <c r="C62" s="134"/>
      <c r="D62" s="133">
        <v>18.88</v>
      </c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>
      <c r="A63" s="145"/>
      <c r="B63" s="137">
        <v>27.23</v>
      </c>
      <c r="C63" s="138"/>
      <c r="D63" s="137">
        <v>18.829999999999998</v>
      </c>
      <c r="E63" s="138"/>
      <c r="F63" s="138"/>
      <c r="G63" s="138"/>
      <c r="H63" s="138"/>
      <c r="I63" s="138"/>
      <c r="J63" s="138"/>
      <c r="K63" s="138"/>
      <c r="L63" s="138"/>
      <c r="M63" s="139"/>
    </row>
    <row r="64" spans="1:13">
      <c r="A64" s="128" t="s">
        <v>129</v>
      </c>
      <c r="B64" s="129">
        <v>26.71</v>
      </c>
      <c r="C64" s="130">
        <f>AVERAGE(B64,B65,B66)</f>
        <v>26.72666666666667</v>
      </c>
      <c r="D64" s="129">
        <v>18.38</v>
      </c>
      <c r="E64" s="130">
        <f>AVERAGE(D64,D65,D66)</f>
        <v>18.41333333333333</v>
      </c>
      <c r="F64" s="130">
        <f>(C64-E64)</f>
        <v>8.3133333333333397</v>
      </c>
      <c r="G64" s="130"/>
      <c r="H64" s="130">
        <f>F64-G4</f>
        <v>6.6000000000006054E-2</v>
      </c>
      <c r="I64" s="130">
        <f>POWER(2,-H64)</f>
        <v>0.95528293638243333</v>
      </c>
      <c r="J64" s="130"/>
      <c r="K64" s="130">
        <f>I64/$J$4</f>
        <v>0.94136874742419263</v>
      </c>
      <c r="L64" s="130">
        <f>K64*100</f>
        <v>94.136874742419266</v>
      </c>
      <c r="M64" s="131"/>
    </row>
    <row r="65" spans="1:13">
      <c r="A65" s="132"/>
      <c r="B65" s="133">
        <v>26.68</v>
      </c>
      <c r="C65" s="134"/>
      <c r="D65" s="133">
        <v>18.45</v>
      </c>
      <c r="E65" s="134"/>
      <c r="F65" s="134"/>
      <c r="G65" s="134"/>
      <c r="H65" s="134"/>
      <c r="I65" s="134"/>
      <c r="J65" s="134"/>
      <c r="K65" s="134"/>
      <c r="L65" s="134"/>
      <c r="M65" s="135"/>
    </row>
    <row r="66" spans="1:13">
      <c r="A66" s="132"/>
      <c r="B66" s="133">
        <v>26.79</v>
      </c>
      <c r="C66" s="134"/>
      <c r="D66" s="133">
        <v>18.41</v>
      </c>
      <c r="E66" s="134"/>
      <c r="F66" s="134"/>
      <c r="G66" s="134"/>
      <c r="H66" s="134"/>
      <c r="I66" s="134"/>
      <c r="J66" s="134"/>
      <c r="K66" s="134"/>
      <c r="L66" s="134"/>
      <c r="M66" s="135"/>
    </row>
    <row r="67" spans="1:13">
      <c r="A67" s="132" t="s">
        <v>130</v>
      </c>
      <c r="B67" s="133">
        <v>26.57</v>
      </c>
      <c r="C67" s="134">
        <f>AVERAGE(B67,B68,B69)</f>
        <v>26.49</v>
      </c>
      <c r="D67" s="143">
        <v>18.079999999999998</v>
      </c>
      <c r="E67" s="134">
        <f>AVERAGE(D67,D68,D69)</f>
        <v>18.113333333333333</v>
      </c>
      <c r="F67" s="134">
        <f>(C67-E67)</f>
        <v>8.3766666666666652</v>
      </c>
      <c r="G67" s="134"/>
      <c r="H67" s="134">
        <f>F67-G4</f>
        <v>0.12933333333333152</v>
      </c>
      <c r="I67" s="134">
        <f>POWER(2,-H67)</f>
        <v>0.91425382760727081</v>
      </c>
      <c r="J67" s="134"/>
      <c r="K67" s="134">
        <f>I67/$J$4</f>
        <v>0.90093724879210213</v>
      </c>
      <c r="L67" s="134">
        <f>K67*100</f>
        <v>90.093724879210214</v>
      </c>
      <c r="M67" s="135"/>
    </row>
    <row r="68" spans="1:13">
      <c r="A68" s="132"/>
      <c r="B68" s="133">
        <v>26.5</v>
      </c>
      <c r="C68" s="134"/>
      <c r="D68" s="143">
        <v>18.14</v>
      </c>
      <c r="E68" s="134"/>
      <c r="F68" s="134"/>
      <c r="G68" s="134"/>
      <c r="H68" s="134"/>
      <c r="I68" s="134"/>
      <c r="J68" s="134"/>
      <c r="K68" s="134"/>
      <c r="L68" s="134"/>
      <c r="M68" s="147"/>
    </row>
    <row r="69" spans="1:13">
      <c r="A69" s="132"/>
      <c r="B69" s="133">
        <v>26.4</v>
      </c>
      <c r="C69" s="134"/>
      <c r="D69" s="143">
        <v>18.12</v>
      </c>
      <c r="E69" s="134"/>
      <c r="F69" s="134"/>
      <c r="G69" s="134"/>
      <c r="H69" s="134"/>
      <c r="I69" s="134"/>
      <c r="J69" s="134"/>
      <c r="K69" s="134"/>
      <c r="L69" s="134"/>
      <c r="M69" s="135"/>
    </row>
    <row r="70" spans="1:13">
      <c r="A70" s="132" t="s">
        <v>131</v>
      </c>
      <c r="B70" s="133">
        <v>26.17</v>
      </c>
      <c r="C70" s="134">
        <f>AVERAGE(B70,B71,B72)</f>
        <v>26.23</v>
      </c>
      <c r="D70" s="143">
        <v>18.350000000000001</v>
      </c>
      <c r="E70" s="134">
        <f>AVERAGE(D70,D71,D72)</f>
        <v>18.239999999999998</v>
      </c>
      <c r="F70" s="134">
        <f>(C70-E70)</f>
        <v>7.990000000000002</v>
      </c>
      <c r="G70" s="134"/>
      <c r="H70" s="134">
        <f>F70-G4</f>
        <v>-0.25733333333333164</v>
      </c>
      <c r="I70" s="134">
        <f>POWER(2,-H70)</f>
        <v>1.1952673383505581</v>
      </c>
      <c r="J70" s="134"/>
      <c r="K70" s="134">
        <f>I70/$J$4</f>
        <v>1.1778576527296636</v>
      </c>
      <c r="L70" s="134">
        <f>K70*100</f>
        <v>117.78576527296636</v>
      </c>
      <c r="M70" s="135"/>
    </row>
    <row r="71" spans="1:13">
      <c r="A71" s="132"/>
      <c r="B71" s="133">
        <v>26.19</v>
      </c>
      <c r="C71" s="134"/>
      <c r="D71" s="143">
        <v>18.170000000000002</v>
      </c>
      <c r="E71" s="134"/>
      <c r="F71" s="134"/>
      <c r="G71" s="134"/>
      <c r="H71" s="134"/>
      <c r="I71" s="134"/>
      <c r="J71" s="134"/>
      <c r="K71" s="134"/>
      <c r="L71" s="134"/>
      <c r="M71" s="147"/>
    </row>
    <row r="72" spans="1:13">
      <c r="A72" s="132"/>
      <c r="B72" s="133">
        <v>26.33</v>
      </c>
      <c r="C72" s="134"/>
      <c r="D72" s="143">
        <v>18.2</v>
      </c>
      <c r="E72" s="134"/>
      <c r="F72" s="134"/>
      <c r="G72" s="134"/>
      <c r="H72" s="134"/>
      <c r="I72" s="134"/>
      <c r="J72" s="134"/>
      <c r="K72" s="134"/>
      <c r="L72" s="134"/>
      <c r="M72" s="135"/>
    </row>
    <row r="73" spans="1:13">
      <c r="A73" s="132" t="s">
        <v>132</v>
      </c>
      <c r="B73" s="133">
        <v>27.05</v>
      </c>
      <c r="C73" s="134">
        <f>AVERAGE(B73,B74,B75)</f>
        <v>27.23</v>
      </c>
      <c r="D73" s="143">
        <v>18.68</v>
      </c>
      <c r="E73" s="134">
        <f>AVERAGE(D73,D74,D75)</f>
        <v>18.709999999999997</v>
      </c>
      <c r="F73" s="134">
        <f>(C73-E73)</f>
        <v>8.5200000000000031</v>
      </c>
      <c r="G73" s="134"/>
      <c r="H73" s="134">
        <f>F73-G4</f>
        <v>0.2726666666666695</v>
      </c>
      <c r="I73" s="134">
        <f>POWER(2,-H73)</f>
        <v>0.82778805363655039</v>
      </c>
      <c r="J73" s="134"/>
      <c r="K73" s="134">
        <f>I73/$J$4</f>
        <v>0.81573089344138261</v>
      </c>
      <c r="L73" s="134">
        <f>K73*100</f>
        <v>81.573089344138268</v>
      </c>
      <c r="M73" s="135"/>
    </row>
    <row r="74" spans="1:13">
      <c r="A74" s="132"/>
      <c r="B74" s="133">
        <v>27.48</v>
      </c>
      <c r="C74" s="134"/>
      <c r="D74" s="143">
        <v>18.72</v>
      </c>
      <c r="E74" s="134"/>
      <c r="F74" s="134"/>
      <c r="G74" s="134"/>
      <c r="H74" s="134"/>
      <c r="I74" s="134"/>
      <c r="J74" s="134"/>
      <c r="K74" s="134"/>
      <c r="L74" s="134"/>
      <c r="M74" s="135"/>
    </row>
    <row r="75" spans="1:13">
      <c r="A75" s="132"/>
      <c r="B75" s="133">
        <v>27.16</v>
      </c>
      <c r="C75" s="134"/>
      <c r="D75" s="143">
        <v>18.73</v>
      </c>
      <c r="E75" s="134"/>
      <c r="F75" s="134"/>
      <c r="G75" s="134"/>
      <c r="H75" s="134"/>
      <c r="I75" s="134"/>
      <c r="J75" s="134"/>
      <c r="K75" s="134"/>
      <c r="L75" s="134"/>
      <c r="M75" s="135"/>
    </row>
    <row r="76" spans="1:13">
      <c r="A76" s="132" t="s">
        <v>133</v>
      </c>
      <c r="B76" s="133">
        <v>26.44</v>
      </c>
      <c r="C76" s="134">
        <f>AVERAGE(B76,B77,B78)</f>
        <v>26.560000000000002</v>
      </c>
      <c r="D76" s="143">
        <v>18.77</v>
      </c>
      <c r="E76" s="134">
        <f>AVERAGE(D76,D77,D78)</f>
        <v>18.66</v>
      </c>
      <c r="F76" s="134">
        <f>(C76-E76)</f>
        <v>7.9000000000000021</v>
      </c>
      <c r="G76" s="134"/>
      <c r="H76" s="134">
        <f>F76-G4</f>
        <v>-0.3473333333333315</v>
      </c>
      <c r="I76" s="134">
        <f>POWER(2,-H76)</f>
        <v>1.2722069150007251</v>
      </c>
      <c r="J76" s="134"/>
      <c r="K76" s="134">
        <f>I76/$J$4</f>
        <v>1.2536765647399579</v>
      </c>
      <c r="L76" s="134">
        <f>K76*100</f>
        <v>125.36765647399579</v>
      </c>
      <c r="M76" s="135"/>
    </row>
    <row r="77" spans="1:13">
      <c r="A77" s="132"/>
      <c r="B77" s="133">
        <v>26.59</v>
      </c>
      <c r="C77" s="134"/>
      <c r="D77" s="143">
        <v>18.64</v>
      </c>
      <c r="E77" s="134"/>
      <c r="F77" s="134"/>
      <c r="G77" s="134"/>
      <c r="H77" s="134"/>
      <c r="I77" s="134"/>
      <c r="J77" s="134"/>
      <c r="K77" s="134"/>
      <c r="L77" s="134"/>
      <c r="M77" s="147"/>
    </row>
    <row r="78" spans="1:13">
      <c r="A78" s="136"/>
      <c r="B78" s="137">
        <v>26.65</v>
      </c>
      <c r="C78" s="138"/>
      <c r="D78" s="146">
        <v>18.57</v>
      </c>
      <c r="E78" s="138"/>
      <c r="F78" s="138"/>
      <c r="G78" s="138"/>
      <c r="H78" s="138"/>
      <c r="I78" s="138"/>
      <c r="J78" s="138"/>
      <c r="K78" s="138"/>
      <c r="L78" s="138"/>
      <c r="M78" s="139"/>
    </row>
    <row r="79" spans="1:13">
      <c r="A79" s="140" t="s">
        <v>134</v>
      </c>
      <c r="B79" s="129">
        <v>28.55</v>
      </c>
      <c r="C79" s="130">
        <f>AVERAGE(B79,B80,B81)</f>
        <v>28.646666666666665</v>
      </c>
      <c r="D79" s="141">
        <v>18.440000000000001</v>
      </c>
      <c r="E79" s="130">
        <f>AVERAGE(D79,D80,D81)</f>
        <v>18.48</v>
      </c>
      <c r="F79" s="130">
        <f>(C79-E79)</f>
        <v>10.166666666666664</v>
      </c>
      <c r="G79" s="130"/>
      <c r="H79" s="130">
        <f>F79-G4</f>
        <v>1.9193333333333307</v>
      </c>
      <c r="I79" s="130">
        <f>POWER(2,-H79)</f>
        <v>0.26437664987087811</v>
      </c>
      <c r="J79" s="130"/>
      <c r="K79" s="130">
        <f>I79/$J$4</f>
        <v>0.26052586752949086</v>
      </c>
      <c r="L79" s="130">
        <f>K79*100</f>
        <v>26.052586752949086</v>
      </c>
      <c r="M79" s="148"/>
    </row>
    <row r="80" spans="1:13">
      <c r="A80" s="142"/>
      <c r="B80" s="133">
        <v>28.67</v>
      </c>
      <c r="C80" s="134"/>
      <c r="D80" s="143">
        <v>18.63</v>
      </c>
      <c r="E80" s="134"/>
      <c r="F80" s="134"/>
      <c r="G80" s="134"/>
      <c r="H80" s="134"/>
      <c r="I80" s="134"/>
      <c r="J80" s="134"/>
      <c r="K80" s="134"/>
      <c r="L80" s="134"/>
      <c r="M80" s="147"/>
    </row>
    <row r="81" spans="1:13">
      <c r="A81" s="142"/>
      <c r="B81" s="133">
        <v>28.72</v>
      </c>
      <c r="C81" s="134"/>
      <c r="D81" s="143">
        <v>18.37</v>
      </c>
      <c r="E81" s="134"/>
      <c r="F81" s="134"/>
      <c r="G81" s="134"/>
      <c r="H81" s="134"/>
      <c r="I81" s="134"/>
      <c r="J81" s="134"/>
      <c r="K81" s="134"/>
      <c r="L81" s="134"/>
      <c r="M81" s="147"/>
    </row>
    <row r="82" spans="1:13">
      <c r="A82" s="142" t="s">
        <v>135</v>
      </c>
      <c r="B82" s="133">
        <v>28.14</v>
      </c>
      <c r="C82" s="134">
        <f>AVERAGE(B82,B83,B84)</f>
        <v>28.203333333333333</v>
      </c>
      <c r="D82" s="143">
        <v>18.22</v>
      </c>
      <c r="E82" s="134">
        <f>AVERAGE(D82,D83,D84)</f>
        <v>18.323333333333334</v>
      </c>
      <c r="F82" s="134">
        <f>(C82-E82)</f>
        <v>9.879999999999999</v>
      </c>
      <c r="G82" s="134"/>
      <c r="H82" s="134">
        <f>F82-G4</f>
        <v>1.6326666666666654</v>
      </c>
      <c r="I82" s="134">
        <f>POWER(2,-H82)</f>
        <v>0.32249156542985397</v>
      </c>
      <c r="J82" s="134"/>
      <c r="K82" s="134">
        <f>I82/$J$4</f>
        <v>0.31779430935217035</v>
      </c>
      <c r="L82" s="134">
        <f>K82*100</f>
        <v>31.779430935217036</v>
      </c>
      <c r="M82" s="147"/>
    </row>
    <row r="83" spans="1:13">
      <c r="A83" s="142"/>
      <c r="B83" s="133">
        <v>28.25</v>
      </c>
      <c r="C83" s="134"/>
      <c r="D83" s="143">
        <v>18.29</v>
      </c>
      <c r="E83" s="134"/>
      <c r="F83" s="134"/>
      <c r="G83" s="134"/>
      <c r="H83" s="134"/>
      <c r="I83" s="134"/>
      <c r="J83" s="134"/>
      <c r="K83" s="134"/>
      <c r="L83" s="134"/>
      <c r="M83" s="147"/>
    </row>
    <row r="84" spans="1:13">
      <c r="A84" s="142"/>
      <c r="B84" s="133">
        <v>28.22</v>
      </c>
      <c r="C84" s="134"/>
      <c r="D84" s="143">
        <v>18.46</v>
      </c>
      <c r="E84" s="134"/>
      <c r="F84" s="134"/>
      <c r="G84" s="134"/>
      <c r="H84" s="134"/>
      <c r="I84" s="134"/>
      <c r="J84" s="134"/>
      <c r="K84" s="134"/>
      <c r="L84" s="134"/>
      <c r="M84" s="147"/>
    </row>
    <row r="85" spans="1:13">
      <c r="A85" s="142" t="s">
        <v>136</v>
      </c>
      <c r="B85" s="133">
        <v>28.09</v>
      </c>
      <c r="C85" s="134">
        <f>AVERAGE(B85,B86,B87)</f>
        <v>27.993333333333336</v>
      </c>
      <c r="D85" s="143">
        <v>18.489999999999998</v>
      </c>
      <c r="E85" s="134">
        <f>AVERAGE(D85,D86,D87)</f>
        <v>18.633333333333333</v>
      </c>
      <c r="F85" s="134">
        <f>(C85-E85)</f>
        <v>9.360000000000003</v>
      </c>
      <c r="G85" s="134"/>
      <c r="H85" s="134">
        <f>F85-G4</f>
        <v>1.1126666666666694</v>
      </c>
      <c r="I85" s="134">
        <f>POWER(2,-H85)</f>
        <v>0.46243847268897742</v>
      </c>
      <c r="J85" s="134"/>
      <c r="K85" s="134">
        <f>I85/$J$4</f>
        <v>0.45570281768510879</v>
      </c>
      <c r="L85" s="134">
        <f>K85*100</f>
        <v>45.570281768510881</v>
      </c>
      <c r="M85" s="147"/>
    </row>
    <row r="86" spans="1:13">
      <c r="A86" s="142"/>
      <c r="B86" s="133">
        <v>27.98</v>
      </c>
      <c r="C86" s="134"/>
      <c r="D86" s="143">
        <v>18.66</v>
      </c>
      <c r="E86" s="134"/>
      <c r="F86" s="134"/>
      <c r="G86" s="134"/>
      <c r="H86" s="134"/>
      <c r="I86" s="134"/>
      <c r="J86" s="134"/>
      <c r="K86" s="134"/>
      <c r="L86" s="134"/>
      <c r="M86" s="147"/>
    </row>
    <row r="87" spans="1:13">
      <c r="A87" s="142"/>
      <c r="B87" s="133">
        <v>27.91</v>
      </c>
      <c r="C87" s="134"/>
      <c r="D87" s="143">
        <v>18.75</v>
      </c>
      <c r="E87" s="134"/>
      <c r="F87" s="134"/>
      <c r="G87" s="134"/>
      <c r="H87" s="134"/>
      <c r="I87" s="134"/>
      <c r="J87" s="134"/>
      <c r="K87" s="134"/>
      <c r="L87" s="134"/>
      <c r="M87" s="147"/>
    </row>
    <row r="88" spans="1:13">
      <c r="A88" s="142" t="s">
        <v>137</v>
      </c>
      <c r="B88" s="133">
        <v>27.79</v>
      </c>
      <c r="C88" s="134">
        <f>AVERAGE(B88,B89,B90)</f>
        <v>27.78</v>
      </c>
      <c r="D88" s="143">
        <v>18.329999999999998</v>
      </c>
      <c r="E88" s="134">
        <f>AVERAGE(D88,D89,D90)</f>
        <v>18.293333333333333</v>
      </c>
      <c r="F88" s="134">
        <f>(C88-E88)</f>
        <v>9.4866666666666681</v>
      </c>
      <c r="G88" s="134"/>
      <c r="H88" s="134">
        <f>F88-G4</f>
        <v>1.2393333333333345</v>
      </c>
      <c r="I88" s="134">
        <f>POWER(2,-H88)</f>
        <v>0.42356834109923636</v>
      </c>
      <c r="J88" s="134"/>
      <c r="K88" s="134">
        <f>I88/$J$4</f>
        <v>0.4173988496215576</v>
      </c>
      <c r="L88" s="134">
        <f>K88*100</f>
        <v>41.739884962155763</v>
      </c>
      <c r="M88" s="147"/>
    </row>
    <row r="89" spans="1:13">
      <c r="A89" s="142"/>
      <c r="B89" s="133">
        <v>27.8</v>
      </c>
      <c r="C89" s="134"/>
      <c r="D89" s="143">
        <v>18.34</v>
      </c>
      <c r="E89" s="134"/>
      <c r="F89" s="134"/>
      <c r="G89" s="134"/>
      <c r="H89" s="134"/>
      <c r="I89" s="134"/>
      <c r="J89" s="134"/>
      <c r="K89" s="134"/>
      <c r="L89" s="134"/>
      <c r="M89" s="147"/>
    </row>
    <row r="90" spans="1:13">
      <c r="A90" s="142"/>
      <c r="B90" s="133">
        <v>27.75</v>
      </c>
      <c r="C90" s="134"/>
      <c r="D90" s="143">
        <v>18.21</v>
      </c>
      <c r="E90" s="134"/>
      <c r="F90" s="134"/>
      <c r="G90" s="134"/>
      <c r="H90" s="134"/>
      <c r="I90" s="134"/>
      <c r="J90" s="134"/>
      <c r="K90" s="134"/>
      <c r="L90" s="134"/>
      <c r="M90" s="147"/>
    </row>
    <row r="91" spans="1:13">
      <c r="A91" s="142" t="s">
        <v>138</v>
      </c>
      <c r="B91" s="133">
        <v>28.38</v>
      </c>
      <c r="C91" s="134">
        <f>AVERAGE(B91,B92,B93)</f>
        <v>28.453333333333333</v>
      </c>
      <c r="D91" s="143">
        <v>18.38</v>
      </c>
      <c r="E91" s="134">
        <f>AVERAGE(D91,D92,D93)</f>
        <v>18.43</v>
      </c>
      <c r="F91" s="134">
        <f>(C91-E91)</f>
        <v>10.023333333333333</v>
      </c>
      <c r="G91" s="134"/>
      <c r="H91" s="134">
        <f>F91-G4</f>
        <v>1.7759999999999998</v>
      </c>
      <c r="I91" s="134">
        <f>POWER(2,-H91)</f>
        <v>0.29199184865327954</v>
      </c>
      <c r="J91" s="134"/>
      <c r="K91" s="134">
        <f>I91/$J$4</f>
        <v>0.28773883669033867</v>
      </c>
      <c r="L91" s="134">
        <f>K91*100</f>
        <v>28.773883669033868</v>
      </c>
      <c r="M91" s="147"/>
    </row>
    <row r="92" spans="1:13">
      <c r="A92" s="142"/>
      <c r="B92" s="133">
        <v>28.47</v>
      </c>
      <c r="C92" s="134"/>
      <c r="D92" s="143">
        <v>18.489999999999998</v>
      </c>
      <c r="E92" s="134"/>
      <c r="F92" s="134"/>
      <c r="G92" s="134"/>
      <c r="H92" s="134"/>
      <c r="I92" s="134"/>
      <c r="J92" s="134"/>
      <c r="K92" s="134"/>
      <c r="L92" s="134"/>
      <c r="M92" s="147"/>
    </row>
    <row r="93" spans="1:13">
      <c r="A93" s="145"/>
      <c r="B93" s="137">
        <v>28.51</v>
      </c>
      <c r="C93" s="138"/>
      <c r="D93" s="146">
        <v>18.420000000000002</v>
      </c>
      <c r="E93" s="138"/>
      <c r="F93" s="138"/>
      <c r="G93" s="138"/>
      <c r="H93" s="138"/>
      <c r="I93" s="138"/>
      <c r="J93" s="138"/>
      <c r="K93" s="138"/>
      <c r="L93" s="138"/>
      <c r="M93" s="149"/>
    </row>
    <row r="94" spans="1:13">
      <c r="A94" s="128" t="s">
        <v>139</v>
      </c>
      <c r="B94" s="129">
        <v>26.78</v>
      </c>
      <c r="C94" s="130">
        <f>AVERAGE(B94,B95,B96)</f>
        <v>26.790000000000003</v>
      </c>
      <c r="D94" s="141">
        <v>18.79</v>
      </c>
      <c r="E94" s="130">
        <f>AVERAGE(D94,D95,D96)</f>
        <v>18.819999999999997</v>
      </c>
      <c r="F94" s="130">
        <f>(C94-E94)</f>
        <v>7.970000000000006</v>
      </c>
      <c r="G94" s="130"/>
      <c r="H94" s="130">
        <f>F94-G4</f>
        <v>-0.27733333333332766</v>
      </c>
      <c r="I94" s="130">
        <f>POWER(2,-H94)</f>
        <v>1.2119526486039411</v>
      </c>
      <c r="J94" s="130"/>
      <c r="K94" s="130">
        <f>I94/$J$4</f>
        <v>1.1942999328284711</v>
      </c>
      <c r="L94" s="130">
        <f>K94*100</f>
        <v>119.42999328284711</v>
      </c>
      <c r="M94" s="150"/>
    </row>
    <row r="95" spans="1:13">
      <c r="A95" s="132"/>
      <c r="B95" s="133">
        <v>26.73</v>
      </c>
      <c r="C95" s="134"/>
      <c r="D95" s="143">
        <v>18.84</v>
      </c>
      <c r="E95" s="134"/>
      <c r="F95" s="134"/>
      <c r="G95" s="134"/>
      <c r="H95" s="134"/>
      <c r="I95" s="134"/>
      <c r="J95" s="134"/>
      <c r="K95" s="134"/>
      <c r="L95" s="134"/>
      <c r="M95" s="147"/>
    </row>
    <row r="96" spans="1:13">
      <c r="A96" s="132"/>
      <c r="B96" s="133">
        <v>26.86</v>
      </c>
      <c r="C96" s="134"/>
      <c r="D96" s="143">
        <v>18.829999999999998</v>
      </c>
      <c r="E96" s="134"/>
      <c r="F96" s="134"/>
      <c r="G96" s="134"/>
      <c r="H96" s="134"/>
      <c r="I96" s="134"/>
      <c r="J96" s="134"/>
      <c r="K96" s="134"/>
      <c r="L96" s="134"/>
      <c r="M96" s="147"/>
    </row>
    <row r="97" spans="1:13">
      <c r="A97" s="132" t="s">
        <v>140</v>
      </c>
      <c r="B97" s="133">
        <v>27.01</v>
      </c>
      <c r="C97" s="134">
        <f>AVERAGE(B97,B98,B99)</f>
        <v>27.01</v>
      </c>
      <c r="D97" s="143">
        <v>18.27</v>
      </c>
      <c r="E97" s="134">
        <f>AVERAGE(D97,D98,D99)</f>
        <v>18.233333333333334</v>
      </c>
      <c r="F97" s="134">
        <f>(C97-E97)</f>
        <v>8.7766666666666673</v>
      </c>
      <c r="G97" s="134"/>
      <c r="H97" s="134">
        <f>F97-G4</f>
        <v>0.52933333333333366</v>
      </c>
      <c r="I97" s="134">
        <f>POWER(2,-H97)</f>
        <v>0.69287483624993995</v>
      </c>
      <c r="J97" s="134"/>
      <c r="K97" s="134">
        <f>I97/$J$4</f>
        <v>0.68278275669024369</v>
      </c>
      <c r="L97" s="134">
        <f>K97*100</f>
        <v>68.278275669024367</v>
      </c>
      <c r="M97" s="135"/>
    </row>
    <row r="98" spans="1:13">
      <c r="A98" s="132"/>
      <c r="B98" s="133">
        <v>27.08</v>
      </c>
      <c r="C98" s="134"/>
      <c r="D98" s="143">
        <v>18.29</v>
      </c>
      <c r="E98" s="134"/>
      <c r="F98" s="134"/>
      <c r="G98" s="134"/>
      <c r="H98" s="134"/>
      <c r="I98" s="134"/>
      <c r="J98" s="134"/>
      <c r="K98" s="134"/>
      <c r="L98" s="134"/>
      <c r="M98" s="135"/>
    </row>
    <row r="99" spans="1:13">
      <c r="A99" s="132"/>
      <c r="B99" s="133">
        <v>26.94</v>
      </c>
      <c r="C99" s="134"/>
      <c r="D99" s="143">
        <v>18.14</v>
      </c>
      <c r="E99" s="134"/>
      <c r="F99" s="134"/>
      <c r="G99" s="134"/>
      <c r="H99" s="134"/>
      <c r="I99" s="134"/>
      <c r="J99" s="134"/>
      <c r="K99" s="134"/>
      <c r="L99" s="134"/>
      <c r="M99" s="135"/>
    </row>
    <row r="100" spans="1:13">
      <c r="A100" s="132" t="s">
        <v>141</v>
      </c>
      <c r="B100" s="133">
        <v>26.97</v>
      </c>
      <c r="C100" s="134">
        <f>AVERAGE(B100,B101,B102)</f>
        <v>26.793333333333333</v>
      </c>
      <c r="D100" s="143">
        <v>18.32</v>
      </c>
      <c r="E100" s="134">
        <f>AVERAGE(D100,D101,D102)</f>
        <v>18.349999999999998</v>
      </c>
      <c r="F100" s="134">
        <f>(C100-E100)</f>
        <v>8.4433333333333351</v>
      </c>
      <c r="G100" s="134"/>
      <c r="H100" s="134">
        <f>F100-G4</f>
        <v>0.19600000000000151</v>
      </c>
      <c r="I100" s="134">
        <f>POWER(2,-H100)</f>
        <v>0.87296759113376199</v>
      </c>
      <c r="J100" s="134"/>
      <c r="K100" s="134">
        <f>I100/$J$4</f>
        <v>0.86025236765928692</v>
      </c>
      <c r="L100" s="134">
        <f>K100*100</f>
        <v>86.025236765928696</v>
      </c>
      <c r="M100" s="135"/>
    </row>
    <row r="101" spans="1:13">
      <c r="A101" s="132"/>
      <c r="B101" s="133">
        <v>26.68</v>
      </c>
      <c r="C101" s="134"/>
      <c r="D101" s="143">
        <v>18.25</v>
      </c>
      <c r="E101" s="134"/>
      <c r="F101" s="134"/>
      <c r="G101" s="134"/>
      <c r="H101" s="134"/>
      <c r="I101" s="134"/>
      <c r="J101" s="134"/>
      <c r="K101" s="134"/>
      <c r="L101" s="134"/>
      <c r="M101" s="135"/>
    </row>
    <row r="102" spans="1:13">
      <c r="A102" s="132"/>
      <c r="B102" s="133">
        <v>26.73</v>
      </c>
      <c r="C102" s="134"/>
      <c r="D102" s="143">
        <v>18.48</v>
      </c>
      <c r="E102" s="134"/>
      <c r="F102" s="134"/>
      <c r="G102" s="134"/>
      <c r="H102" s="134"/>
      <c r="I102" s="134"/>
      <c r="J102" s="134"/>
      <c r="K102" s="134"/>
      <c r="L102" s="134"/>
      <c r="M102" s="135"/>
    </row>
    <row r="103" spans="1:13">
      <c r="A103" s="132" t="s">
        <v>142</v>
      </c>
      <c r="B103" s="133">
        <v>26.98</v>
      </c>
      <c r="C103" s="134">
        <f>AVERAGE(B103,B104,B105)</f>
        <v>26.813333333333333</v>
      </c>
      <c r="D103" s="143">
        <v>18.75</v>
      </c>
      <c r="E103" s="134">
        <f>AVERAGE(D103,D104,D105)</f>
        <v>18.706666666666667</v>
      </c>
      <c r="F103" s="134">
        <f>(C103-E103)</f>
        <v>8.1066666666666656</v>
      </c>
      <c r="G103" s="134"/>
      <c r="H103" s="134">
        <f>F103-G4</f>
        <v>-0.14066666666666805</v>
      </c>
      <c r="I103" s="134">
        <f>POWER(2,-H103)</f>
        <v>1.102414421825086</v>
      </c>
      <c r="J103" s="134"/>
      <c r="K103" s="134">
        <f>I103/$J$4</f>
        <v>1.0863571868516946</v>
      </c>
      <c r="L103" s="134">
        <f>K103*100</f>
        <v>108.63571868516945</v>
      </c>
      <c r="M103" s="135"/>
    </row>
    <row r="104" spans="1:13">
      <c r="A104" s="132"/>
      <c r="B104" s="133">
        <v>26.77</v>
      </c>
      <c r="C104" s="134"/>
      <c r="D104" s="143">
        <v>18.84</v>
      </c>
      <c r="E104" s="134"/>
      <c r="F104" s="134"/>
      <c r="G104" s="134"/>
      <c r="H104" s="134"/>
      <c r="I104" s="134"/>
      <c r="J104" s="134"/>
      <c r="K104" s="134"/>
      <c r="L104" s="134"/>
      <c r="M104" s="135"/>
    </row>
    <row r="105" spans="1:13">
      <c r="A105" s="132"/>
      <c r="B105" s="133">
        <v>26.69</v>
      </c>
      <c r="C105" s="134"/>
      <c r="D105" s="143">
        <v>18.53</v>
      </c>
      <c r="E105" s="134"/>
      <c r="F105" s="134"/>
      <c r="G105" s="134"/>
      <c r="H105" s="134"/>
      <c r="I105" s="134"/>
      <c r="J105" s="134"/>
      <c r="K105" s="134"/>
      <c r="L105" s="134"/>
      <c r="M105" s="135"/>
    </row>
    <row r="106" spans="1:13">
      <c r="A106" s="132" t="s">
        <v>143</v>
      </c>
      <c r="B106" s="133">
        <v>27.23</v>
      </c>
      <c r="C106" s="134">
        <f>AVERAGE(B106,B107,B108)</f>
        <v>27.316666666666666</v>
      </c>
      <c r="D106" s="143">
        <v>18.100000000000001</v>
      </c>
      <c r="E106" s="134">
        <f>AVERAGE(D106,D107,D108)</f>
        <v>18.12</v>
      </c>
      <c r="F106" s="134">
        <f>(C106-E106)</f>
        <v>9.1966666666666654</v>
      </c>
      <c r="G106" s="134"/>
      <c r="H106" s="134">
        <f>F106-G4</f>
        <v>0.94933333333333181</v>
      </c>
      <c r="I106" s="134">
        <f>POWER(2,-H106)</f>
        <v>0.51787171418314004</v>
      </c>
      <c r="J106" s="134"/>
      <c r="K106" s="134">
        <f>I106/$J$4</f>
        <v>0.51032864540965206</v>
      </c>
      <c r="L106" s="134">
        <f>K106*100</f>
        <v>51.032864540965207</v>
      </c>
      <c r="M106" s="135"/>
    </row>
    <row r="107" spans="1:13">
      <c r="A107" s="132"/>
      <c r="B107" s="133">
        <v>27.27</v>
      </c>
      <c r="C107" s="134"/>
      <c r="D107" s="143">
        <v>18.23</v>
      </c>
      <c r="E107" s="134"/>
      <c r="F107" s="134"/>
      <c r="G107" s="134"/>
      <c r="H107" s="134"/>
      <c r="I107" s="134"/>
      <c r="J107" s="134"/>
      <c r="K107" s="134"/>
      <c r="L107" s="134"/>
      <c r="M107" s="135"/>
    </row>
    <row r="108" spans="1:13">
      <c r="A108" s="136"/>
      <c r="B108" s="137">
        <v>27.45</v>
      </c>
      <c r="C108" s="138"/>
      <c r="D108" s="146">
        <v>18.03</v>
      </c>
      <c r="E108" s="138"/>
      <c r="F108" s="138"/>
      <c r="G108" s="138"/>
      <c r="H108" s="138"/>
      <c r="I108" s="138"/>
      <c r="J108" s="138"/>
      <c r="K108" s="138"/>
      <c r="L108" s="138"/>
      <c r="M108" s="139"/>
    </row>
    <row r="109" spans="1:13">
      <c r="A109" s="140" t="s">
        <v>144</v>
      </c>
      <c r="B109" s="129">
        <v>27.12</v>
      </c>
      <c r="C109" s="130">
        <f>AVERAGE(B109,B110,B111)</f>
        <v>27.163333333333338</v>
      </c>
      <c r="D109" s="141">
        <v>18.670000000000002</v>
      </c>
      <c r="E109" s="130">
        <f>AVERAGE(D109,D110,D111)</f>
        <v>18.700000000000003</v>
      </c>
      <c r="F109" s="130">
        <f>(C109-E109)</f>
        <v>8.4633333333333347</v>
      </c>
      <c r="G109" s="130"/>
      <c r="H109" s="130">
        <f>F109-G4</f>
        <v>0.21600000000000108</v>
      </c>
      <c r="I109" s="130">
        <f>POWER(2,-H109)</f>
        <v>0.86094918833890333</v>
      </c>
      <c r="J109" s="130"/>
      <c r="K109" s="130">
        <f>I109/$J$4</f>
        <v>0.84840901910343436</v>
      </c>
      <c r="L109" s="130">
        <f>K109*100</f>
        <v>84.840901910343433</v>
      </c>
      <c r="M109" s="131"/>
    </row>
    <row r="110" spans="1:13">
      <c r="A110" s="142"/>
      <c r="B110" s="133">
        <v>27.09</v>
      </c>
      <c r="C110" s="134"/>
      <c r="D110" s="143">
        <v>18.84</v>
      </c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>
      <c r="A111" s="142"/>
      <c r="B111" s="133">
        <v>27.28</v>
      </c>
      <c r="C111" s="134"/>
      <c r="D111" s="143">
        <v>18.59</v>
      </c>
      <c r="E111" s="134"/>
      <c r="F111" s="134"/>
      <c r="G111" s="134"/>
      <c r="H111" s="134"/>
      <c r="I111" s="134"/>
      <c r="J111" s="134"/>
      <c r="K111" s="134"/>
      <c r="L111" s="134"/>
      <c r="M111" s="135"/>
    </row>
    <row r="112" spans="1:13">
      <c r="A112" s="142" t="s">
        <v>145</v>
      </c>
      <c r="B112" s="133">
        <v>27.38</v>
      </c>
      <c r="C112" s="134">
        <f>AVERAGE(B112,B113,B114)</f>
        <v>27.473333333333333</v>
      </c>
      <c r="D112" s="143">
        <v>18.260000000000002</v>
      </c>
      <c r="E112" s="134">
        <f>AVERAGE(D112,D113,D114)</f>
        <v>18.266666666666666</v>
      </c>
      <c r="F112" s="134">
        <f>(C112-E112)</f>
        <v>9.206666666666667</v>
      </c>
      <c r="G112" s="134"/>
      <c r="H112" s="134">
        <f>F112-G4</f>
        <v>0.95933333333333337</v>
      </c>
      <c r="I112" s="134">
        <f>POWER(2,-H112)</f>
        <v>0.51429451295438944</v>
      </c>
      <c r="J112" s="134"/>
      <c r="K112" s="134">
        <f>I112/$J$4</f>
        <v>0.50680354796287308</v>
      </c>
      <c r="L112" s="134">
        <f>K112*100</f>
        <v>50.680354796287311</v>
      </c>
      <c r="M112" s="135"/>
    </row>
    <row r="113" spans="1:13">
      <c r="A113" s="142"/>
      <c r="B113" s="133">
        <v>27.43</v>
      </c>
      <c r="C113" s="134"/>
      <c r="D113" s="143">
        <v>18.29</v>
      </c>
      <c r="E113" s="134"/>
      <c r="F113" s="134"/>
      <c r="G113" s="134"/>
      <c r="H113" s="134"/>
      <c r="I113" s="134"/>
      <c r="J113" s="134"/>
      <c r="K113" s="134"/>
      <c r="L113" s="134"/>
      <c r="M113" s="135"/>
    </row>
    <row r="114" spans="1:13">
      <c r="A114" s="142"/>
      <c r="B114" s="133">
        <v>27.61</v>
      </c>
      <c r="C114" s="134"/>
      <c r="D114" s="143">
        <v>18.25</v>
      </c>
      <c r="E114" s="134"/>
      <c r="F114" s="134"/>
      <c r="G114" s="134"/>
      <c r="H114" s="134"/>
      <c r="I114" s="134"/>
      <c r="J114" s="134"/>
      <c r="K114" s="134"/>
      <c r="L114" s="134"/>
      <c r="M114" s="135"/>
    </row>
    <row r="115" spans="1:13">
      <c r="A115" s="142" t="s">
        <v>146</v>
      </c>
      <c r="B115" s="133">
        <v>26.89</v>
      </c>
      <c r="C115" s="134">
        <f>AVERAGE(B115,B116,B117)</f>
        <v>26.95</v>
      </c>
      <c r="D115" s="143">
        <v>18.170000000000002</v>
      </c>
      <c r="E115" s="134">
        <f>AVERAGE(D115,D116,D117)</f>
        <v>18.163333333333338</v>
      </c>
      <c r="F115" s="134">
        <f>(C115-E115)</f>
        <v>8.7866666666666617</v>
      </c>
      <c r="G115" s="134"/>
      <c r="H115" s="134">
        <f>F115-G4</f>
        <v>0.53933333333332811</v>
      </c>
      <c r="I115" s="134">
        <f>POWER(2,-H115)</f>
        <v>0.68808880015698326</v>
      </c>
      <c r="J115" s="134"/>
      <c r="K115" s="134">
        <f>I115/$J$4</f>
        <v>0.67806643168289538</v>
      </c>
      <c r="L115" s="134">
        <f>K115*100</f>
        <v>67.80664316828954</v>
      </c>
      <c r="M115" s="135"/>
    </row>
    <row r="116" spans="1:13">
      <c r="A116" s="142"/>
      <c r="B116" s="133">
        <v>26.97</v>
      </c>
      <c r="C116" s="134"/>
      <c r="D116" s="143">
        <v>18.23</v>
      </c>
      <c r="E116" s="134"/>
      <c r="F116" s="134"/>
      <c r="G116" s="134"/>
      <c r="H116" s="134"/>
      <c r="I116" s="134"/>
      <c r="J116" s="134"/>
      <c r="K116" s="134"/>
      <c r="L116" s="134"/>
      <c r="M116" s="135"/>
    </row>
    <row r="117" spans="1:13">
      <c r="A117" s="142"/>
      <c r="B117" s="133">
        <v>26.99</v>
      </c>
      <c r="C117" s="134"/>
      <c r="D117" s="143">
        <v>18.09</v>
      </c>
      <c r="E117" s="134"/>
      <c r="F117" s="134"/>
      <c r="G117" s="134"/>
      <c r="H117" s="134"/>
      <c r="I117" s="134"/>
      <c r="J117" s="134"/>
      <c r="K117" s="134"/>
      <c r="L117" s="134"/>
      <c r="M117" s="135"/>
    </row>
    <row r="118" spans="1:13">
      <c r="A118" s="142" t="s">
        <v>147</v>
      </c>
      <c r="B118" s="133">
        <v>26.3</v>
      </c>
      <c r="C118" s="134">
        <f>AVERAGE(B118,B119,B120)</f>
        <v>26.38</v>
      </c>
      <c r="D118" s="143">
        <v>18.38</v>
      </c>
      <c r="E118" s="134">
        <f>AVERAGE(D118,D119,D120)</f>
        <v>18.489999999999998</v>
      </c>
      <c r="F118" s="134">
        <f>(C118-E118)</f>
        <v>7.8900000000000006</v>
      </c>
      <c r="G118" s="134"/>
      <c r="H118" s="134">
        <f>F118-G4</f>
        <v>-0.35733333333333306</v>
      </c>
      <c r="I118" s="134">
        <f>POWER(2,-H118)</f>
        <v>1.2810558138805179</v>
      </c>
      <c r="J118" s="134"/>
      <c r="K118" s="134">
        <f>I118/$J$4</f>
        <v>1.2623965748409436</v>
      </c>
      <c r="L118" s="134">
        <f>K118*100</f>
        <v>126.23965748409435</v>
      </c>
      <c r="M118" s="135"/>
    </row>
    <row r="119" spans="1:13">
      <c r="A119" s="142"/>
      <c r="B119" s="133">
        <v>26.35</v>
      </c>
      <c r="C119" s="134"/>
      <c r="D119" s="143">
        <v>18.52</v>
      </c>
      <c r="E119" s="134"/>
      <c r="F119" s="134"/>
      <c r="G119" s="134"/>
      <c r="H119" s="134"/>
      <c r="I119" s="134"/>
      <c r="J119" s="134"/>
      <c r="K119" s="134"/>
      <c r="L119" s="134"/>
      <c r="M119" s="135"/>
    </row>
    <row r="120" spans="1:13">
      <c r="A120" s="142"/>
      <c r="B120" s="133">
        <v>26.49</v>
      </c>
      <c r="C120" s="134"/>
      <c r="D120" s="143">
        <v>18.57</v>
      </c>
      <c r="E120" s="134"/>
      <c r="F120" s="134"/>
      <c r="G120" s="134"/>
      <c r="H120" s="134"/>
      <c r="I120" s="134"/>
      <c r="J120" s="134"/>
      <c r="K120" s="134"/>
      <c r="L120" s="134"/>
      <c r="M120" s="135"/>
    </row>
    <row r="121" spans="1:13">
      <c r="A121" s="142" t="s">
        <v>148</v>
      </c>
      <c r="B121" s="133">
        <v>26.91</v>
      </c>
      <c r="C121" s="134">
        <f>AVERAGE(B121,B122,B123)</f>
        <v>27.126666666666665</v>
      </c>
      <c r="D121" s="143">
        <v>18.600000000000001</v>
      </c>
      <c r="E121" s="134">
        <f>AVERAGE(D121,D122,D123)</f>
        <v>18.696666666666669</v>
      </c>
      <c r="F121" s="134">
        <f>(C121-E121)</f>
        <v>8.4299999999999962</v>
      </c>
      <c r="G121" s="134"/>
      <c r="H121" s="134">
        <f>F121-G4</f>
        <v>0.18266666666666254</v>
      </c>
      <c r="I121" s="134">
        <f>POWER(2,-H121)</f>
        <v>0.88107292168185103</v>
      </c>
      <c r="J121" s="134"/>
      <c r="K121" s="134">
        <f>I121/$J$4</f>
        <v>0.86823963988505082</v>
      </c>
      <c r="L121" s="134">
        <f>K121*100</f>
        <v>86.823963988505085</v>
      </c>
      <c r="M121" s="135"/>
    </row>
    <row r="122" spans="1:13">
      <c r="A122" s="142"/>
      <c r="B122" s="133">
        <v>27.19</v>
      </c>
      <c r="C122" s="134"/>
      <c r="D122" s="143">
        <v>18.73</v>
      </c>
      <c r="E122" s="134"/>
      <c r="F122" s="134"/>
      <c r="G122" s="134"/>
      <c r="H122" s="134"/>
      <c r="I122" s="134"/>
      <c r="J122" s="134"/>
      <c r="K122" s="134"/>
      <c r="L122" s="134"/>
      <c r="M122" s="135"/>
    </row>
    <row r="123" spans="1:13">
      <c r="A123" s="145"/>
      <c r="B123" s="137">
        <v>27.28</v>
      </c>
      <c r="C123" s="138"/>
      <c r="D123" s="146">
        <v>18.760000000000002</v>
      </c>
      <c r="E123" s="138"/>
      <c r="F123" s="138"/>
      <c r="G123" s="138"/>
      <c r="H123" s="138"/>
      <c r="I123" s="138"/>
      <c r="J123" s="138"/>
      <c r="K123" s="138"/>
      <c r="L123" s="138"/>
      <c r="M123" s="139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23"/>
  <sheetViews>
    <sheetView tabSelected="1" workbookViewId="0">
      <selection activeCell="O50" sqref="O50"/>
    </sheetView>
  </sheetViews>
  <sheetFormatPr baseColWidth="10" defaultRowHeight="15"/>
  <cols>
    <col min="1" max="1" width="23" style="85" bestFit="1" customWidth="1"/>
    <col min="2" max="3" width="8.85546875" style="84" bestFit="1" customWidth="1"/>
    <col min="4" max="4" width="7.5703125" style="84" bestFit="1" customWidth="1"/>
    <col min="5" max="5" width="8.140625" style="84" bestFit="1" customWidth="1"/>
    <col min="6" max="6" width="18.5703125" style="84" bestFit="1" customWidth="1"/>
    <col min="7" max="7" width="13" style="84" bestFit="1" customWidth="1"/>
    <col min="8" max="8" width="14" style="84" bestFit="1" customWidth="1"/>
    <col min="9" max="9" width="16.140625" style="84" bestFit="1" customWidth="1"/>
    <col min="10" max="10" width="8" style="84" bestFit="1" customWidth="1"/>
    <col min="11" max="11" width="13" style="84" bestFit="1" customWidth="1"/>
    <col min="12" max="12" width="22.7109375" style="84" bestFit="1" customWidth="1"/>
    <col min="13" max="13" width="4" style="84" bestFit="1" customWidth="1"/>
    <col min="14" max="16384" width="11.42578125" style="84"/>
  </cols>
  <sheetData>
    <row r="1" spans="1:13">
      <c r="A1" s="91" t="s">
        <v>177</v>
      </c>
    </row>
    <row r="2" spans="1:13">
      <c r="A2" s="91" t="s">
        <v>151</v>
      </c>
      <c r="B2" s="85" t="s">
        <v>178</v>
      </c>
      <c r="C2" s="85" t="s">
        <v>178</v>
      </c>
      <c r="D2" s="85" t="s">
        <v>153</v>
      </c>
      <c r="E2" s="85" t="s">
        <v>153</v>
      </c>
      <c r="F2" s="85" t="s">
        <v>154</v>
      </c>
      <c r="G2" s="85" t="s">
        <v>155</v>
      </c>
      <c r="H2" s="85" t="s">
        <v>156</v>
      </c>
      <c r="I2" s="85" t="s">
        <v>174</v>
      </c>
      <c r="J2" s="85" t="s">
        <v>158</v>
      </c>
      <c r="K2" s="85" t="s">
        <v>159</v>
      </c>
      <c r="L2" s="85" t="s">
        <v>160</v>
      </c>
      <c r="M2" s="85"/>
    </row>
    <row r="3" spans="1:13">
      <c r="B3" s="86" t="s">
        <v>161</v>
      </c>
      <c r="C3" s="86" t="s">
        <v>162</v>
      </c>
      <c r="D3" s="86" t="s">
        <v>161</v>
      </c>
      <c r="E3" s="86" t="s">
        <v>162</v>
      </c>
      <c r="F3" s="85" t="s">
        <v>179</v>
      </c>
      <c r="G3" s="85"/>
      <c r="H3" s="85"/>
      <c r="I3" s="85"/>
      <c r="J3" s="85"/>
      <c r="K3" s="85"/>
      <c r="L3" s="85"/>
      <c r="M3" s="85"/>
    </row>
    <row r="4" spans="1:13">
      <c r="A4" s="128" t="s">
        <v>109</v>
      </c>
      <c r="B4" s="129">
        <v>27.69</v>
      </c>
      <c r="C4" s="130">
        <f>AVERAGE(B4,B5,B6)</f>
        <v>27.693333333333332</v>
      </c>
      <c r="D4" s="129">
        <v>18.46</v>
      </c>
      <c r="E4" s="130">
        <f>AVERAGE(D4,D5,D6)</f>
        <v>18.596666666666668</v>
      </c>
      <c r="F4" s="130">
        <f>(C4-E4)</f>
        <v>9.096666666666664</v>
      </c>
      <c r="G4" s="130">
        <f>AVERAGE(F4,F7,F10,F13,F16)</f>
        <v>9.1766666666666676</v>
      </c>
      <c r="H4" s="130">
        <f>F4-G4</f>
        <v>-8.0000000000003624E-2</v>
      </c>
      <c r="I4" s="130">
        <f>POWER(2,-H4)</f>
        <v>1.0570180405613829</v>
      </c>
      <c r="J4" s="130">
        <f>AVERAGE(I4,I7,I10,I13,I16)</f>
        <v>1.0045599613468634</v>
      </c>
      <c r="K4" s="130">
        <f>I4/$J$4</f>
        <v>1.0522199582234857</v>
      </c>
      <c r="L4" s="130">
        <f>K4*100</f>
        <v>105.22199582234857</v>
      </c>
      <c r="M4" s="131">
        <f>AVERAGE(L4,L7,L10,L13,L16)</f>
        <v>100.00000000000001</v>
      </c>
    </row>
    <row r="5" spans="1:13">
      <c r="A5" s="132"/>
      <c r="B5" s="133">
        <v>27.56</v>
      </c>
      <c r="C5" s="134"/>
      <c r="D5" s="133">
        <v>18.77</v>
      </c>
      <c r="E5" s="134"/>
      <c r="F5" s="134"/>
      <c r="G5" s="134"/>
      <c r="H5" s="134"/>
      <c r="I5" s="134"/>
      <c r="J5" s="134"/>
      <c r="K5" s="134"/>
      <c r="L5" s="134"/>
      <c r="M5" s="135"/>
    </row>
    <row r="6" spans="1:13">
      <c r="A6" s="132"/>
      <c r="B6" s="133">
        <v>27.83</v>
      </c>
      <c r="C6" s="134"/>
      <c r="D6" s="133">
        <v>18.559999999999999</v>
      </c>
      <c r="E6" s="134"/>
      <c r="F6" s="134"/>
      <c r="G6" s="134"/>
      <c r="H6" s="134"/>
      <c r="I6" s="134"/>
      <c r="J6" s="134"/>
      <c r="K6" s="134"/>
      <c r="L6" s="134"/>
      <c r="M6" s="135"/>
    </row>
    <row r="7" spans="1:13">
      <c r="A7" s="132" t="s">
        <v>110</v>
      </c>
      <c r="B7" s="133">
        <v>27.28</v>
      </c>
      <c r="C7" s="134">
        <f>AVERAGE(B7,B8,B9)</f>
        <v>27.273333333333337</v>
      </c>
      <c r="D7" s="133">
        <v>18.25</v>
      </c>
      <c r="E7" s="134">
        <f>AVERAGE(D7,D8,D9)</f>
        <v>18.293333333333333</v>
      </c>
      <c r="F7" s="134">
        <f>(C7-E7)</f>
        <v>8.980000000000004</v>
      </c>
      <c r="G7" s="134"/>
      <c r="H7" s="134">
        <f>F7-G4</f>
        <v>-0.19666666666666366</v>
      </c>
      <c r="I7" s="134">
        <f>POWER(2,-H7)</f>
        <v>1.1460473619700007</v>
      </c>
      <c r="J7" s="134"/>
      <c r="K7" s="134">
        <f>I7/$J$4</f>
        <v>1.1408451521733338</v>
      </c>
      <c r="L7" s="134">
        <f>K7*100</f>
        <v>114.08451521733338</v>
      </c>
      <c r="M7" s="135"/>
    </row>
    <row r="8" spans="1:13">
      <c r="A8" s="132"/>
      <c r="B8" s="133">
        <v>27.35</v>
      </c>
      <c r="C8" s="134"/>
      <c r="D8" s="133">
        <v>18.29</v>
      </c>
      <c r="E8" s="134"/>
      <c r="F8" s="134"/>
      <c r="G8" s="134"/>
      <c r="H8" s="134"/>
      <c r="I8" s="134"/>
      <c r="J8" s="134"/>
      <c r="K8" s="134"/>
      <c r="L8" s="134"/>
      <c r="M8" s="135"/>
    </row>
    <row r="9" spans="1:13">
      <c r="A9" s="132"/>
      <c r="B9" s="133">
        <v>27.19</v>
      </c>
      <c r="C9" s="134"/>
      <c r="D9" s="133">
        <v>18.34</v>
      </c>
      <c r="E9" s="134"/>
      <c r="F9" s="134"/>
      <c r="G9" s="134"/>
      <c r="H9" s="134"/>
      <c r="I9" s="134"/>
      <c r="J9" s="134"/>
      <c r="K9" s="134"/>
      <c r="L9" s="134"/>
      <c r="M9" s="135"/>
    </row>
    <row r="10" spans="1:13">
      <c r="A10" s="132" t="s">
        <v>111</v>
      </c>
      <c r="B10" s="133">
        <v>27.85</v>
      </c>
      <c r="C10" s="134">
        <f>AVERAGE(B10,B11,B12)</f>
        <v>27.820000000000004</v>
      </c>
      <c r="D10" s="133">
        <v>18.55</v>
      </c>
      <c r="E10" s="134">
        <f>AVERAGE(D10,D11,D12)</f>
        <v>18.626666666666665</v>
      </c>
      <c r="F10" s="134">
        <f>(C10-E10)</f>
        <v>9.1933333333333387</v>
      </c>
      <c r="G10" s="134"/>
      <c r="H10" s="134">
        <f>F10-G4</f>
        <v>1.6666666666671048E-2</v>
      </c>
      <c r="I10" s="134">
        <f>POWER(2,-H10)</f>
        <v>0.98851402035289304</v>
      </c>
      <c r="J10" s="134"/>
      <c r="K10" s="134">
        <f>I10/$J$4</f>
        <v>0.98402689574402624</v>
      </c>
      <c r="L10" s="134">
        <f>K10*100</f>
        <v>98.402689574402629</v>
      </c>
      <c r="M10" s="135"/>
    </row>
    <row r="11" spans="1:13">
      <c r="A11" s="132"/>
      <c r="B11" s="133">
        <v>27.88</v>
      </c>
      <c r="C11" s="134"/>
      <c r="D11" s="133">
        <v>18.61</v>
      </c>
      <c r="E11" s="134"/>
      <c r="F11" s="134"/>
      <c r="G11" s="134"/>
      <c r="H11" s="134"/>
      <c r="I11" s="134"/>
      <c r="J11" s="134"/>
      <c r="K11" s="134"/>
      <c r="L11" s="134"/>
      <c r="M11" s="135"/>
    </row>
    <row r="12" spans="1:13">
      <c r="A12" s="132"/>
      <c r="B12" s="133">
        <v>27.73</v>
      </c>
      <c r="C12" s="134"/>
      <c r="D12" s="133">
        <v>18.72</v>
      </c>
      <c r="E12" s="134"/>
      <c r="F12" s="134"/>
      <c r="G12" s="134"/>
      <c r="H12" s="134"/>
      <c r="I12" s="134"/>
      <c r="J12" s="134"/>
      <c r="K12" s="134"/>
      <c r="L12" s="134"/>
      <c r="M12" s="135"/>
    </row>
    <row r="13" spans="1:13">
      <c r="A13" s="132" t="s">
        <v>112</v>
      </c>
      <c r="B13" s="133">
        <v>27.5</v>
      </c>
      <c r="C13" s="134">
        <f>AVERAGE(B13,B14,B15)</f>
        <v>27.466666666666669</v>
      </c>
      <c r="D13" s="133">
        <v>18.27</v>
      </c>
      <c r="E13" s="134">
        <f>AVERAGE(D13,D14,D15)</f>
        <v>18.25</v>
      </c>
      <c r="F13" s="134">
        <f>(C13-E13)</f>
        <v>9.2166666666666686</v>
      </c>
      <c r="G13" s="134"/>
      <c r="H13" s="134">
        <f>F13-G4</f>
        <v>4.0000000000000924E-2</v>
      </c>
      <c r="I13" s="134">
        <f>POWER(2,-H13)</f>
        <v>0.97265494741228486</v>
      </c>
      <c r="J13" s="134"/>
      <c r="K13" s="134">
        <f>I13/$J$4</f>
        <v>0.96823981129827041</v>
      </c>
      <c r="L13" s="134">
        <f>K13*100</f>
        <v>96.823981129827047</v>
      </c>
      <c r="M13" s="135"/>
    </row>
    <row r="14" spans="1:13">
      <c r="A14" s="132"/>
      <c r="B14" s="133">
        <v>27.43</v>
      </c>
      <c r="C14" s="134"/>
      <c r="D14" s="133">
        <v>18.3</v>
      </c>
      <c r="E14" s="134"/>
      <c r="F14" s="134"/>
      <c r="G14" s="134"/>
      <c r="H14" s="134"/>
      <c r="I14" s="134"/>
      <c r="J14" s="134"/>
      <c r="K14" s="134"/>
      <c r="L14" s="134"/>
      <c r="M14" s="135"/>
    </row>
    <row r="15" spans="1:13">
      <c r="A15" s="132"/>
      <c r="B15" s="133">
        <v>27.47</v>
      </c>
      <c r="C15" s="134"/>
      <c r="D15" s="133">
        <v>18.18</v>
      </c>
      <c r="E15" s="134"/>
      <c r="F15" s="134"/>
      <c r="G15" s="134"/>
      <c r="H15" s="134"/>
      <c r="I15" s="134"/>
      <c r="J15" s="134"/>
      <c r="K15" s="134"/>
      <c r="L15" s="134"/>
      <c r="M15" s="135"/>
    </row>
    <row r="16" spans="1:13">
      <c r="A16" s="132" t="s">
        <v>113</v>
      </c>
      <c r="B16" s="133">
        <v>27.79</v>
      </c>
      <c r="C16" s="134">
        <f>AVERAGE(B16,B17,B18)</f>
        <v>27.91333333333333</v>
      </c>
      <c r="D16" s="133">
        <v>18.579999999999998</v>
      </c>
      <c r="E16" s="134">
        <f>AVERAGE(D16,D17,D18)</f>
        <v>18.516666666666666</v>
      </c>
      <c r="F16" s="134">
        <f>(C16-E16)</f>
        <v>9.3966666666666647</v>
      </c>
      <c r="G16" s="134"/>
      <c r="H16" s="134">
        <f>F16-G4</f>
        <v>0.21999999999999709</v>
      </c>
      <c r="I16" s="134">
        <f>POWER(2,-H16)</f>
        <v>0.85856543643775562</v>
      </c>
      <c r="J16" s="134"/>
      <c r="K16" s="134">
        <f>I16/$J$4</f>
        <v>0.85466818256088395</v>
      </c>
      <c r="L16" s="134">
        <f>K16*100</f>
        <v>85.466818256088402</v>
      </c>
      <c r="M16" s="135"/>
    </row>
    <row r="17" spans="1:13">
      <c r="A17" s="132"/>
      <c r="B17" s="133">
        <v>27.96</v>
      </c>
      <c r="C17" s="134"/>
      <c r="D17" s="133">
        <v>18.5</v>
      </c>
      <c r="E17" s="134"/>
      <c r="F17" s="134"/>
      <c r="G17" s="134"/>
      <c r="H17" s="134"/>
      <c r="I17" s="134"/>
      <c r="J17" s="134"/>
      <c r="K17" s="134"/>
      <c r="L17" s="134"/>
      <c r="M17" s="135"/>
    </row>
    <row r="18" spans="1:13">
      <c r="A18" s="136"/>
      <c r="B18" s="137">
        <v>27.99</v>
      </c>
      <c r="C18" s="138"/>
      <c r="D18" s="137">
        <v>18.47</v>
      </c>
      <c r="E18" s="138"/>
      <c r="F18" s="138"/>
      <c r="G18" s="138"/>
      <c r="H18" s="138"/>
      <c r="I18" s="138"/>
      <c r="J18" s="138"/>
      <c r="K18" s="138"/>
      <c r="L18" s="138"/>
      <c r="M18" s="139"/>
    </row>
    <row r="19" spans="1:13">
      <c r="A19" s="140" t="s">
        <v>114</v>
      </c>
      <c r="B19" s="129">
        <v>28.58</v>
      </c>
      <c r="C19" s="130">
        <f>AVERAGE(B19,B20,B21)</f>
        <v>28.456666666666663</v>
      </c>
      <c r="D19" s="129">
        <v>18.48</v>
      </c>
      <c r="E19" s="130">
        <f>AVERAGE(D19,D20,D21)</f>
        <v>18.473333333333333</v>
      </c>
      <c r="F19" s="130">
        <f>(C19-E19)</f>
        <v>9.9833333333333307</v>
      </c>
      <c r="G19" s="130"/>
      <c r="H19" s="130">
        <f>F19-G4</f>
        <v>0.80666666666666309</v>
      </c>
      <c r="I19" s="130">
        <f>POWER(2,-H19)</f>
        <v>0.5717012434834543</v>
      </c>
      <c r="J19" s="130"/>
      <c r="K19" s="130">
        <f>I19/$J$4</f>
        <v>0.56910614147606087</v>
      </c>
      <c r="L19" s="130">
        <f>K19*100</f>
        <v>56.91061414760609</v>
      </c>
      <c r="M19" s="131"/>
    </row>
    <row r="20" spans="1:13">
      <c r="A20" s="142"/>
      <c r="B20" s="133">
        <v>28.41</v>
      </c>
      <c r="C20" s="134"/>
      <c r="D20" s="133">
        <v>18.55</v>
      </c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13">
      <c r="A21" s="142"/>
      <c r="B21" s="133">
        <v>28.38</v>
      </c>
      <c r="C21" s="134"/>
      <c r="D21" s="133">
        <v>18.39</v>
      </c>
      <c r="E21" s="134"/>
      <c r="F21" s="134"/>
      <c r="G21" s="134"/>
      <c r="H21" s="134"/>
      <c r="I21" s="134"/>
      <c r="J21" s="134"/>
      <c r="K21" s="134"/>
      <c r="L21" s="134"/>
      <c r="M21" s="135"/>
    </row>
    <row r="22" spans="1:13">
      <c r="A22" s="142" t="s">
        <v>115</v>
      </c>
      <c r="B22" s="133">
        <v>28.89</v>
      </c>
      <c r="C22" s="134">
        <f>AVERAGE(B22,B23,B24)</f>
        <v>29.076666666666668</v>
      </c>
      <c r="D22" s="133">
        <v>18.8</v>
      </c>
      <c r="E22" s="134">
        <f>AVERAGE(D22,D23,D24)</f>
        <v>18.883333333333336</v>
      </c>
      <c r="F22" s="134">
        <f>(C22-E22)</f>
        <v>10.193333333333332</v>
      </c>
      <c r="G22" s="134"/>
      <c r="H22" s="134">
        <f>F22-G4</f>
        <v>1.0166666666666639</v>
      </c>
      <c r="I22" s="134">
        <f>POWER(2,-H22)</f>
        <v>0.49425701017644902</v>
      </c>
      <c r="J22" s="134"/>
      <c r="K22" s="134">
        <f>I22/$J$4</f>
        <v>0.49201344787201562</v>
      </c>
      <c r="L22" s="134">
        <f>K22*100</f>
        <v>49.201344787201563</v>
      </c>
      <c r="M22" s="135"/>
    </row>
    <row r="23" spans="1:13">
      <c r="A23" s="142"/>
      <c r="B23" s="133">
        <v>29.12</v>
      </c>
      <c r="C23" s="134"/>
      <c r="D23" s="133">
        <v>18.91</v>
      </c>
      <c r="E23" s="134"/>
      <c r="F23" s="134"/>
      <c r="G23" s="134"/>
      <c r="H23" s="134"/>
      <c r="I23" s="134"/>
      <c r="J23" s="134"/>
      <c r="K23" s="134"/>
      <c r="L23" s="134"/>
      <c r="M23" s="135"/>
    </row>
    <row r="24" spans="1:13">
      <c r="A24" s="142"/>
      <c r="B24" s="133">
        <v>29.22</v>
      </c>
      <c r="C24" s="134"/>
      <c r="D24" s="133">
        <v>18.940000000000001</v>
      </c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>
      <c r="A25" s="142" t="s">
        <v>116</v>
      </c>
      <c r="B25" s="133">
        <v>29.56</v>
      </c>
      <c r="C25" s="134">
        <f>AVERAGE(B25,B26,B27)</f>
        <v>29.590000000000003</v>
      </c>
      <c r="D25" s="133">
        <v>18.559999999999999</v>
      </c>
      <c r="E25" s="134">
        <f>AVERAGE(D25,D26,D27)</f>
        <v>18.689999999999998</v>
      </c>
      <c r="F25" s="134">
        <f>(C25-E25)</f>
        <v>10.900000000000006</v>
      </c>
      <c r="G25" s="134"/>
      <c r="H25" s="134">
        <f>F25-G4</f>
        <v>1.723333333333338</v>
      </c>
      <c r="I25" s="134">
        <f>POWER(2,-H25)</f>
        <v>0.30284818423501697</v>
      </c>
      <c r="J25" s="134"/>
      <c r="K25" s="134">
        <f>I25/$J$4</f>
        <v>0.30147347683355147</v>
      </c>
      <c r="L25" s="134">
        <f>K25*100</f>
        <v>30.147347683355147</v>
      </c>
      <c r="M25" s="135"/>
    </row>
    <row r="26" spans="1:13">
      <c r="A26" s="142"/>
      <c r="B26" s="133">
        <v>29.53</v>
      </c>
      <c r="C26" s="134"/>
      <c r="D26" s="133">
        <v>18.739999999999998</v>
      </c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3">
      <c r="A27" s="142"/>
      <c r="B27" s="133">
        <v>29.68</v>
      </c>
      <c r="C27" s="134"/>
      <c r="D27" s="133">
        <v>18.77</v>
      </c>
      <c r="E27" s="134"/>
      <c r="F27" s="134"/>
      <c r="G27" s="134"/>
      <c r="H27" s="134"/>
      <c r="I27" s="134"/>
      <c r="J27" s="134"/>
      <c r="K27" s="134"/>
      <c r="L27" s="134"/>
      <c r="M27" s="135"/>
    </row>
    <row r="28" spans="1:13">
      <c r="A28" s="142" t="s">
        <v>117</v>
      </c>
      <c r="B28" s="133">
        <v>29.89</v>
      </c>
      <c r="C28" s="134">
        <f>AVERAGE(B28,B29,B30)</f>
        <v>29.863333333333333</v>
      </c>
      <c r="D28" s="133">
        <v>18.46</v>
      </c>
      <c r="E28" s="134">
        <f>AVERAGE(D28,D29,D30)</f>
        <v>18.41</v>
      </c>
      <c r="F28" s="134">
        <f>(C28-E28)</f>
        <v>11.453333333333333</v>
      </c>
      <c r="G28" s="134"/>
      <c r="H28" s="134">
        <f>F28-G4</f>
        <v>2.2766666666666655</v>
      </c>
      <c r="I28" s="134">
        <f>POWER(2,-H28)</f>
        <v>0.20637402914556838</v>
      </c>
      <c r="J28" s="134"/>
      <c r="K28" s="134">
        <f>I28/$J$4</f>
        <v>0.20543724325710977</v>
      </c>
      <c r="L28" s="134">
        <f>K28*100</f>
        <v>20.543724325710976</v>
      </c>
      <c r="M28" s="135"/>
    </row>
    <row r="29" spans="1:13">
      <c r="A29" s="142"/>
      <c r="B29" s="133">
        <v>29.77</v>
      </c>
      <c r="C29" s="134"/>
      <c r="D29" s="133">
        <v>18.47</v>
      </c>
      <c r="E29" s="134"/>
      <c r="F29" s="134"/>
      <c r="G29" s="134"/>
      <c r="H29" s="134"/>
      <c r="I29" s="134"/>
      <c r="J29" s="134"/>
      <c r="K29" s="134"/>
      <c r="L29" s="134"/>
      <c r="M29" s="135"/>
    </row>
    <row r="30" spans="1:13">
      <c r="A30" s="142"/>
      <c r="B30" s="133">
        <v>29.93</v>
      </c>
      <c r="C30" s="134"/>
      <c r="D30" s="133">
        <v>18.3</v>
      </c>
      <c r="E30" s="134"/>
      <c r="F30" s="134"/>
      <c r="G30" s="134"/>
      <c r="H30" s="134"/>
      <c r="I30" s="134"/>
      <c r="J30" s="134"/>
      <c r="K30" s="134"/>
      <c r="L30" s="134"/>
      <c r="M30" s="135"/>
    </row>
    <row r="31" spans="1:13">
      <c r="A31" s="142" t="s">
        <v>118</v>
      </c>
      <c r="B31" s="133">
        <v>29.45</v>
      </c>
      <c r="C31" s="134">
        <f>AVERAGE(B31,B32,B33)</f>
        <v>29.363333333333333</v>
      </c>
      <c r="D31" s="133">
        <v>18.23</v>
      </c>
      <c r="E31" s="134">
        <f>AVERAGE(D31,D32,D33)</f>
        <v>18.266666666666669</v>
      </c>
      <c r="F31" s="134">
        <f>(C31-E31)</f>
        <v>11.096666666666664</v>
      </c>
      <c r="G31" s="134"/>
      <c r="H31" s="134">
        <f>F31-G4</f>
        <v>1.9199999999999964</v>
      </c>
      <c r="I31" s="134">
        <f>POWER(2,-H31)</f>
        <v>0.26425451014034579</v>
      </c>
      <c r="J31" s="134"/>
      <c r="K31" s="134">
        <f>I31/$J$4</f>
        <v>0.26305498955587148</v>
      </c>
      <c r="L31" s="134">
        <f>K31*100</f>
        <v>26.305498955587147</v>
      </c>
      <c r="M31" s="135"/>
    </row>
    <row r="32" spans="1:13">
      <c r="A32" s="142"/>
      <c r="B32" s="133">
        <v>29.3</v>
      </c>
      <c r="C32" s="134"/>
      <c r="D32" s="133">
        <v>18.28</v>
      </c>
      <c r="E32" s="134"/>
      <c r="F32" s="134"/>
      <c r="G32" s="134"/>
      <c r="H32" s="134"/>
      <c r="I32" s="134"/>
      <c r="J32" s="134"/>
      <c r="K32" s="134"/>
      <c r="L32" s="134"/>
      <c r="M32" s="135"/>
    </row>
    <row r="33" spans="1:13">
      <c r="A33" s="145"/>
      <c r="B33" s="137">
        <v>29.34</v>
      </c>
      <c r="C33" s="138"/>
      <c r="D33" s="146">
        <v>18.29</v>
      </c>
      <c r="E33" s="138"/>
      <c r="F33" s="138"/>
      <c r="G33" s="138"/>
      <c r="H33" s="138"/>
      <c r="I33" s="138"/>
      <c r="J33" s="138"/>
      <c r="K33" s="138"/>
      <c r="L33" s="138"/>
      <c r="M33" s="139"/>
    </row>
    <row r="34" spans="1:13">
      <c r="A34" s="128" t="s">
        <v>119</v>
      </c>
      <c r="B34" s="129">
        <v>27.34</v>
      </c>
      <c r="C34" s="130">
        <f>AVERAGE(B34,B35,B36)</f>
        <v>27.409999999999997</v>
      </c>
      <c r="D34" s="129">
        <v>18.59</v>
      </c>
      <c r="E34" s="130">
        <f>AVERAGE(D34,D35,D36)</f>
        <v>18.603333333333335</v>
      </c>
      <c r="F34" s="130">
        <f>(C34-E34)</f>
        <v>8.8066666666666613</v>
      </c>
      <c r="G34" s="130"/>
      <c r="H34" s="130">
        <f>F34-G4</f>
        <v>-0.37000000000000632</v>
      </c>
      <c r="I34" s="130">
        <f>POWER(2,-H34)</f>
        <v>1.2923528306374978</v>
      </c>
      <c r="J34" s="130"/>
      <c r="K34" s="130">
        <f>I34/$J$4</f>
        <v>1.2864865019155016</v>
      </c>
      <c r="L34" s="130">
        <f>K34*100</f>
        <v>128.64865019155016</v>
      </c>
      <c r="M34" s="131"/>
    </row>
    <row r="35" spans="1:13">
      <c r="A35" s="132"/>
      <c r="B35" s="133">
        <v>27.31</v>
      </c>
      <c r="C35" s="134"/>
      <c r="D35" s="133">
        <v>18.559999999999999</v>
      </c>
      <c r="E35" s="134"/>
      <c r="F35" s="134"/>
      <c r="G35" s="134"/>
      <c r="H35" s="134"/>
      <c r="I35" s="134">
        <f>POWER(2,-H35)</f>
        <v>1</v>
      </c>
      <c r="J35" s="134"/>
      <c r="K35" s="134"/>
      <c r="L35" s="134"/>
      <c r="M35" s="135"/>
    </row>
    <row r="36" spans="1:13">
      <c r="A36" s="132"/>
      <c r="B36" s="133">
        <v>27.58</v>
      </c>
      <c r="C36" s="134"/>
      <c r="D36" s="133">
        <v>18.66</v>
      </c>
      <c r="E36" s="134"/>
      <c r="F36" s="134"/>
      <c r="G36" s="134"/>
      <c r="H36" s="134"/>
      <c r="I36" s="134"/>
      <c r="J36" s="134"/>
      <c r="K36" s="134"/>
      <c r="L36" s="134"/>
      <c r="M36" s="135"/>
    </row>
    <row r="37" spans="1:13">
      <c r="A37" s="132" t="s">
        <v>120</v>
      </c>
      <c r="B37" s="133">
        <v>27.89</v>
      </c>
      <c r="C37" s="134">
        <f>AVERAGE(B37,B38,B39)</f>
        <v>27.803333333333331</v>
      </c>
      <c r="D37" s="133" t="s">
        <v>176</v>
      </c>
      <c r="E37" s="134">
        <f>AVERAGE(D37,D38,D39)</f>
        <v>18.12</v>
      </c>
      <c r="F37" s="134">
        <f>(C37-E37)</f>
        <v>9.68333333333333</v>
      </c>
      <c r="G37" s="134"/>
      <c r="H37" s="134">
        <f>F37-G4</f>
        <v>0.50666666666666238</v>
      </c>
      <c r="I37" s="134">
        <f>POWER(2,-H37)</f>
        <v>0.70384679201699685</v>
      </c>
      <c r="J37" s="134"/>
      <c r="K37" s="134">
        <f>I37/$J$4</f>
        <v>0.7006518466785342</v>
      </c>
      <c r="L37" s="134">
        <f>K37*100</f>
        <v>70.065184667853416</v>
      </c>
      <c r="M37" s="135"/>
    </row>
    <row r="38" spans="1:13">
      <c r="A38" s="132"/>
      <c r="B38" s="133">
        <v>27.7</v>
      </c>
      <c r="C38" s="134"/>
      <c r="D38" s="133">
        <v>18.170000000000002</v>
      </c>
      <c r="E38" s="134"/>
      <c r="F38" s="134"/>
      <c r="G38" s="134"/>
      <c r="H38" s="134"/>
      <c r="I38" s="134"/>
      <c r="J38" s="134"/>
      <c r="K38" s="134"/>
      <c r="L38" s="134"/>
      <c r="M38" s="135"/>
    </row>
    <row r="39" spans="1:13">
      <c r="A39" s="132"/>
      <c r="B39" s="133">
        <v>27.82</v>
      </c>
      <c r="C39" s="134"/>
      <c r="D39" s="133">
        <v>18.07</v>
      </c>
      <c r="E39" s="134"/>
      <c r="F39" s="134"/>
      <c r="G39" s="134"/>
      <c r="H39" s="134"/>
      <c r="I39" s="134"/>
      <c r="J39" s="134"/>
      <c r="K39" s="134"/>
      <c r="L39" s="134"/>
      <c r="M39" s="135"/>
    </row>
    <row r="40" spans="1:13">
      <c r="A40" s="132" t="s">
        <v>121</v>
      </c>
      <c r="B40" s="133">
        <v>27.46</v>
      </c>
      <c r="C40" s="134">
        <f>AVERAGE(B40,B41,B42)</f>
        <v>27.576666666666668</v>
      </c>
      <c r="D40" s="133">
        <v>18.45</v>
      </c>
      <c r="E40" s="134">
        <f>AVERAGE(D40,D41,D42)</f>
        <v>18.396666666666665</v>
      </c>
      <c r="F40" s="134">
        <f>(C40-E40)</f>
        <v>9.1800000000000033</v>
      </c>
      <c r="G40" s="134"/>
      <c r="H40" s="134">
        <f>F40-G4</f>
        <v>3.3333333333356308E-3</v>
      </c>
      <c r="I40" s="134">
        <f>POWER(2,-H40)</f>
        <v>0.9976921765270218</v>
      </c>
      <c r="J40" s="134"/>
      <c r="K40" s="134">
        <f>I40/$J$4</f>
        <v>0.99316338985814878</v>
      </c>
      <c r="L40" s="134">
        <f>K40*100</f>
        <v>99.31633898581488</v>
      </c>
      <c r="M40" s="135"/>
    </row>
    <row r="41" spans="1:13">
      <c r="A41" s="132"/>
      <c r="B41" s="133">
        <v>27.61</v>
      </c>
      <c r="C41" s="134"/>
      <c r="D41" s="133">
        <v>18.36</v>
      </c>
      <c r="E41" s="134"/>
      <c r="F41" s="134"/>
      <c r="G41" s="134"/>
      <c r="H41" s="134"/>
      <c r="I41" s="134"/>
      <c r="J41" s="134"/>
      <c r="K41" s="134"/>
      <c r="L41" s="134"/>
      <c r="M41" s="135"/>
    </row>
    <row r="42" spans="1:13">
      <c r="A42" s="132"/>
      <c r="B42" s="133">
        <v>27.66</v>
      </c>
      <c r="C42" s="134"/>
      <c r="D42" s="133">
        <v>18.38</v>
      </c>
      <c r="E42" s="134"/>
      <c r="F42" s="134"/>
      <c r="G42" s="134"/>
      <c r="H42" s="134"/>
      <c r="I42" s="134"/>
      <c r="J42" s="134"/>
      <c r="K42" s="134"/>
      <c r="L42" s="134"/>
      <c r="M42" s="135"/>
    </row>
    <row r="43" spans="1:13">
      <c r="A43" s="132" t="s">
        <v>122</v>
      </c>
      <c r="B43" s="133">
        <v>27.54</v>
      </c>
      <c r="C43" s="134">
        <f>AVERAGE(B43,B44,B45)</f>
        <v>27.566666666666666</v>
      </c>
      <c r="D43" s="143">
        <v>18.78</v>
      </c>
      <c r="E43" s="134">
        <f>AVERAGE(D43,D44,D45)</f>
        <v>18.690000000000001</v>
      </c>
      <c r="F43" s="134">
        <f>(C43-E43)</f>
        <v>8.8766666666666652</v>
      </c>
      <c r="G43" s="134"/>
      <c r="H43" s="134">
        <f>F43-G4</f>
        <v>-0.30000000000000249</v>
      </c>
      <c r="I43" s="134">
        <f>POWER(2,-H43)</f>
        <v>1.2311444133449183</v>
      </c>
      <c r="J43" s="134"/>
      <c r="K43" s="134">
        <f>I43/$J$4</f>
        <v>1.2255559256953281</v>
      </c>
      <c r="L43" s="134">
        <f>K43*100</f>
        <v>122.55559256953281</v>
      </c>
      <c r="M43" s="135"/>
    </row>
    <row r="44" spans="1:13">
      <c r="A44" s="132"/>
      <c r="B44" s="133">
        <v>27.69</v>
      </c>
      <c r="C44" s="134"/>
      <c r="D44" s="133">
        <v>18.75</v>
      </c>
      <c r="E44" s="134"/>
      <c r="F44" s="134"/>
      <c r="G44" s="134"/>
      <c r="H44" s="134"/>
      <c r="I44" s="134"/>
      <c r="J44" s="134"/>
      <c r="K44" s="134"/>
      <c r="L44" s="134"/>
      <c r="M44" s="135"/>
    </row>
    <row r="45" spans="1:13">
      <c r="A45" s="132"/>
      <c r="B45" s="133">
        <v>27.47</v>
      </c>
      <c r="C45" s="134"/>
      <c r="D45" s="133">
        <v>18.54</v>
      </c>
      <c r="E45" s="134"/>
      <c r="F45" s="134"/>
      <c r="G45" s="134"/>
      <c r="H45" s="134"/>
      <c r="I45" s="134"/>
      <c r="J45" s="134"/>
      <c r="K45" s="134"/>
      <c r="L45" s="134"/>
      <c r="M45" s="135"/>
    </row>
    <row r="46" spans="1:13">
      <c r="A46" s="132" t="s">
        <v>123</v>
      </c>
      <c r="B46" s="133">
        <v>27.99</v>
      </c>
      <c r="C46" s="134">
        <f>AVERAGE(B46,B47,B48)</f>
        <v>28.123333333333335</v>
      </c>
      <c r="D46" s="133">
        <v>18.37</v>
      </c>
      <c r="E46" s="134">
        <f>AVERAGE(D46,D47,D48)</f>
        <v>18.406666666666666</v>
      </c>
      <c r="F46" s="134">
        <f>(C46-E46)</f>
        <v>9.7166666666666686</v>
      </c>
      <c r="G46" s="134"/>
      <c r="H46" s="134">
        <f>F46-G4</f>
        <v>0.54000000000000092</v>
      </c>
      <c r="I46" s="134">
        <f>POWER(2,-H46)</f>
        <v>0.68777090906987137</v>
      </c>
      <c r="J46" s="134"/>
      <c r="K46" s="134">
        <f>I46/$J$4</f>
        <v>0.6846489363837901</v>
      </c>
      <c r="L46" s="134">
        <f>K46*100</f>
        <v>68.46489363837901</v>
      </c>
      <c r="M46" s="135"/>
    </row>
    <row r="47" spans="1:13">
      <c r="A47" s="132"/>
      <c r="B47" s="133">
        <v>28.15</v>
      </c>
      <c r="C47" s="134"/>
      <c r="D47" s="133">
        <v>18.43</v>
      </c>
      <c r="E47" s="134"/>
      <c r="F47" s="134"/>
      <c r="G47" s="134"/>
      <c r="H47" s="134"/>
      <c r="I47" s="134"/>
      <c r="J47" s="134"/>
      <c r="K47" s="134"/>
      <c r="L47" s="134"/>
      <c r="M47" s="135"/>
    </row>
    <row r="48" spans="1:13">
      <c r="A48" s="136"/>
      <c r="B48" s="137">
        <v>28.23</v>
      </c>
      <c r="C48" s="138"/>
      <c r="D48" s="137">
        <v>18.420000000000002</v>
      </c>
      <c r="E48" s="138"/>
      <c r="F48" s="138"/>
      <c r="G48" s="138"/>
      <c r="H48" s="138"/>
      <c r="I48" s="138"/>
      <c r="J48" s="138"/>
      <c r="K48" s="138"/>
      <c r="L48" s="138"/>
      <c r="M48" s="139"/>
    </row>
    <row r="49" spans="1:13">
      <c r="A49" s="140" t="s">
        <v>124</v>
      </c>
      <c r="B49" s="129">
        <v>27.19</v>
      </c>
      <c r="C49" s="130">
        <f>AVERAGE(B49,B50,B51)</f>
        <v>27.203333333333337</v>
      </c>
      <c r="D49" s="129">
        <v>18.23</v>
      </c>
      <c r="E49" s="130">
        <f>AVERAGE(D49,D50,D51)</f>
        <v>18.27</v>
      </c>
      <c r="F49" s="130">
        <f>(C49-E49)</f>
        <v>8.9333333333333371</v>
      </c>
      <c r="G49" s="130"/>
      <c r="H49" s="130">
        <f>F49-G4</f>
        <v>-0.24333333333333051</v>
      </c>
      <c r="I49" s="130">
        <f>POWER(2,-H49)</f>
        <v>1.183724488589833</v>
      </c>
      <c r="J49" s="130"/>
      <c r="K49" s="130">
        <f>I49/$J$4</f>
        <v>1.1783512524257436</v>
      </c>
      <c r="L49" s="130">
        <f>K49*100</f>
        <v>117.83512524257435</v>
      </c>
      <c r="M49" s="131"/>
    </row>
    <row r="50" spans="1:13">
      <c r="A50" s="142"/>
      <c r="B50" s="133">
        <v>27.1</v>
      </c>
      <c r="C50" s="134"/>
      <c r="D50" s="133">
        <v>18.28</v>
      </c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>
      <c r="A51" s="142"/>
      <c r="B51" s="133">
        <v>27.32</v>
      </c>
      <c r="C51" s="134"/>
      <c r="D51" s="133">
        <v>18.3</v>
      </c>
      <c r="E51" s="134"/>
      <c r="F51" s="134"/>
      <c r="G51" s="134"/>
      <c r="H51" s="134"/>
      <c r="I51" s="134"/>
      <c r="J51" s="134"/>
      <c r="K51" s="134"/>
      <c r="L51" s="134"/>
      <c r="M51" s="135"/>
    </row>
    <row r="52" spans="1:13">
      <c r="A52" s="142" t="s">
        <v>125</v>
      </c>
      <c r="B52" s="133">
        <v>27.89</v>
      </c>
      <c r="C52" s="134">
        <f>AVERAGE(B52,B53,B54)</f>
        <v>27.993333333333336</v>
      </c>
      <c r="D52" s="133">
        <v>18.34</v>
      </c>
      <c r="E52" s="134">
        <f>AVERAGE(D52,D53,D54)</f>
        <v>18.39</v>
      </c>
      <c r="F52" s="134">
        <f>(C52-E52)</f>
        <v>9.6033333333333353</v>
      </c>
      <c r="G52" s="134"/>
      <c r="H52" s="134">
        <f>F52-G4</f>
        <v>0.42666666666666764</v>
      </c>
      <c r="I52" s="134">
        <f>POWER(2,-H52)</f>
        <v>0.74397875695321669</v>
      </c>
      <c r="J52" s="134"/>
      <c r="K52" s="134">
        <f>I52/$J$4</f>
        <v>0.74060164209185431</v>
      </c>
      <c r="L52" s="134">
        <f>K52*100</f>
        <v>74.06016420918543</v>
      </c>
      <c r="M52" s="135"/>
    </row>
    <row r="53" spans="1:13">
      <c r="A53" s="142"/>
      <c r="B53" s="133">
        <v>28.14</v>
      </c>
      <c r="C53" s="134"/>
      <c r="D53" s="133">
        <v>18.350000000000001</v>
      </c>
      <c r="E53" s="134"/>
      <c r="F53" s="134"/>
      <c r="G53" s="134"/>
      <c r="H53" s="134"/>
      <c r="I53" s="134"/>
      <c r="J53" s="134"/>
      <c r="K53" s="134"/>
      <c r="L53" s="134"/>
      <c r="M53" s="135"/>
    </row>
    <row r="54" spans="1:13">
      <c r="A54" s="142"/>
      <c r="B54" s="133">
        <v>27.95</v>
      </c>
      <c r="C54" s="134"/>
      <c r="D54" s="133">
        <v>18.48</v>
      </c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>
      <c r="A55" s="142" t="s">
        <v>126</v>
      </c>
      <c r="B55" s="133">
        <v>28.05</v>
      </c>
      <c r="C55" s="134">
        <f>AVERAGE(B55,B56,B57)</f>
        <v>28.113333333333333</v>
      </c>
      <c r="D55" s="133">
        <v>18.29</v>
      </c>
      <c r="E55" s="134">
        <f>AVERAGE(D55,D56,D57)</f>
        <v>18.333333333333332</v>
      </c>
      <c r="F55" s="134">
        <f>(C55-E55)</f>
        <v>9.7800000000000011</v>
      </c>
      <c r="G55" s="134"/>
      <c r="H55" s="134">
        <f>F55-G4</f>
        <v>0.6033333333333335</v>
      </c>
      <c r="I55" s="134">
        <f>POWER(2,-H55)</f>
        <v>0.65823135972181701</v>
      </c>
      <c r="J55" s="134"/>
      <c r="K55" s="134">
        <f>I55/$J$4</f>
        <v>0.65524347480392664</v>
      </c>
      <c r="L55" s="134">
        <f>K55*100</f>
        <v>65.524347480392663</v>
      </c>
      <c r="M55" s="147"/>
    </row>
    <row r="56" spans="1:13">
      <c r="A56" s="142"/>
      <c r="B56" s="133">
        <v>28.17</v>
      </c>
      <c r="C56" s="134"/>
      <c r="D56" s="133">
        <v>18.329999999999998</v>
      </c>
      <c r="E56" s="134"/>
      <c r="F56" s="134"/>
      <c r="G56" s="134"/>
      <c r="H56" s="134"/>
      <c r="I56" s="134"/>
      <c r="J56" s="134"/>
      <c r="K56" s="134"/>
      <c r="L56" s="134"/>
      <c r="M56" s="135"/>
    </row>
    <row r="57" spans="1:13">
      <c r="A57" s="142"/>
      <c r="B57" s="133">
        <v>28.12</v>
      </c>
      <c r="C57" s="134"/>
      <c r="D57" s="133">
        <v>18.38</v>
      </c>
      <c r="E57" s="134"/>
      <c r="F57" s="134"/>
      <c r="G57" s="134"/>
      <c r="H57" s="134"/>
      <c r="I57" s="134"/>
      <c r="J57" s="134"/>
      <c r="K57" s="134"/>
      <c r="L57" s="134"/>
      <c r="M57" s="135"/>
    </row>
    <row r="58" spans="1:13">
      <c r="A58" s="142" t="s">
        <v>127</v>
      </c>
      <c r="B58" s="133">
        <v>27.34</v>
      </c>
      <c r="C58" s="134">
        <f>AVERAGE(B58,B59,B60)</f>
        <v>27.330000000000002</v>
      </c>
      <c r="D58" s="133">
        <v>18.510000000000002</v>
      </c>
      <c r="E58" s="134">
        <f>AVERAGE(D58,D59,D60)</f>
        <v>18.566666666666666</v>
      </c>
      <c r="F58" s="134">
        <f>(C58-E58)</f>
        <v>8.7633333333333354</v>
      </c>
      <c r="G58" s="134"/>
      <c r="H58" s="134">
        <f>F58-G4</f>
        <v>-0.41333333333333222</v>
      </c>
      <c r="I58" s="134">
        <f>POWER(2,-H58)</f>
        <v>1.3317592794219149</v>
      </c>
      <c r="J58" s="134"/>
      <c r="K58" s="134">
        <f>I58/$J$4</f>
        <v>1.3257140744852691</v>
      </c>
      <c r="L58" s="134">
        <f>K58*100</f>
        <v>132.57140744852691</v>
      </c>
      <c r="M58" s="135"/>
    </row>
    <row r="59" spans="1:13">
      <c r="A59" s="142"/>
      <c r="B59" s="133">
        <v>27.39</v>
      </c>
      <c r="C59" s="134"/>
      <c r="D59" s="133">
        <v>18.54</v>
      </c>
      <c r="E59" s="134"/>
      <c r="F59" s="134"/>
      <c r="G59" s="134"/>
      <c r="H59" s="134"/>
      <c r="I59" s="134"/>
      <c r="J59" s="134"/>
      <c r="K59" s="134"/>
      <c r="L59" s="134"/>
      <c r="M59" s="135"/>
    </row>
    <row r="60" spans="1:13">
      <c r="A60" s="142"/>
      <c r="B60" s="133">
        <v>27.26</v>
      </c>
      <c r="C60" s="134"/>
      <c r="D60" s="133">
        <v>18.649999999999999</v>
      </c>
      <c r="E60" s="134"/>
      <c r="F60" s="134"/>
      <c r="G60" s="134"/>
      <c r="H60" s="134"/>
      <c r="I60" s="134"/>
      <c r="J60" s="134"/>
      <c r="K60" s="134"/>
      <c r="L60" s="134"/>
      <c r="M60" s="147"/>
    </row>
    <row r="61" spans="1:13">
      <c r="A61" s="142" t="s">
        <v>128</v>
      </c>
      <c r="B61" s="133">
        <v>27.67</v>
      </c>
      <c r="C61" s="134">
        <f>AVERAGE(B61,B62,B63)</f>
        <v>27.830000000000002</v>
      </c>
      <c r="D61" s="143">
        <v>18.95</v>
      </c>
      <c r="E61" s="134">
        <f>AVERAGE(D61,D62,D63)</f>
        <v>18.886666666666667</v>
      </c>
      <c r="F61" s="134">
        <f>(C61-E61)</f>
        <v>8.9433333333333351</v>
      </c>
      <c r="G61" s="134"/>
      <c r="H61" s="134">
        <f>F61-G4</f>
        <v>-0.2333333333333325</v>
      </c>
      <c r="I61" s="134">
        <f>POWER(2,-H61)</f>
        <v>1.1755479062836081</v>
      </c>
      <c r="J61" s="134"/>
      <c r="K61" s="134">
        <f>I61/$J$4</f>
        <v>1.1702117857728398</v>
      </c>
      <c r="L61" s="134">
        <f>K61*100</f>
        <v>117.02117857728398</v>
      </c>
      <c r="M61" s="147"/>
    </row>
    <row r="62" spans="1:13">
      <c r="A62" s="142"/>
      <c r="B62" s="133">
        <v>27.84</v>
      </c>
      <c r="C62" s="134"/>
      <c r="D62" s="133">
        <v>18.88</v>
      </c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>
      <c r="A63" s="145"/>
      <c r="B63" s="137">
        <v>27.98</v>
      </c>
      <c r="C63" s="138"/>
      <c r="D63" s="137">
        <v>18.829999999999998</v>
      </c>
      <c r="E63" s="138"/>
      <c r="F63" s="138"/>
      <c r="G63" s="138"/>
      <c r="H63" s="138"/>
      <c r="I63" s="138"/>
      <c r="J63" s="138"/>
      <c r="K63" s="138"/>
      <c r="L63" s="138"/>
      <c r="M63" s="139"/>
    </row>
    <row r="64" spans="1:13">
      <c r="A64" s="128" t="s">
        <v>129</v>
      </c>
      <c r="B64" s="129">
        <v>27.35</v>
      </c>
      <c r="C64" s="130">
        <f>AVERAGE(B64,B65,B66)</f>
        <v>27.423333333333336</v>
      </c>
      <c r="D64" s="129">
        <v>18.38</v>
      </c>
      <c r="E64" s="130">
        <f>AVERAGE(D64,D65,D66)</f>
        <v>18.41333333333333</v>
      </c>
      <c r="F64" s="130">
        <f>(C64-E64)</f>
        <v>9.0100000000000051</v>
      </c>
      <c r="G64" s="130"/>
      <c r="H64" s="130">
        <f>F64-G4</f>
        <v>-0.16666666666666252</v>
      </c>
      <c r="I64" s="130">
        <f>POWER(2,-H64)</f>
        <v>1.1224620483093697</v>
      </c>
      <c r="J64" s="130"/>
      <c r="K64" s="130">
        <f>I64/$J$4</f>
        <v>1.1173668984422085</v>
      </c>
      <c r="L64" s="130">
        <f>K64*100</f>
        <v>111.73668984422085</v>
      </c>
      <c r="M64" s="131"/>
    </row>
    <row r="65" spans="1:13">
      <c r="A65" s="132"/>
      <c r="B65" s="133">
        <v>27.49</v>
      </c>
      <c r="C65" s="134"/>
      <c r="D65" s="133">
        <v>18.45</v>
      </c>
      <c r="E65" s="134"/>
      <c r="F65" s="134"/>
      <c r="G65" s="134"/>
      <c r="H65" s="134"/>
      <c r="I65" s="134"/>
      <c r="J65" s="134"/>
      <c r="K65" s="134"/>
      <c r="L65" s="134"/>
      <c r="M65" s="135"/>
    </row>
    <row r="66" spans="1:13">
      <c r="A66" s="132"/>
      <c r="B66" s="133">
        <v>27.43</v>
      </c>
      <c r="C66" s="134"/>
      <c r="D66" s="133">
        <v>18.41</v>
      </c>
      <c r="E66" s="134"/>
      <c r="F66" s="134"/>
      <c r="G66" s="134"/>
      <c r="H66" s="134"/>
      <c r="I66" s="134"/>
      <c r="J66" s="134"/>
      <c r="K66" s="134"/>
      <c r="L66" s="134"/>
      <c r="M66" s="135"/>
    </row>
    <row r="67" spans="1:13">
      <c r="A67" s="132" t="s">
        <v>130</v>
      </c>
      <c r="B67" s="133">
        <v>27.87</v>
      </c>
      <c r="C67" s="134">
        <f>AVERAGE(B67,B68,B69)</f>
        <v>27.703333333333333</v>
      </c>
      <c r="D67" s="143">
        <v>18.079999999999998</v>
      </c>
      <c r="E67" s="134">
        <f>AVERAGE(D67,D68,D69)</f>
        <v>18.113333333333333</v>
      </c>
      <c r="F67" s="134">
        <f>(C67-E67)</f>
        <v>9.59</v>
      </c>
      <c r="G67" s="134"/>
      <c r="H67" s="134">
        <f>F67-G4</f>
        <v>0.41333333333333222</v>
      </c>
      <c r="I67" s="134">
        <f>POWER(2,-H67)</f>
        <v>0.75088645181738567</v>
      </c>
      <c r="J67" s="134"/>
      <c r="K67" s="134">
        <f>I67/$J$4</f>
        <v>0.74747798111586583</v>
      </c>
      <c r="L67" s="134">
        <f>K67*100</f>
        <v>74.747798111586576</v>
      </c>
      <c r="M67" s="135"/>
    </row>
    <row r="68" spans="1:13">
      <c r="A68" s="132"/>
      <c r="B68" s="133">
        <v>27.58</v>
      </c>
      <c r="C68" s="134"/>
      <c r="D68" s="143">
        <v>18.14</v>
      </c>
      <c r="E68" s="134"/>
      <c r="F68" s="134"/>
      <c r="G68" s="134"/>
      <c r="H68" s="134"/>
      <c r="I68" s="134"/>
      <c r="J68" s="134"/>
      <c r="K68" s="134"/>
      <c r="L68" s="134"/>
      <c r="M68" s="147"/>
    </row>
    <row r="69" spans="1:13">
      <c r="A69" s="132"/>
      <c r="B69" s="133">
        <v>27.66</v>
      </c>
      <c r="C69" s="134"/>
      <c r="D69" s="143">
        <v>18.12</v>
      </c>
      <c r="E69" s="134"/>
      <c r="F69" s="134"/>
      <c r="G69" s="134"/>
      <c r="H69" s="134"/>
      <c r="I69" s="134"/>
      <c r="J69" s="134"/>
      <c r="K69" s="134"/>
      <c r="L69" s="134"/>
      <c r="M69" s="135"/>
    </row>
    <row r="70" spans="1:13">
      <c r="A70" s="132" t="s">
        <v>131</v>
      </c>
      <c r="B70" s="133">
        <v>27.24</v>
      </c>
      <c r="C70" s="134">
        <f>AVERAGE(B70,B71,B72)</f>
        <v>27.28</v>
      </c>
      <c r="D70" s="143">
        <v>18.350000000000001</v>
      </c>
      <c r="E70" s="134">
        <f>AVERAGE(D70,D71,D72)</f>
        <v>18.239999999999998</v>
      </c>
      <c r="F70" s="134">
        <f>(C70-E70)</f>
        <v>9.0400000000000027</v>
      </c>
      <c r="G70" s="134"/>
      <c r="H70" s="134">
        <f>F70-G4</f>
        <v>-0.13666666666666494</v>
      </c>
      <c r="I70" s="134">
        <f>POWER(2,-H70)</f>
        <v>1.0993621133851963</v>
      </c>
      <c r="J70" s="134"/>
      <c r="K70" s="134">
        <f>I70/$J$4</f>
        <v>1.0943718201860513</v>
      </c>
      <c r="L70" s="134">
        <f>K70*100</f>
        <v>109.43718201860513</v>
      </c>
      <c r="M70" s="135"/>
    </row>
    <row r="71" spans="1:13">
      <c r="A71" s="132"/>
      <c r="B71" s="133">
        <v>27.39</v>
      </c>
      <c r="C71" s="134"/>
      <c r="D71" s="143">
        <v>18.170000000000002</v>
      </c>
      <c r="E71" s="134"/>
      <c r="F71" s="134"/>
      <c r="G71" s="134"/>
      <c r="H71" s="134"/>
      <c r="I71" s="134"/>
      <c r="J71" s="134"/>
      <c r="K71" s="134"/>
      <c r="L71" s="134"/>
      <c r="M71" s="147"/>
    </row>
    <row r="72" spans="1:13">
      <c r="A72" s="132"/>
      <c r="B72" s="133">
        <v>27.21</v>
      </c>
      <c r="C72" s="134"/>
      <c r="D72" s="143">
        <v>18.2</v>
      </c>
      <c r="E72" s="134"/>
      <c r="F72" s="134"/>
      <c r="G72" s="134"/>
      <c r="H72" s="134"/>
      <c r="I72" s="134"/>
      <c r="J72" s="134"/>
      <c r="K72" s="134"/>
      <c r="L72" s="134"/>
      <c r="M72" s="135"/>
    </row>
    <row r="73" spans="1:13">
      <c r="A73" s="132" t="s">
        <v>132</v>
      </c>
      <c r="B73" s="133">
        <v>28.11</v>
      </c>
      <c r="C73" s="134">
        <f>AVERAGE(B73,B74,B75)</f>
        <v>27.983333333333334</v>
      </c>
      <c r="D73" s="143">
        <v>18.68</v>
      </c>
      <c r="E73" s="134">
        <f>AVERAGE(D73,D74,D75)</f>
        <v>18.709999999999997</v>
      </c>
      <c r="F73" s="134">
        <f>(C73-E73)</f>
        <v>9.273333333333337</v>
      </c>
      <c r="G73" s="134"/>
      <c r="H73" s="134">
        <f>F73-G4</f>
        <v>9.6666666666669343E-2</v>
      </c>
      <c r="I73" s="134">
        <f>POWER(2,-H73)</f>
        <v>0.93519124785031704</v>
      </c>
      <c r="J73" s="134"/>
      <c r="K73" s="134">
        <f>I73/$J$4</f>
        <v>0.93094616930228802</v>
      </c>
      <c r="L73" s="134">
        <f>K73*100</f>
        <v>93.094616930228796</v>
      </c>
      <c r="M73" s="135"/>
    </row>
    <row r="74" spans="1:13">
      <c r="A74" s="132"/>
      <c r="B74" s="133">
        <v>27.96</v>
      </c>
      <c r="C74" s="134"/>
      <c r="D74" s="143">
        <v>18.72</v>
      </c>
      <c r="E74" s="134"/>
      <c r="F74" s="134"/>
      <c r="G74" s="134"/>
      <c r="H74" s="134"/>
      <c r="I74" s="134"/>
      <c r="J74" s="134"/>
      <c r="K74" s="134"/>
      <c r="L74" s="134"/>
      <c r="M74" s="135"/>
    </row>
    <row r="75" spans="1:13">
      <c r="A75" s="132"/>
      <c r="B75" s="133">
        <v>27.88</v>
      </c>
      <c r="C75" s="134"/>
      <c r="D75" s="143">
        <v>18.73</v>
      </c>
      <c r="E75" s="134"/>
      <c r="F75" s="134"/>
      <c r="G75" s="134"/>
      <c r="H75" s="134"/>
      <c r="I75" s="134"/>
      <c r="J75" s="134"/>
      <c r="K75" s="134"/>
      <c r="L75" s="134"/>
      <c r="M75" s="135"/>
    </row>
    <row r="76" spans="1:13">
      <c r="A76" s="132" t="s">
        <v>133</v>
      </c>
      <c r="B76" s="133">
        <v>27.91</v>
      </c>
      <c r="C76" s="134">
        <f>AVERAGE(B76,B77,B78)</f>
        <v>27.816666666666666</v>
      </c>
      <c r="D76" s="143">
        <v>18.77</v>
      </c>
      <c r="E76" s="134">
        <f>AVERAGE(D76,D77,D78)</f>
        <v>18.66</v>
      </c>
      <c r="F76" s="134">
        <f>(C76-E76)</f>
        <v>9.1566666666666663</v>
      </c>
      <c r="G76" s="134"/>
      <c r="H76" s="134">
        <f>F76-G4</f>
        <v>-2.000000000000135E-2</v>
      </c>
      <c r="I76" s="134">
        <f>POWER(2,-H76)</f>
        <v>1.01395947979003</v>
      </c>
      <c r="J76" s="134"/>
      <c r="K76" s="134">
        <f>I76/$J$4</f>
        <v>1.0093568515617168</v>
      </c>
      <c r="L76" s="134">
        <f>K76*100</f>
        <v>100.93568515617169</v>
      </c>
      <c r="M76" s="135"/>
    </row>
    <row r="77" spans="1:13">
      <c r="A77" s="132"/>
      <c r="B77" s="133">
        <v>27.81</v>
      </c>
      <c r="C77" s="134"/>
      <c r="D77" s="143">
        <v>18.64</v>
      </c>
      <c r="E77" s="134"/>
      <c r="F77" s="134"/>
      <c r="G77" s="134"/>
      <c r="H77" s="134"/>
      <c r="I77" s="134"/>
      <c r="J77" s="134"/>
      <c r="K77" s="134"/>
      <c r="L77" s="134"/>
      <c r="M77" s="147"/>
    </row>
    <row r="78" spans="1:13">
      <c r="A78" s="136"/>
      <c r="B78" s="137">
        <v>27.73</v>
      </c>
      <c r="C78" s="138"/>
      <c r="D78" s="146">
        <v>18.57</v>
      </c>
      <c r="E78" s="138"/>
      <c r="F78" s="138"/>
      <c r="G78" s="138"/>
      <c r="H78" s="138"/>
      <c r="I78" s="138"/>
      <c r="J78" s="138"/>
      <c r="K78" s="138"/>
      <c r="L78" s="138"/>
      <c r="M78" s="139"/>
    </row>
    <row r="79" spans="1:13">
      <c r="A79" s="140" t="s">
        <v>134</v>
      </c>
      <c r="B79" s="129">
        <v>28.99</v>
      </c>
      <c r="C79" s="130">
        <f>AVERAGE(B79,B80,B81)</f>
        <v>28.983333333333331</v>
      </c>
      <c r="D79" s="141">
        <v>18.440000000000001</v>
      </c>
      <c r="E79" s="130">
        <f>AVERAGE(D79,D80,D81)</f>
        <v>18.48</v>
      </c>
      <c r="F79" s="130">
        <f>(C79-E79)</f>
        <v>10.50333333333333</v>
      </c>
      <c r="G79" s="130"/>
      <c r="H79" s="130">
        <f>F79-G4</f>
        <v>1.3266666666666627</v>
      </c>
      <c r="I79" s="130">
        <f>POWER(2,-H79)</f>
        <v>0.39868834419659954</v>
      </c>
      <c r="J79" s="130"/>
      <c r="K79" s="130">
        <f>I79/$J$4</f>
        <v>0.39687859315242696</v>
      </c>
      <c r="L79" s="130">
        <f>K79*100</f>
        <v>39.687859315242697</v>
      </c>
      <c r="M79" s="148"/>
    </row>
    <row r="80" spans="1:13">
      <c r="A80" s="142"/>
      <c r="B80" s="133">
        <v>28.81</v>
      </c>
      <c r="C80" s="134"/>
      <c r="D80" s="143">
        <v>18.63</v>
      </c>
      <c r="E80" s="134"/>
      <c r="F80" s="134"/>
      <c r="G80" s="134"/>
      <c r="H80" s="134"/>
      <c r="I80" s="134"/>
      <c r="J80" s="134"/>
      <c r="K80" s="134"/>
      <c r="L80" s="134"/>
      <c r="M80" s="147"/>
    </row>
    <row r="81" spans="1:13">
      <c r="A81" s="142"/>
      <c r="B81" s="133">
        <v>29.15</v>
      </c>
      <c r="C81" s="134"/>
      <c r="D81" s="143">
        <v>18.37</v>
      </c>
      <c r="E81" s="134"/>
      <c r="F81" s="134"/>
      <c r="G81" s="134"/>
      <c r="H81" s="134"/>
      <c r="I81" s="134"/>
      <c r="J81" s="134"/>
      <c r="K81" s="134"/>
      <c r="L81" s="134"/>
      <c r="M81" s="147"/>
    </row>
    <row r="82" spans="1:13">
      <c r="A82" s="142" t="s">
        <v>135</v>
      </c>
      <c r="B82" s="133">
        <v>29.14</v>
      </c>
      <c r="C82" s="134">
        <f>AVERAGE(B82,B83,B84)</f>
        <v>29.01</v>
      </c>
      <c r="D82" s="143">
        <v>18.22</v>
      </c>
      <c r="E82" s="134">
        <f>AVERAGE(D82,D83,D84)</f>
        <v>18.323333333333334</v>
      </c>
      <c r="F82" s="134">
        <f>(C82-E82)</f>
        <v>10.686666666666667</v>
      </c>
      <c r="G82" s="134"/>
      <c r="H82" s="134">
        <f>F82-G4</f>
        <v>1.5099999999999998</v>
      </c>
      <c r="I82" s="134">
        <f>POWER(2,-H82)</f>
        <v>0.35111121893449937</v>
      </c>
      <c r="J82" s="134"/>
      <c r="K82" s="134">
        <f>I82/$J$4</f>
        <v>0.34951743295019155</v>
      </c>
      <c r="L82" s="134">
        <f>K82*100</f>
        <v>34.951743295019156</v>
      </c>
      <c r="M82" s="147"/>
    </row>
    <row r="83" spans="1:13">
      <c r="A83" s="142"/>
      <c r="B83" s="133">
        <v>29.02</v>
      </c>
      <c r="C83" s="134"/>
      <c r="D83" s="143">
        <v>18.29</v>
      </c>
      <c r="E83" s="134"/>
      <c r="F83" s="134"/>
      <c r="G83" s="134"/>
      <c r="H83" s="134"/>
      <c r="I83" s="134"/>
      <c r="J83" s="134"/>
      <c r="K83" s="134"/>
      <c r="L83" s="134"/>
      <c r="M83" s="147"/>
    </row>
    <row r="84" spans="1:13">
      <c r="A84" s="142"/>
      <c r="B84" s="133">
        <v>28.87</v>
      </c>
      <c r="C84" s="134"/>
      <c r="D84" s="143">
        <v>18.46</v>
      </c>
      <c r="E84" s="134"/>
      <c r="F84" s="134"/>
      <c r="G84" s="134"/>
      <c r="H84" s="134"/>
      <c r="I84" s="134"/>
      <c r="J84" s="134"/>
      <c r="K84" s="134"/>
      <c r="L84" s="134"/>
      <c r="M84" s="147"/>
    </row>
    <row r="85" spans="1:13">
      <c r="A85" s="142" t="s">
        <v>136</v>
      </c>
      <c r="B85" s="133">
        <v>28.68</v>
      </c>
      <c r="C85" s="134">
        <f>AVERAGE(B85,B86,B87)</f>
        <v>28.78</v>
      </c>
      <c r="D85" s="143">
        <v>18.489999999999998</v>
      </c>
      <c r="E85" s="134">
        <f>AVERAGE(D85,D86,D87)</f>
        <v>18.633333333333333</v>
      </c>
      <c r="F85" s="134">
        <f>(C85-E85)</f>
        <v>10.146666666666668</v>
      </c>
      <c r="G85" s="134"/>
      <c r="H85" s="134">
        <f>F85-G4</f>
        <v>0.97000000000000064</v>
      </c>
      <c r="I85" s="134">
        <f>POWER(2,-H85)</f>
        <v>0.51050606285359645</v>
      </c>
      <c r="J85" s="134"/>
      <c r="K85" s="134">
        <f>I85/$J$4</f>
        <v>0.5081887418339226</v>
      </c>
      <c r="L85" s="134">
        <f>K85*100</f>
        <v>50.818874183392261</v>
      </c>
      <c r="M85" s="147"/>
    </row>
    <row r="86" spans="1:13">
      <c r="A86" s="142"/>
      <c r="B86" s="133">
        <v>28.71</v>
      </c>
      <c r="C86" s="134"/>
      <c r="D86" s="143">
        <v>18.66</v>
      </c>
      <c r="E86" s="134"/>
      <c r="F86" s="134"/>
      <c r="G86" s="134"/>
      <c r="H86" s="134"/>
      <c r="I86" s="134"/>
      <c r="J86" s="134"/>
      <c r="K86" s="134"/>
      <c r="L86" s="134"/>
      <c r="M86" s="147"/>
    </row>
    <row r="87" spans="1:13">
      <c r="A87" s="142"/>
      <c r="B87" s="133">
        <v>28.95</v>
      </c>
      <c r="C87" s="134"/>
      <c r="D87" s="143">
        <v>18.75</v>
      </c>
      <c r="E87" s="134"/>
      <c r="F87" s="134"/>
      <c r="G87" s="134"/>
      <c r="H87" s="134"/>
      <c r="I87" s="134"/>
      <c r="J87" s="134"/>
      <c r="K87" s="134"/>
      <c r="L87" s="134"/>
      <c r="M87" s="147"/>
    </row>
    <row r="88" spans="1:13">
      <c r="A88" s="142" t="s">
        <v>137</v>
      </c>
      <c r="B88" s="133">
        <v>29.09</v>
      </c>
      <c r="C88" s="134">
        <f>AVERAGE(B88,B89,B90)</f>
        <v>29.166666666666668</v>
      </c>
      <c r="D88" s="143">
        <v>18.329999999999998</v>
      </c>
      <c r="E88" s="134">
        <f>AVERAGE(D88,D89,D90)</f>
        <v>18.293333333333333</v>
      </c>
      <c r="F88" s="134">
        <f>(C88-E88)</f>
        <v>10.873333333333335</v>
      </c>
      <c r="G88" s="134"/>
      <c r="H88" s="134">
        <f>F88-G4</f>
        <v>1.6966666666666672</v>
      </c>
      <c r="I88" s="134">
        <f>POWER(2,-H88)</f>
        <v>0.3084980624060174</v>
      </c>
      <c r="J88" s="134"/>
      <c r="K88" s="134">
        <f>I88/$J$4</f>
        <v>0.30709770872452324</v>
      </c>
      <c r="L88" s="134">
        <f>K88*100</f>
        <v>30.709770872452324</v>
      </c>
      <c r="M88" s="147"/>
    </row>
    <row r="89" spans="1:13">
      <c r="A89" s="142"/>
      <c r="B89" s="133">
        <v>29.14</v>
      </c>
      <c r="C89" s="134"/>
      <c r="D89" s="143">
        <v>18.34</v>
      </c>
      <c r="E89" s="134"/>
      <c r="F89" s="134"/>
      <c r="G89" s="134"/>
      <c r="H89" s="134"/>
      <c r="I89" s="134"/>
      <c r="J89" s="134"/>
      <c r="K89" s="134"/>
      <c r="L89" s="134"/>
      <c r="M89" s="147"/>
    </row>
    <row r="90" spans="1:13">
      <c r="A90" s="142"/>
      <c r="B90" s="133">
        <v>29.27</v>
      </c>
      <c r="C90" s="134"/>
      <c r="D90" s="143">
        <v>18.21</v>
      </c>
      <c r="E90" s="134"/>
      <c r="F90" s="134"/>
      <c r="G90" s="134"/>
      <c r="H90" s="134"/>
      <c r="I90" s="134"/>
      <c r="J90" s="134"/>
      <c r="K90" s="134"/>
      <c r="L90" s="134"/>
      <c r="M90" s="147"/>
    </row>
    <row r="91" spans="1:13">
      <c r="A91" s="142" t="s">
        <v>138</v>
      </c>
      <c r="B91" s="133">
        <v>29.49</v>
      </c>
      <c r="C91" s="134">
        <f>AVERAGE(B91,B92,B93)</f>
        <v>29.289999999999996</v>
      </c>
      <c r="D91" s="143">
        <v>18.38</v>
      </c>
      <c r="E91" s="134">
        <f>AVERAGE(D91,D92,D93)</f>
        <v>18.43</v>
      </c>
      <c r="F91" s="134">
        <f>(C91-E91)</f>
        <v>10.859999999999996</v>
      </c>
      <c r="G91" s="134"/>
      <c r="H91" s="134">
        <f>F91-G4</f>
        <v>1.6833333333333282</v>
      </c>
      <c r="I91" s="134">
        <f>POWER(2,-H91)</f>
        <v>0.31136240558970679</v>
      </c>
      <c r="J91" s="134"/>
      <c r="K91" s="134">
        <f>I91/$J$4</f>
        <v>0.30994904990265365</v>
      </c>
      <c r="L91" s="134">
        <f>K91*100</f>
        <v>30.994904990265365</v>
      </c>
      <c r="M91" s="147"/>
    </row>
    <row r="92" spans="1:13">
      <c r="A92" s="142"/>
      <c r="B92" s="133">
        <v>29.22</v>
      </c>
      <c r="C92" s="134"/>
      <c r="D92" s="143">
        <v>18.489999999999998</v>
      </c>
      <c r="E92" s="134"/>
      <c r="F92" s="134"/>
      <c r="G92" s="134"/>
      <c r="H92" s="134"/>
      <c r="I92" s="134"/>
      <c r="J92" s="134"/>
      <c r="K92" s="134"/>
      <c r="L92" s="134"/>
      <c r="M92" s="147"/>
    </row>
    <row r="93" spans="1:13">
      <c r="A93" s="145"/>
      <c r="B93" s="137">
        <v>29.16</v>
      </c>
      <c r="C93" s="138"/>
      <c r="D93" s="146">
        <v>18.420000000000002</v>
      </c>
      <c r="E93" s="138"/>
      <c r="F93" s="138"/>
      <c r="G93" s="138"/>
      <c r="H93" s="138"/>
      <c r="I93" s="138"/>
      <c r="J93" s="138"/>
      <c r="K93" s="138"/>
      <c r="L93" s="138"/>
      <c r="M93" s="149"/>
    </row>
    <row r="94" spans="1:13">
      <c r="A94" s="128" t="s">
        <v>139</v>
      </c>
      <c r="B94" s="129">
        <v>28.27</v>
      </c>
      <c r="C94" s="130">
        <f>AVERAGE(B94,B95,B96)</f>
        <v>28.169999999999998</v>
      </c>
      <c r="D94" s="141">
        <v>18.79</v>
      </c>
      <c r="E94" s="130">
        <f>AVERAGE(D94,D95,D96)</f>
        <v>18.819999999999997</v>
      </c>
      <c r="F94" s="130">
        <f>(C94-E94)</f>
        <v>9.3500000000000014</v>
      </c>
      <c r="G94" s="130"/>
      <c r="H94" s="130">
        <f>F94-G4</f>
        <v>0.17333333333333378</v>
      </c>
      <c r="I94" s="130">
        <f>POWER(2,-H94)</f>
        <v>0.88679138916319022</v>
      </c>
      <c r="J94" s="130"/>
      <c r="K94" s="130">
        <f>I94/$J$4</f>
        <v>0.88276601027799773</v>
      </c>
      <c r="L94" s="130">
        <f>K94*100</f>
        <v>88.276601027799771</v>
      </c>
      <c r="M94" s="150"/>
    </row>
    <row r="95" spans="1:13">
      <c r="A95" s="132"/>
      <c r="B95" s="133">
        <v>28.16</v>
      </c>
      <c r="C95" s="134"/>
      <c r="D95" s="143">
        <v>18.84</v>
      </c>
      <c r="E95" s="134"/>
      <c r="F95" s="134"/>
      <c r="G95" s="134"/>
      <c r="H95" s="134"/>
      <c r="I95" s="134"/>
      <c r="J95" s="134"/>
      <c r="K95" s="134"/>
      <c r="L95" s="134"/>
      <c r="M95" s="147"/>
    </row>
    <row r="96" spans="1:13">
      <c r="A96" s="132"/>
      <c r="B96" s="133">
        <v>28.08</v>
      </c>
      <c r="C96" s="134"/>
      <c r="D96" s="143">
        <v>18.829999999999998</v>
      </c>
      <c r="E96" s="134"/>
      <c r="F96" s="134"/>
      <c r="G96" s="134"/>
      <c r="H96" s="134"/>
      <c r="I96" s="134"/>
      <c r="J96" s="134"/>
      <c r="K96" s="134"/>
      <c r="L96" s="134"/>
      <c r="M96" s="147"/>
    </row>
    <row r="97" spans="1:13">
      <c r="A97" s="132" t="s">
        <v>140</v>
      </c>
      <c r="B97" s="133">
        <v>28.04</v>
      </c>
      <c r="C97" s="134">
        <f>AVERAGE(B97,B98,B99)</f>
        <v>28.03</v>
      </c>
      <c r="D97" s="143">
        <v>18.27</v>
      </c>
      <c r="E97" s="134">
        <f>AVERAGE(D97,D98,D99)</f>
        <v>18.233333333333334</v>
      </c>
      <c r="F97" s="134">
        <f>(C97-E97)</f>
        <v>9.7966666666666669</v>
      </c>
      <c r="G97" s="134"/>
      <c r="H97" s="134">
        <f>F97-G4</f>
        <v>0.61999999999999922</v>
      </c>
      <c r="I97" s="134">
        <f>POWER(2,-H97)</f>
        <v>0.65067092772096713</v>
      </c>
      <c r="J97" s="134"/>
      <c r="K97" s="134">
        <f>I97/$J$4</f>
        <v>0.64771736158843152</v>
      </c>
      <c r="L97" s="134">
        <f>K97*100</f>
        <v>64.771736158843154</v>
      </c>
      <c r="M97" s="135"/>
    </row>
    <row r="98" spans="1:13">
      <c r="A98" s="132"/>
      <c r="B98" s="133">
        <v>28.07</v>
      </c>
      <c r="C98" s="134"/>
      <c r="D98" s="143">
        <v>18.29</v>
      </c>
      <c r="E98" s="134"/>
      <c r="F98" s="134"/>
      <c r="G98" s="134"/>
      <c r="H98" s="134"/>
      <c r="I98" s="134"/>
      <c r="J98" s="134"/>
      <c r="K98" s="134"/>
      <c r="L98" s="134"/>
      <c r="M98" s="135"/>
    </row>
    <row r="99" spans="1:13">
      <c r="A99" s="132"/>
      <c r="B99" s="133">
        <v>27.98</v>
      </c>
      <c r="C99" s="134"/>
      <c r="D99" s="143">
        <v>18.14</v>
      </c>
      <c r="E99" s="134"/>
      <c r="F99" s="134"/>
      <c r="G99" s="134"/>
      <c r="H99" s="134"/>
      <c r="I99" s="134"/>
      <c r="J99" s="134"/>
      <c r="K99" s="134"/>
      <c r="L99" s="134"/>
      <c r="M99" s="135"/>
    </row>
    <row r="100" spans="1:13">
      <c r="A100" s="132" t="s">
        <v>141</v>
      </c>
      <c r="B100" s="133">
        <v>28.01</v>
      </c>
      <c r="C100" s="134">
        <f>AVERAGE(B100,B101,B102)</f>
        <v>27.943333333333332</v>
      </c>
      <c r="D100" s="143">
        <v>18.32</v>
      </c>
      <c r="E100" s="134">
        <f>AVERAGE(D100,D101,D102)</f>
        <v>18.349999999999998</v>
      </c>
      <c r="F100" s="134">
        <f>(C100-E100)</f>
        <v>9.5933333333333337</v>
      </c>
      <c r="G100" s="134"/>
      <c r="H100" s="134">
        <f>F100-G4</f>
        <v>0.41666666666666607</v>
      </c>
      <c r="I100" s="134">
        <f>POWER(2,-H100)</f>
        <v>0.74915353843834109</v>
      </c>
      <c r="J100" s="134"/>
      <c r="K100" s="134">
        <f>I100/$J$4</f>
        <v>0.74575293388551311</v>
      </c>
      <c r="L100" s="134">
        <f>K100*100</f>
        <v>74.575293388551316</v>
      </c>
      <c r="M100" s="135"/>
    </row>
    <row r="101" spans="1:13">
      <c r="A101" s="132"/>
      <c r="B101" s="133">
        <v>27.99</v>
      </c>
      <c r="C101" s="134"/>
      <c r="D101" s="143">
        <v>18.25</v>
      </c>
      <c r="E101" s="134"/>
      <c r="F101" s="134"/>
      <c r="G101" s="134"/>
      <c r="H101" s="134"/>
      <c r="I101" s="134"/>
      <c r="J101" s="134"/>
      <c r="K101" s="134"/>
      <c r="L101" s="134"/>
      <c r="M101" s="135"/>
    </row>
    <row r="102" spans="1:13">
      <c r="A102" s="132"/>
      <c r="B102" s="133">
        <v>27.83</v>
      </c>
      <c r="C102" s="134"/>
      <c r="D102" s="143">
        <v>18.48</v>
      </c>
      <c r="E102" s="134"/>
      <c r="F102" s="134"/>
      <c r="G102" s="134"/>
      <c r="H102" s="134"/>
      <c r="I102" s="134"/>
      <c r="J102" s="134"/>
      <c r="K102" s="134"/>
      <c r="L102" s="134"/>
      <c r="M102" s="135"/>
    </row>
    <row r="103" spans="1:13">
      <c r="A103" s="132" t="s">
        <v>142</v>
      </c>
      <c r="B103" s="133">
        <v>27.4</v>
      </c>
      <c r="C103" s="134">
        <f>AVERAGE(B103,B104,B105)</f>
        <v>27.486666666666665</v>
      </c>
      <c r="D103" s="143">
        <v>18.75</v>
      </c>
      <c r="E103" s="134">
        <f>AVERAGE(D103,D104,D105)</f>
        <v>18.706666666666667</v>
      </c>
      <c r="F103" s="134">
        <f>(C103-E103)</f>
        <v>8.7799999999999976</v>
      </c>
      <c r="G103" s="134"/>
      <c r="H103" s="134">
        <f>F103-G4</f>
        <v>-0.39666666666667005</v>
      </c>
      <c r="I103" s="134">
        <f>POWER(2,-H103)</f>
        <v>1.3164627194436374</v>
      </c>
      <c r="J103" s="134"/>
      <c r="K103" s="134">
        <f>I103/$J$4</f>
        <v>1.3104869496078566</v>
      </c>
      <c r="L103" s="134">
        <f>K103*100</f>
        <v>131.04869496078567</v>
      </c>
      <c r="M103" s="135"/>
    </row>
    <row r="104" spans="1:13">
      <c r="A104" s="132"/>
      <c r="B104" s="133">
        <v>27.51</v>
      </c>
      <c r="C104" s="134"/>
      <c r="D104" s="143">
        <v>18.84</v>
      </c>
      <c r="E104" s="134"/>
      <c r="F104" s="134"/>
      <c r="G104" s="134"/>
      <c r="H104" s="134"/>
      <c r="I104" s="134"/>
      <c r="J104" s="134"/>
      <c r="K104" s="134"/>
      <c r="L104" s="134"/>
      <c r="M104" s="135"/>
    </row>
    <row r="105" spans="1:13">
      <c r="A105" s="132"/>
      <c r="B105" s="133">
        <v>27.55</v>
      </c>
      <c r="C105" s="134"/>
      <c r="D105" s="143">
        <v>18.53</v>
      </c>
      <c r="E105" s="134"/>
      <c r="F105" s="134"/>
      <c r="G105" s="134"/>
      <c r="H105" s="134"/>
      <c r="I105" s="134"/>
      <c r="J105" s="134"/>
      <c r="K105" s="134"/>
      <c r="L105" s="134"/>
      <c r="M105" s="135"/>
    </row>
    <row r="106" spans="1:13">
      <c r="A106" s="132" t="s">
        <v>143</v>
      </c>
      <c r="B106" s="133">
        <v>27.89</v>
      </c>
      <c r="C106" s="134">
        <f>AVERAGE(B106,B107,B108)</f>
        <v>27.896666666666665</v>
      </c>
      <c r="D106" s="143">
        <v>18.100000000000001</v>
      </c>
      <c r="E106" s="134">
        <f>AVERAGE(D106,D107,D108)</f>
        <v>18.12</v>
      </c>
      <c r="F106" s="134">
        <f>(C106-E106)</f>
        <v>9.7766666666666637</v>
      </c>
      <c r="G106" s="134"/>
      <c r="H106" s="134">
        <f>F106-G4</f>
        <v>0.59999999999999609</v>
      </c>
      <c r="I106" s="134">
        <f>POWER(2,-H106)</f>
        <v>0.65975395538644888</v>
      </c>
      <c r="J106" s="134"/>
      <c r="K106" s="134">
        <f>I106/$J$4</f>
        <v>0.65675915900717763</v>
      </c>
      <c r="L106" s="134">
        <f>K106*100</f>
        <v>65.675915900717769</v>
      </c>
      <c r="M106" s="135"/>
    </row>
    <row r="107" spans="1:13">
      <c r="A107" s="132"/>
      <c r="B107" s="133">
        <v>27.93</v>
      </c>
      <c r="C107" s="134"/>
      <c r="D107" s="143">
        <v>18.23</v>
      </c>
      <c r="E107" s="134"/>
      <c r="F107" s="134"/>
      <c r="G107" s="134"/>
      <c r="H107" s="134"/>
      <c r="I107" s="134"/>
      <c r="J107" s="134"/>
      <c r="K107" s="134"/>
      <c r="L107" s="134"/>
      <c r="M107" s="135"/>
    </row>
    <row r="108" spans="1:13">
      <c r="A108" s="136"/>
      <c r="B108" s="137">
        <v>27.87</v>
      </c>
      <c r="C108" s="138"/>
      <c r="D108" s="146">
        <v>18.03</v>
      </c>
      <c r="E108" s="138"/>
      <c r="F108" s="138"/>
      <c r="G108" s="138"/>
      <c r="H108" s="138"/>
      <c r="I108" s="138"/>
      <c r="J108" s="138"/>
      <c r="K108" s="138"/>
      <c r="L108" s="138"/>
      <c r="M108" s="139"/>
    </row>
    <row r="109" spans="1:13">
      <c r="A109" s="140" t="s">
        <v>144</v>
      </c>
      <c r="B109" s="129">
        <v>28.58</v>
      </c>
      <c r="C109" s="130">
        <f>AVERAGE(B109,B110,B111)</f>
        <v>28.539999999999996</v>
      </c>
      <c r="D109" s="141">
        <v>18.670000000000002</v>
      </c>
      <c r="E109" s="130">
        <f>AVERAGE(D109,D110,D111)</f>
        <v>18.700000000000003</v>
      </c>
      <c r="F109" s="130">
        <f>(C109-E109)</f>
        <v>9.8399999999999928</v>
      </c>
      <c r="G109" s="130"/>
      <c r="H109" s="130">
        <f>F109-G4</f>
        <v>0.66333333333332511</v>
      </c>
      <c r="I109" s="130">
        <f>POWER(2,-H109)</f>
        <v>0.63141772559582376</v>
      </c>
      <c r="J109" s="130"/>
      <c r="K109" s="130">
        <f>I109/$J$4</f>
        <v>0.62855155480141833</v>
      </c>
      <c r="L109" s="130">
        <f>K109*100</f>
        <v>62.855155480141832</v>
      </c>
      <c r="M109" s="131"/>
    </row>
    <row r="110" spans="1:13">
      <c r="A110" s="142"/>
      <c r="B110" s="133">
        <v>28.41</v>
      </c>
      <c r="C110" s="134"/>
      <c r="D110" s="143">
        <v>18.84</v>
      </c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>
      <c r="A111" s="142"/>
      <c r="B111" s="133">
        <v>28.63</v>
      </c>
      <c r="C111" s="134"/>
      <c r="D111" s="143">
        <v>18.59</v>
      </c>
      <c r="E111" s="134"/>
      <c r="F111" s="134"/>
      <c r="G111" s="134"/>
      <c r="H111" s="134"/>
      <c r="I111" s="134"/>
      <c r="J111" s="134"/>
      <c r="K111" s="134"/>
      <c r="L111" s="134"/>
      <c r="M111" s="135"/>
    </row>
    <row r="112" spans="1:13">
      <c r="A112" s="142" t="s">
        <v>145</v>
      </c>
      <c r="B112" s="133">
        <v>28.45</v>
      </c>
      <c r="C112" s="134">
        <f>AVERAGE(B112,B113,B114)</f>
        <v>28.283333333333331</v>
      </c>
      <c r="D112" s="143">
        <v>18.260000000000002</v>
      </c>
      <c r="E112" s="134">
        <f>AVERAGE(D112,D113,D114)</f>
        <v>18.266666666666666</v>
      </c>
      <c r="F112" s="134">
        <f>(C112-E112)</f>
        <v>10.016666666666666</v>
      </c>
      <c r="G112" s="134"/>
      <c r="H112" s="134">
        <f>F112-G4</f>
        <v>0.83999999999999808</v>
      </c>
      <c r="I112" s="134">
        <f>POWER(2,-H112)</f>
        <v>0.55864356903611068</v>
      </c>
      <c r="J112" s="134"/>
      <c r="K112" s="134">
        <f>I112/$J$4</f>
        <v>0.55610773924048251</v>
      </c>
      <c r="L112" s="134">
        <f>K112*100</f>
        <v>55.610773924048253</v>
      </c>
      <c r="M112" s="135"/>
    </row>
    <row r="113" spans="1:13">
      <c r="A113" s="142"/>
      <c r="B113" s="133">
        <v>28.23</v>
      </c>
      <c r="C113" s="134"/>
      <c r="D113" s="143">
        <v>18.29</v>
      </c>
      <c r="E113" s="134"/>
      <c r="F113" s="134"/>
      <c r="G113" s="134"/>
      <c r="H113" s="134"/>
      <c r="I113" s="134"/>
      <c r="J113" s="134"/>
      <c r="K113" s="134"/>
      <c r="L113" s="134"/>
      <c r="M113" s="135"/>
    </row>
    <row r="114" spans="1:13">
      <c r="A114" s="142"/>
      <c r="B114" s="133">
        <v>28.17</v>
      </c>
      <c r="C114" s="134"/>
      <c r="D114" s="143">
        <v>18.25</v>
      </c>
      <c r="E114" s="134"/>
      <c r="F114" s="134"/>
      <c r="G114" s="134"/>
      <c r="H114" s="134"/>
      <c r="I114" s="134"/>
      <c r="J114" s="134"/>
      <c r="K114" s="134"/>
      <c r="L114" s="134"/>
      <c r="M114" s="135"/>
    </row>
    <row r="115" spans="1:13">
      <c r="A115" s="142" t="s">
        <v>146</v>
      </c>
      <c r="B115" s="133">
        <v>27.99</v>
      </c>
      <c r="C115" s="134">
        <f>AVERAGE(B115,B116,B117)</f>
        <v>27.863333333333333</v>
      </c>
      <c r="D115" s="143">
        <v>18.170000000000002</v>
      </c>
      <c r="E115" s="134">
        <f>AVERAGE(D115,D116,D117)</f>
        <v>18.163333333333338</v>
      </c>
      <c r="F115" s="134">
        <f>(C115-E115)</f>
        <v>9.6999999999999957</v>
      </c>
      <c r="G115" s="134"/>
      <c r="H115" s="134">
        <f>F115-G4</f>
        <v>0.5233333333333281</v>
      </c>
      <c r="I115" s="134">
        <f>POWER(2,-H115)</f>
        <v>0.69576242208921069</v>
      </c>
      <c r="J115" s="134"/>
      <c r="K115" s="134">
        <f>I115/$J$4</f>
        <v>0.69260417382787931</v>
      </c>
      <c r="L115" s="134">
        <f>K115*100</f>
        <v>69.260417382787935</v>
      </c>
      <c r="M115" s="135"/>
    </row>
    <row r="116" spans="1:13">
      <c r="A116" s="142"/>
      <c r="B116" s="133">
        <v>27.78</v>
      </c>
      <c r="C116" s="134"/>
      <c r="D116" s="143">
        <v>18.23</v>
      </c>
      <c r="E116" s="134"/>
      <c r="F116" s="134"/>
      <c r="G116" s="134"/>
      <c r="H116" s="134"/>
      <c r="I116" s="134"/>
      <c r="J116" s="134"/>
      <c r="K116" s="134"/>
      <c r="L116" s="134"/>
      <c r="M116" s="135"/>
    </row>
    <row r="117" spans="1:13">
      <c r="A117" s="142"/>
      <c r="B117" s="133">
        <v>27.82</v>
      </c>
      <c r="C117" s="134"/>
      <c r="D117" s="143">
        <v>18.09</v>
      </c>
      <c r="E117" s="134"/>
      <c r="F117" s="134"/>
      <c r="G117" s="134"/>
      <c r="H117" s="134"/>
      <c r="I117" s="134"/>
      <c r="J117" s="134"/>
      <c r="K117" s="134"/>
      <c r="L117" s="134"/>
      <c r="M117" s="135"/>
    </row>
    <row r="118" spans="1:13">
      <c r="A118" s="142" t="s">
        <v>147</v>
      </c>
      <c r="B118" s="133">
        <v>27.57</v>
      </c>
      <c r="C118" s="134">
        <f>AVERAGE(B118,B119,B120)</f>
        <v>27.51</v>
      </c>
      <c r="D118" s="143">
        <v>18.38</v>
      </c>
      <c r="E118" s="134">
        <f>AVERAGE(D118,D119,D120)</f>
        <v>18.489999999999998</v>
      </c>
      <c r="F118" s="134">
        <f>(C118-E118)</f>
        <v>9.0200000000000031</v>
      </c>
      <c r="G118" s="134"/>
      <c r="H118" s="134">
        <f>F118-G4</f>
        <v>-0.15666666666666451</v>
      </c>
      <c r="I118" s="134">
        <f>POWER(2,-H118)</f>
        <v>1.1147086365889203</v>
      </c>
      <c r="J118" s="134"/>
      <c r="K118" s="134">
        <f>I118/$J$4</f>
        <v>1.1096486814927156</v>
      </c>
      <c r="L118" s="134">
        <f>K118*100</f>
        <v>110.96486814927155</v>
      </c>
      <c r="M118" s="135"/>
    </row>
    <row r="119" spans="1:13">
      <c r="A119" s="142"/>
      <c r="B119" s="133">
        <v>27.55</v>
      </c>
      <c r="C119" s="134"/>
      <c r="D119" s="143">
        <v>18.52</v>
      </c>
      <c r="E119" s="134"/>
      <c r="F119" s="134"/>
      <c r="G119" s="134"/>
      <c r="H119" s="134"/>
      <c r="I119" s="134"/>
      <c r="J119" s="134"/>
      <c r="K119" s="134"/>
      <c r="L119" s="134"/>
      <c r="M119" s="135"/>
    </row>
    <row r="120" spans="1:13">
      <c r="A120" s="142"/>
      <c r="B120" s="133">
        <v>27.41</v>
      </c>
      <c r="C120" s="134"/>
      <c r="D120" s="143">
        <v>18.57</v>
      </c>
      <c r="E120" s="134"/>
      <c r="F120" s="134"/>
      <c r="G120" s="134"/>
      <c r="H120" s="134"/>
      <c r="I120" s="134"/>
      <c r="J120" s="134"/>
      <c r="K120" s="134"/>
      <c r="L120" s="134"/>
      <c r="M120" s="135"/>
    </row>
    <row r="121" spans="1:13">
      <c r="A121" s="142" t="s">
        <v>148</v>
      </c>
      <c r="B121" s="133">
        <v>27.69</v>
      </c>
      <c r="C121" s="134">
        <f>AVERAGE(B121,B122,B123)</f>
        <v>27.763333333333332</v>
      </c>
      <c r="D121" s="143">
        <v>18.600000000000001</v>
      </c>
      <c r="E121" s="134">
        <f>AVERAGE(D121,D122,D123)</f>
        <v>18.696666666666669</v>
      </c>
      <c r="F121" s="134">
        <f>(C121-E121)</f>
        <v>9.0666666666666629</v>
      </c>
      <c r="G121" s="134"/>
      <c r="H121" s="134">
        <f>F121-G4</f>
        <v>-0.11000000000000476</v>
      </c>
      <c r="I121" s="134">
        <f>POWER(2,-H121)</f>
        <v>1.0792282365044308</v>
      </c>
      <c r="J121" s="134"/>
      <c r="K121" s="134">
        <f>I121/$J$4</f>
        <v>1.0743293362572961</v>
      </c>
      <c r="L121" s="134">
        <f>K121*100</f>
        <v>107.4329336257296</v>
      </c>
      <c r="M121" s="135"/>
    </row>
    <row r="122" spans="1:13">
      <c r="A122" s="142"/>
      <c r="B122" s="133">
        <v>27.77</v>
      </c>
      <c r="C122" s="134"/>
      <c r="D122" s="143">
        <v>18.73</v>
      </c>
      <c r="E122" s="134"/>
      <c r="F122" s="134"/>
      <c r="G122" s="134"/>
      <c r="H122" s="134"/>
      <c r="I122" s="134"/>
      <c r="J122" s="134"/>
      <c r="K122" s="134"/>
      <c r="L122" s="134"/>
      <c r="M122" s="135"/>
    </row>
    <row r="123" spans="1:13">
      <c r="A123" s="145"/>
      <c r="B123" s="137">
        <v>27.83</v>
      </c>
      <c r="C123" s="138"/>
      <c r="D123" s="146">
        <v>18.760000000000002</v>
      </c>
      <c r="E123" s="137"/>
      <c r="F123" s="137"/>
      <c r="G123" s="137"/>
      <c r="H123" s="137"/>
      <c r="I123" s="137"/>
      <c r="J123" s="137"/>
      <c r="K123" s="137"/>
      <c r="L123" s="137"/>
      <c r="M123" s="13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45"/>
  <sheetViews>
    <sheetView topLeftCell="A82" workbookViewId="0">
      <selection activeCell="L245" sqref="L245:O245"/>
    </sheetView>
  </sheetViews>
  <sheetFormatPr baseColWidth="10" defaultRowHeight="15"/>
  <sheetData>
    <row r="1" spans="1:15">
      <c r="A1" s="1"/>
      <c r="B1" s="2" t="s">
        <v>7</v>
      </c>
      <c r="D1" s="3" t="s">
        <v>8</v>
      </c>
      <c r="L1" s="4"/>
    </row>
    <row r="2" spans="1:15" ht="15.75" thickBot="1">
      <c r="A2" s="5"/>
      <c r="B2" s="6" t="s">
        <v>0</v>
      </c>
      <c r="C2" s="6" t="s">
        <v>1</v>
      </c>
      <c r="D2" s="6" t="s">
        <v>0</v>
      </c>
      <c r="E2" s="6" t="s">
        <v>1</v>
      </c>
      <c r="F2" s="7" t="s">
        <v>2</v>
      </c>
      <c r="G2" s="7" t="s">
        <v>9</v>
      </c>
      <c r="H2" s="7" t="s">
        <v>3</v>
      </c>
      <c r="I2" s="7" t="s">
        <v>4</v>
      </c>
      <c r="J2" s="7"/>
      <c r="K2" s="7" t="s">
        <v>5</v>
      </c>
      <c r="L2" s="8" t="s">
        <v>6</v>
      </c>
    </row>
    <row r="3" spans="1:15" ht="15.75" thickBot="1">
      <c r="A3" s="24" t="s">
        <v>81</v>
      </c>
      <c r="B3">
        <v>27.389198303222656</v>
      </c>
      <c r="C3" s="10">
        <f>AVERAGE(B3:B5)</f>
        <v>27.79193941752116</v>
      </c>
      <c r="D3">
        <v>29.888072967529297</v>
      </c>
      <c r="E3" s="10">
        <f>AVERAGE(D3:D5)</f>
        <v>29.851590474446613</v>
      </c>
      <c r="F3" s="14">
        <f>(E3-$C3)</f>
        <v>2.0596510569254534</v>
      </c>
      <c r="G3" s="18">
        <f>AVERAGE(F3:F15)</f>
        <v>2.1219687779744469</v>
      </c>
      <c r="H3" s="14">
        <f>F3-$G$3</f>
        <v>-6.231772104899358E-2</v>
      </c>
      <c r="I3" s="14">
        <f>POWER(2,-H3)</f>
        <v>1.0441418507995941</v>
      </c>
      <c r="J3" s="18">
        <f>AVERAGE(I3:I15)</f>
        <v>1.0510349143405808</v>
      </c>
      <c r="K3" s="14">
        <f>I3/$J$3</f>
        <v>0.99344164171243399</v>
      </c>
      <c r="L3" s="17">
        <f>K3*100</f>
        <v>99.344164171243392</v>
      </c>
      <c r="M3" s="22">
        <f>AVERAGE(L3:L15)</f>
        <v>99.999999999999972</v>
      </c>
      <c r="O3" s="35" t="s">
        <v>91</v>
      </c>
    </row>
    <row r="4" spans="1:15">
      <c r="A4" s="13"/>
      <c r="B4">
        <v>28.149797439575195</v>
      </c>
      <c r="C4" s="11"/>
      <c r="D4">
        <v>29.824581146240234</v>
      </c>
      <c r="E4" s="11"/>
      <c r="K4" s="12"/>
      <c r="L4" s="4"/>
      <c r="O4" s="35" t="s">
        <v>92</v>
      </c>
    </row>
    <row r="5" spans="1:15">
      <c r="A5" s="13"/>
      <c r="B5">
        <v>27.836822509765625</v>
      </c>
      <c r="C5" s="11"/>
      <c r="D5">
        <v>29.842117309570313</v>
      </c>
      <c r="E5" s="11"/>
      <c r="K5" s="12"/>
      <c r="L5" s="4"/>
      <c r="O5" s="35" t="s">
        <v>93</v>
      </c>
    </row>
    <row r="6" spans="1:15">
      <c r="A6" s="24" t="s">
        <v>82</v>
      </c>
      <c r="B6">
        <v>28.185783386230469</v>
      </c>
      <c r="C6" s="10">
        <f>AVERAGE(B6:B8)</f>
        <v>27.938817342122395</v>
      </c>
      <c r="D6">
        <v>30.511337280273437</v>
      </c>
      <c r="E6" s="10">
        <f>AVERAGE(D6:D8)</f>
        <v>30.759597778320313</v>
      </c>
      <c r="F6" s="14">
        <f>(E6-$C6)</f>
        <v>2.8207804361979179</v>
      </c>
      <c r="H6" s="14">
        <f>F6-$G$3</f>
        <v>0.69881165822347091</v>
      </c>
      <c r="I6" s="14">
        <f>POWER(2,-H6)</f>
        <v>0.61607945976653777</v>
      </c>
      <c r="K6" s="14">
        <f>I6/$J$3</f>
        <v>0.58616459963470002</v>
      </c>
      <c r="L6" s="17">
        <f>K6*100</f>
        <v>58.61645996347</v>
      </c>
    </row>
    <row r="7" spans="1:15">
      <c r="A7" s="13"/>
      <c r="B7">
        <v>27.636045455932617</v>
      </c>
      <c r="C7" s="10"/>
      <c r="D7">
        <v>30.590423583984375</v>
      </c>
      <c r="E7" s="10"/>
      <c r="F7" s="12"/>
      <c r="H7" s="12"/>
      <c r="I7" s="12"/>
      <c r="K7" s="12"/>
      <c r="L7" s="9"/>
    </row>
    <row r="8" spans="1:15">
      <c r="A8" s="13"/>
      <c r="B8">
        <v>27.994623184204102</v>
      </c>
      <c r="C8" s="11"/>
      <c r="D8">
        <v>31.177032470703125</v>
      </c>
      <c r="E8" s="11"/>
      <c r="H8" s="21"/>
      <c r="I8" s="21"/>
      <c r="K8" s="12"/>
      <c r="L8" s="4"/>
      <c r="O8" s="21"/>
    </row>
    <row r="9" spans="1:15">
      <c r="A9" s="24" t="s">
        <v>83</v>
      </c>
      <c r="B9">
        <v>28.773374557495117</v>
      </c>
      <c r="C9" s="10">
        <f>AVERAGE(B9:B11)</f>
        <v>28.377389272054035</v>
      </c>
      <c r="D9">
        <v>30.729944229125977</v>
      </c>
      <c r="E9" s="10">
        <f>AVERAGE(D9:D11)</f>
        <v>30.623544692993164</v>
      </c>
      <c r="F9" s="14">
        <f>(E9-$C9)</f>
        <v>2.2461554209391288</v>
      </c>
      <c r="H9" s="14">
        <f>F9-$G$3</f>
        <v>0.12418664296468185</v>
      </c>
      <c r="I9" s="14">
        <f>POWER(2,-H9)</f>
        <v>0.91752117395997213</v>
      </c>
      <c r="K9" s="14">
        <f>I9/$J$3</f>
        <v>0.87296926242990203</v>
      </c>
      <c r="L9" s="17">
        <f>K9*100</f>
        <v>87.296926242990196</v>
      </c>
    </row>
    <row r="10" spans="1:15">
      <c r="A10" s="13"/>
      <c r="B10">
        <v>28.272050857543945</v>
      </c>
      <c r="C10" s="11"/>
      <c r="D10">
        <v>30.684303283691406</v>
      </c>
      <c r="E10" s="10"/>
      <c r="F10" s="12"/>
      <c r="H10" s="12"/>
      <c r="I10" s="12"/>
      <c r="K10" s="12"/>
      <c r="L10" s="9"/>
    </row>
    <row r="11" spans="1:15">
      <c r="A11" s="13"/>
      <c r="B11">
        <v>28.086742401123047</v>
      </c>
      <c r="C11" s="11"/>
      <c r="D11">
        <v>30.456386566162109</v>
      </c>
      <c r="E11" s="11"/>
      <c r="K11" s="12"/>
      <c r="L11" s="4"/>
    </row>
    <row r="12" spans="1:15">
      <c r="A12" s="24" t="s">
        <v>84</v>
      </c>
      <c r="B12">
        <v>27.405616760253906</v>
      </c>
      <c r="C12" s="10">
        <f>AVERAGE(B12:B14)</f>
        <v>27.69908841451009</v>
      </c>
      <c r="E12" s="10">
        <f>AVERAGE(D12:D14)</f>
        <v>29.784205436706543</v>
      </c>
      <c r="F12" s="14">
        <f>(E12-$C12)</f>
        <v>2.085117022196453</v>
      </c>
      <c r="H12" s="14">
        <f>F12-$G$3</f>
        <v>-3.6851755777993933E-2</v>
      </c>
      <c r="I12" s="14">
        <f>POWER(2,-H12)</f>
        <v>1.0258727263028851</v>
      </c>
      <c r="K12" s="14">
        <f>I12/$J$3</f>
        <v>0.97605960782617529</v>
      </c>
      <c r="L12" s="17">
        <f>K12*100</f>
        <v>97.60596078261753</v>
      </c>
    </row>
    <row r="13" spans="1:15">
      <c r="A13" s="13"/>
      <c r="B13">
        <v>27.97593879699707</v>
      </c>
      <c r="C13" s="10"/>
      <c r="D13">
        <v>29.700813293457031</v>
      </c>
      <c r="E13" s="10"/>
      <c r="F13" s="12"/>
      <c r="H13" s="12"/>
      <c r="I13" s="12"/>
      <c r="K13" s="12"/>
      <c r="L13" s="9"/>
    </row>
    <row r="14" spans="1:15">
      <c r="A14" s="13"/>
      <c r="B14">
        <v>27.715709686279297</v>
      </c>
      <c r="C14" s="11"/>
      <c r="D14">
        <v>29.867597579956055</v>
      </c>
      <c r="E14" s="11"/>
      <c r="K14" s="12"/>
      <c r="L14" s="4"/>
    </row>
    <row r="15" spans="1:15">
      <c r="A15" s="24" t="s">
        <v>85</v>
      </c>
      <c r="B15">
        <v>28.098443984985352</v>
      </c>
      <c r="C15" s="10">
        <f>AVERAGE(B15:B17)</f>
        <v>28.010542551676433</v>
      </c>
      <c r="D15">
        <v>29.483131408691406</v>
      </c>
      <c r="E15" s="10">
        <f>AVERAGE(D15:D17)</f>
        <v>29.408682505289715</v>
      </c>
      <c r="F15" s="14">
        <f>(E15-$C15)</f>
        <v>1.3981399536132812</v>
      </c>
      <c r="H15" s="14">
        <f>F15-$G$3</f>
        <v>-0.72382882436116569</v>
      </c>
      <c r="I15" s="14">
        <f>POWER(2,-H15)</f>
        <v>1.6515593608739145</v>
      </c>
      <c r="K15" s="14">
        <f>I15/$J$3</f>
        <v>1.5713648883967881</v>
      </c>
      <c r="L15" s="17">
        <f>K15*100</f>
        <v>157.1364888396788</v>
      </c>
    </row>
    <row r="16" spans="1:15">
      <c r="A16" s="13"/>
      <c r="B16">
        <v>27.960744857788086</v>
      </c>
      <c r="C16" s="11"/>
      <c r="D16">
        <v>29.138875961303711</v>
      </c>
      <c r="E16" s="10"/>
      <c r="F16" s="12"/>
      <c r="H16" s="12"/>
      <c r="I16" s="12"/>
      <c r="K16" s="12"/>
      <c r="L16" s="9"/>
    </row>
    <row r="17" spans="1:15" ht="15.75" thickBot="1">
      <c r="A17" s="13"/>
      <c r="B17">
        <v>27.972438812255859</v>
      </c>
      <c r="C17" s="11"/>
      <c r="D17">
        <v>29.604040145874023</v>
      </c>
      <c r="E17" s="11"/>
      <c r="K17" s="12"/>
      <c r="L17" s="4"/>
    </row>
    <row r="18" spans="1:15" ht="15.75" thickBot="1">
      <c r="A18" s="25" t="s">
        <v>86</v>
      </c>
      <c r="C18" s="10">
        <f>AVERAGE(B18:B20)</f>
        <v>27.73979663848877</v>
      </c>
      <c r="D18">
        <v>29.105173110961914</v>
      </c>
      <c r="E18" s="10">
        <f>AVERAGE(D18:D20)</f>
        <v>29.122773488362629</v>
      </c>
      <c r="F18" s="19">
        <f>(E18-$C18)</f>
        <v>1.3829768498738595</v>
      </c>
      <c r="H18" s="19">
        <f>F18-$G$3</f>
        <v>-0.73899192810058745</v>
      </c>
      <c r="I18" s="19">
        <f>POWER(2,-H18)</f>
        <v>1.6690092241541858</v>
      </c>
      <c r="K18" s="19">
        <f>I18/$J$3</f>
        <v>1.5879674417869571</v>
      </c>
      <c r="L18" s="20">
        <f>K18*100</f>
        <v>158.79674417869572</v>
      </c>
      <c r="M18" s="23">
        <f>AVERAGE(L18:L30)</f>
        <v>197.2081679431912</v>
      </c>
      <c r="O18" s="63" t="s">
        <v>20</v>
      </c>
    </row>
    <row r="19" spans="1:15">
      <c r="A19" s="15"/>
      <c r="B19">
        <v>27.915399551391602</v>
      </c>
      <c r="C19" s="10"/>
      <c r="D19">
        <v>28.782646179199219</v>
      </c>
      <c r="E19" s="10"/>
      <c r="F19" s="12"/>
      <c r="H19" s="12"/>
      <c r="I19" s="12"/>
      <c r="J19" s="21"/>
      <c r="K19" s="12"/>
      <c r="L19" s="9"/>
      <c r="O19" s="63" t="s">
        <v>92</v>
      </c>
    </row>
    <row r="20" spans="1:15">
      <c r="A20" s="15"/>
      <c r="B20">
        <v>27.564193725585937</v>
      </c>
      <c r="C20" s="11"/>
      <c r="D20">
        <v>29.480501174926758</v>
      </c>
      <c r="E20" s="11"/>
      <c r="H20" s="21"/>
      <c r="I20" s="21"/>
      <c r="J20" s="21"/>
      <c r="K20" s="12"/>
      <c r="L20" s="4"/>
      <c r="O20" s="63" t="s">
        <v>93</v>
      </c>
    </row>
    <row r="21" spans="1:15">
      <c r="A21" s="15" t="s">
        <v>87</v>
      </c>
      <c r="B21">
        <v>27.459129333496094</v>
      </c>
      <c r="C21" s="10">
        <f>AVERAGE(B21:B23)</f>
        <v>27.30692195892334</v>
      </c>
      <c r="D21">
        <v>27.749534606933594</v>
      </c>
      <c r="E21" s="10">
        <f>AVERAGE(D21:D23)</f>
        <v>27.651607513427734</v>
      </c>
      <c r="F21" s="19">
        <f>(E21-$C21)</f>
        <v>0.34468555450439453</v>
      </c>
      <c r="H21" s="19">
        <f>F21-$G$3</f>
        <v>-1.7772832234700524</v>
      </c>
      <c r="I21" s="19">
        <f>POWER(2,-H21)</f>
        <v>3.4278006836008172</v>
      </c>
      <c r="K21" s="19">
        <f>I21/$J$3</f>
        <v>3.261357578926309</v>
      </c>
      <c r="L21" s="70">
        <f>K21*100</f>
        <v>326.13575789263092</v>
      </c>
    </row>
    <row r="22" spans="1:15">
      <c r="A22" s="15"/>
      <c r="C22" s="10"/>
      <c r="D22">
        <v>27.553680419921875</v>
      </c>
      <c r="E22" s="10"/>
      <c r="F22" s="12"/>
      <c r="H22" s="12"/>
      <c r="I22" s="12"/>
      <c r="J22" s="21"/>
      <c r="K22" s="12"/>
      <c r="L22" s="9"/>
    </row>
    <row r="23" spans="1:15">
      <c r="A23" s="15"/>
      <c r="B23">
        <v>27.154714584350586</v>
      </c>
      <c r="C23" s="11"/>
      <c r="E23" s="11"/>
      <c r="H23" s="21"/>
      <c r="I23" s="21"/>
      <c r="J23" s="21"/>
      <c r="K23" s="12"/>
      <c r="L23" s="4"/>
      <c r="O23" s="21"/>
    </row>
    <row r="24" spans="1:15">
      <c r="A24" s="15" t="s">
        <v>88</v>
      </c>
      <c r="B24">
        <v>27.817638397216797</v>
      </c>
      <c r="C24" s="10">
        <f>AVERAGE(B24:B26)</f>
        <v>27.817796071370442</v>
      </c>
      <c r="D24">
        <v>29.236785888671875</v>
      </c>
      <c r="E24" s="10">
        <f>AVERAGE(D24:D26)</f>
        <v>29.044937133789063</v>
      </c>
      <c r="F24" s="19">
        <f>(E24-$C24)</f>
        <v>1.227141062418621</v>
      </c>
      <c r="H24" s="19">
        <f>F24-$G$3</f>
        <v>-0.89482771555582596</v>
      </c>
      <c r="I24" s="19">
        <f>POWER(2,-H24)</f>
        <v>1.8593878267057202</v>
      </c>
      <c r="K24" s="19">
        <f>I24/$J$3</f>
        <v>1.7691018645867724</v>
      </c>
      <c r="L24" s="20">
        <f>K24*100</f>
        <v>176.91018645867723</v>
      </c>
    </row>
    <row r="25" spans="1:15">
      <c r="A25" s="15"/>
      <c r="B25">
        <v>27.511798858642578</v>
      </c>
      <c r="C25" s="10"/>
      <c r="D25">
        <v>28.836858749389648</v>
      </c>
      <c r="E25" s="10"/>
      <c r="F25" s="12"/>
      <c r="H25" s="12"/>
      <c r="I25" s="12"/>
      <c r="J25" s="21"/>
      <c r="K25" s="12"/>
      <c r="L25" s="9"/>
    </row>
    <row r="26" spans="1:15">
      <c r="A26" s="15"/>
      <c r="B26">
        <v>28.123950958251953</v>
      </c>
      <c r="C26" s="11"/>
      <c r="D26">
        <v>29.061166763305664</v>
      </c>
      <c r="E26" s="11"/>
      <c r="H26" s="21"/>
      <c r="I26" s="21"/>
      <c r="J26" s="21"/>
      <c r="K26" s="12"/>
      <c r="L26" s="4"/>
    </row>
    <row r="27" spans="1:15">
      <c r="A27" s="15" t="s">
        <v>89</v>
      </c>
      <c r="B27">
        <v>27.312788009643555</v>
      </c>
      <c r="C27" s="10">
        <f>AVERAGE(B27:B29)</f>
        <v>27.305230458577473</v>
      </c>
      <c r="D27">
        <v>28.523885726928711</v>
      </c>
      <c r="E27" s="10">
        <f>AVERAGE(D27:D29)</f>
        <v>28.729056358337402</v>
      </c>
      <c r="F27" s="19">
        <f>(E27-$C27)</f>
        <v>1.4238258997599296</v>
      </c>
      <c r="H27" s="19">
        <f>F27-$G$3</f>
        <v>-0.69814287821451737</v>
      </c>
      <c r="I27" s="19">
        <f>POWER(2,-H27)</f>
        <v>1.6224149800901788</v>
      </c>
      <c r="K27" s="19">
        <f>I27/$J$3</f>
        <v>1.5436356660978117</v>
      </c>
      <c r="L27" s="20">
        <f>K27*100</f>
        <v>154.36356660978117</v>
      </c>
    </row>
    <row r="28" spans="1:15">
      <c r="A28" s="15"/>
      <c r="B28">
        <v>27.350358963012695</v>
      </c>
      <c r="C28" s="10"/>
      <c r="E28" s="10"/>
      <c r="F28" s="12"/>
      <c r="H28" s="12"/>
      <c r="I28" s="12"/>
      <c r="J28" s="21"/>
      <c r="K28" s="12"/>
      <c r="L28" s="9"/>
    </row>
    <row r="29" spans="1:15">
      <c r="A29" s="15"/>
      <c r="B29">
        <v>27.252544403076172</v>
      </c>
      <c r="C29" s="11"/>
      <c r="D29">
        <v>28.934226989746094</v>
      </c>
      <c r="E29" s="11"/>
      <c r="H29" s="21"/>
      <c r="I29" s="21"/>
      <c r="J29" s="21"/>
      <c r="K29" s="12"/>
      <c r="L29" s="4"/>
    </row>
    <row r="30" spans="1:15">
      <c r="A30" s="15" t="s">
        <v>90</v>
      </c>
      <c r="B30">
        <v>27.989267349243164</v>
      </c>
      <c r="C30" s="10">
        <f>AVERAGE(B30:B32)</f>
        <v>27.901208877563477</v>
      </c>
      <c r="D30">
        <v>29.25823974609375</v>
      </c>
      <c r="E30" s="10">
        <f>AVERAGE(D30:D32)</f>
        <v>29.187236785888672</v>
      </c>
      <c r="F30" s="19">
        <f>(E30-$C30)</f>
        <v>1.2860279083251953</v>
      </c>
      <c r="H30" s="19">
        <f>F30-$G$3</f>
        <v>-0.83594086964925163</v>
      </c>
      <c r="I30" s="19">
        <f>POWER(2,-H30)</f>
        <v>1.78502078052084</v>
      </c>
      <c r="J30" s="21"/>
      <c r="K30" s="19">
        <f>I30/$J$3</f>
        <v>1.6983458457617098</v>
      </c>
      <c r="L30" s="20">
        <f>K30*100</f>
        <v>169.83458457617098</v>
      </c>
    </row>
    <row r="31" spans="1:15">
      <c r="A31" s="15"/>
      <c r="B31">
        <v>27.810676574707031</v>
      </c>
      <c r="C31" s="10"/>
      <c r="D31">
        <v>29.231439590454102</v>
      </c>
      <c r="E31" s="10"/>
      <c r="F31" s="12"/>
      <c r="H31" s="12"/>
      <c r="I31" s="12"/>
      <c r="J31" s="21"/>
      <c r="K31" s="12"/>
      <c r="L31" s="9"/>
    </row>
    <row r="32" spans="1:15" ht="15.75" thickBot="1">
      <c r="A32" s="15"/>
      <c r="B32">
        <v>27.903682708740234</v>
      </c>
      <c r="C32" s="11"/>
      <c r="D32">
        <v>29.072031021118164</v>
      </c>
      <c r="E32" s="11"/>
      <c r="H32" s="21"/>
      <c r="I32" s="21"/>
      <c r="J32" s="21"/>
      <c r="K32" s="12"/>
      <c r="L32" s="4"/>
    </row>
    <row r="33" spans="1:15" ht="15.75" thickBot="1">
      <c r="A33" s="16" t="s">
        <v>10</v>
      </c>
      <c r="B33">
        <v>26.110662460327148</v>
      </c>
      <c r="C33" s="10">
        <f>AVERAGE(B33:B35)</f>
        <v>26.674753189086914</v>
      </c>
      <c r="D33">
        <v>32.525684356689453</v>
      </c>
      <c r="E33" s="10">
        <f>AVERAGE(D33:D35)</f>
        <v>33.073090871175133</v>
      </c>
      <c r="F33" s="43">
        <f>(E33-$C33)</f>
        <v>6.3983376820882185</v>
      </c>
      <c r="H33" s="43">
        <f>F33-$G$3</f>
        <v>4.276368904113772</v>
      </c>
      <c r="I33" s="43">
        <f>POWER(2,-H33)</f>
        <v>5.1604156938249282E-2</v>
      </c>
      <c r="K33" s="43">
        <f>I33/$J$3</f>
        <v>4.9098423120059458E-2</v>
      </c>
      <c r="L33" s="64">
        <f>K33*100</f>
        <v>4.9098423120059458</v>
      </c>
      <c r="M33" s="55">
        <f>AVERAGE(L33:L45)</f>
        <v>54.803458467986708</v>
      </c>
      <c r="O33" s="36" t="s">
        <v>91</v>
      </c>
    </row>
    <row r="34" spans="1:15">
      <c r="A34" s="16"/>
      <c r="B34">
        <v>26.96074104309082</v>
      </c>
      <c r="C34" s="10"/>
      <c r="D34">
        <v>33.594226837158203</v>
      </c>
      <c r="E34" s="10"/>
      <c r="F34" s="12"/>
      <c r="H34" s="12"/>
      <c r="I34" s="12"/>
      <c r="J34" s="21"/>
      <c r="K34" s="12"/>
      <c r="L34" s="9"/>
      <c r="O34" s="36" t="s">
        <v>94</v>
      </c>
    </row>
    <row r="35" spans="1:15">
      <c r="A35" s="16"/>
      <c r="B35">
        <v>26.952856063842773</v>
      </c>
      <c r="C35" s="11"/>
      <c r="D35">
        <v>33.099361419677734</v>
      </c>
      <c r="E35" s="11"/>
      <c r="H35" s="21"/>
      <c r="I35" s="21"/>
      <c r="J35" s="21"/>
      <c r="K35" s="12"/>
      <c r="L35" s="4"/>
      <c r="O35" s="36" t="s">
        <v>93</v>
      </c>
    </row>
    <row r="36" spans="1:15">
      <c r="A36" s="16" t="s">
        <v>11</v>
      </c>
      <c r="B36">
        <v>30.637956619262695</v>
      </c>
      <c r="C36" s="10">
        <f>AVERAGE(B36:B38)</f>
        <v>30.52811559041341</v>
      </c>
      <c r="D36">
        <v>33.781211853027344</v>
      </c>
      <c r="E36" s="10">
        <f>AVERAGE(D36:D38)</f>
        <v>33.666303634643555</v>
      </c>
      <c r="F36" s="43">
        <f>(E36-$C36)</f>
        <v>3.1381880442301444</v>
      </c>
      <c r="H36" s="43">
        <f>F36-$G$3</f>
        <v>1.0162192662556975</v>
      </c>
      <c r="I36" s="43">
        <f>POWER(2,-H36)</f>
        <v>0.49441031012873699</v>
      </c>
      <c r="K36" s="43">
        <f>I36/$J$3</f>
        <v>0.47040331713331329</v>
      </c>
      <c r="L36" s="64">
        <f>K36*100</f>
        <v>47.040331713331327</v>
      </c>
    </row>
    <row r="37" spans="1:15">
      <c r="A37" s="16"/>
      <c r="B37">
        <v>30.709516525268555</v>
      </c>
      <c r="C37" s="10"/>
      <c r="D37">
        <v>33.551395416259766</v>
      </c>
      <c r="E37" s="10"/>
      <c r="F37" s="12"/>
      <c r="H37" s="12"/>
      <c r="I37" s="12"/>
      <c r="J37" s="21"/>
      <c r="K37" s="12"/>
      <c r="L37" s="9"/>
    </row>
    <row r="38" spans="1:15">
      <c r="A38" s="16"/>
      <c r="B38">
        <v>30.236873626708984</v>
      </c>
      <c r="C38" s="11"/>
      <c r="E38" s="11"/>
      <c r="H38" s="21"/>
      <c r="I38" s="21"/>
      <c r="J38" s="21"/>
      <c r="K38" s="12"/>
      <c r="L38" s="4"/>
    </row>
    <row r="39" spans="1:15">
      <c r="A39" s="16" t="s">
        <v>13</v>
      </c>
      <c r="B39">
        <v>29.370893478393555</v>
      </c>
      <c r="C39" s="10">
        <f>AVERAGE(B39:B41)</f>
        <v>29.44976806640625</v>
      </c>
      <c r="D39">
        <v>31.967727661132813</v>
      </c>
      <c r="E39" s="10">
        <f>AVERAGE(D39:D41)</f>
        <v>31.545832951863606</v>
      </c>
      <c r="F39" s="43">
        <f>(E39-$C39)</f>
        <v>2.0960648854573556</v>
      </c>
      <c r="H39" s="43">
        <f>F39-$G$3</f>
        <v>-2.5903892517091354E-2</v>
      </c>
      <c r="I39" s="43">
        <f>POWER(2,-H39)</f>
        <v>1.0181173739562615</v>
      </c>
      <c r="K39" s="43">
        <f>I39/$J$3</f>
        <v>0.96868083073627309</v>
      </c>
      <c r="L39" s="64">
        <f>K39*100</f>
        <v>96.868083073627304</v>
      </c>
    </row>
    <row r="40" spans="1:15">
      <c r="A40" s="16"/>
      <c r="B40">
        <v>29.705642700195313</v>
      </c>
      <c r="C40" s="10"/>
      <c r="D40">
        <v>31.469781875610352</v>
      </c>
      <c r="E40" s="10"/>
      <c r="F40" s="12"/>
      <c r="H40" s="12"/>
      <c r="I40" s="12"/>
      <c r="J40" s="21"/>
      <c r="K40" s="12"/>
      <c r="L40" s="9"/>
    </row>
    <row r="41" spans="1:15">
      <c r="A41" s="16"/>
      <c r="B41">
        <v>29.272768020629883</v>
      </c>
      <c r="C41" s="11"/>
      <c r="D41">
        <v>31.199989318847656</v>
      </c>
      <c r="E41" s="11"/>
      <c r="H41" s="21"/>
      <c r="I41" s="21"/>
      <c r="J41" s="21"/>
      <c r="K41" s="12"/>
      <c r="L41" s="4"/>
    </row>
    <row r="42" spans="1:15">
      <c r="A42" s="16" t="s">
        <v>14</v>
      </c>
      <c r="B42">
        <v>29.570705413818359</v>
      </c>
      <c r="C42" s="10">
        <f>AVERAGE(B42:B44)</f>
        <v>29.563042958577473</v>
      </c>
      <c r="D42">
        <v>31.809291839599609</v>
      </c>
      <c r="E42" s="10">
        <f>AVERAGE(D42:D44)</f>
        <v>31.924116134643555</v>
      </c>
      <c r="F42" s="43">
        <f>(E42-$C42)</f>
        <v>2.3610731760660819</v>
      </c>
      <c r="H42" s="43">
        <f>F42-$G$3</f>
        <v>0.23910439809163497</v>
      </c>
      <c r="I42" s="43">
        <f>POWER(2,-H42)</f>
        <v>0.84727112144178318</v>
      </c>
      <c r="K42" s="43">
        <f>I42/$J$3</f>
        <v>0.80613032914644989</v>
      </c>
      <c r="L42" s="64">
        <f>K42*100</f>
        <v>80.61303291464499</v>
      </c>
    </row>
    <row r="43" spans="1:15">
      <c r="A43" s="16"/>
      <c r="B43">
        <v>29.561328887939453</v>
      </c>
      <c r="C43" s="10"/>
      <c r="D43">
        <v>31.940507888793945</v>
      </c>
      <c r="E43" s="10"/>
      <c r="F43" s="12"/>
      <c r="H43" s="12"/>
      <c r="I43" s="12"/>
      <c r="J43" s="21"/>
      <c r="K43" s="12"/>
      <c r="L43" s="9"/>
    </row>
    <row r="44" spans="1:15">
      <c r="A44" s="16"/>
      <c r="B44">
        <v>29.557094573974609</v>
      </c>
      <c r="C44" s="11"/>
      <c r="D44">
        <v>32.022548675537109</v>
      </c>
      <c r="E44" s="11"/>
      <c r="H44" s="21"/>
      <c r="I44" s="21"/>
      <c r="J44" s="21"/>
      <c r="K44" s="12"/>
      <c r="L44" s="4"/>
    </row>
    <row r="45" spans="1:15">
      <c r="A45" s="16" t="s">
        <v>12</v>
      </c>
      <c r="C45" s="10">
        <f>AVERAGE(B45:B47)</f>
        <v>29.277368545532227</v>
      </c>
      <c r="D45">
        <v>32.378044128417969</v>
      </c>
      <c r="E45" s="10">
        <f>AVERAGE(D45:D47)</f>
        <v>32.492863972981773</v>
      </c>
      <c r="F45" s="43">
        <f>(E45-$C45)</f>
        <v>3.2154954274495466</v>
      </c>
      <c r="H45" s="43">
        <f>F45-$G$3</f>
        <v>1.0935266494750997</v>
      </c>
      <c r="I45" s="43">
        <f>POWER(2,-H45)</f>
        <v>0.4686144513583686</v>
      </c>
      <c r="J45" s="21"/>
      <c r="K45" s="43">
        <f>I45/$J$3</f>
        <v>0.44586002326323976</v>
      </c>
      <c r="L45" s="64">
        <f>K45*100</f>
        <v>44.586002326323978</v>
      </c>
    </row>
    <row r="46" spans="1:15">
      <c r="A46" s="16"/>
      <c r="B46">
        <v>29.132560729980469</v>
      </c>
      <c r="C46" s="11"/>
      <c r="D46">
        <v>32.371292114257812</v>
      </c>
      <c r="E46" s="10"/>
      <c r="H46" s="21"/>
      <c r="I46" s="21"/>
      <c r="J46" s="21"/>
      <c r="K46" s="12"/>
      <c r="L46" s="9"/>
    </row>
    <row r="47" spans="1:15" ht="15.75" thickBot="1">
      <c r="A47" s="16"/>
      <c r="B47">
        <v>29.422176361083984</v>
      </c>
      <c r="C47" s="11"/>
      <c r="D47">
        <v>32.729255676269531</v>
      </c>
      <c r="E47" s="11"/>
      <c r="H47" s="21"/>
      <c r="I47" s="21"/>
      <c r="J47" s="21"/>
      <c r="K47" s="12"/>
      <c r="L47" s="4"/>
    </row>
    <row r="48" spans="1:15" ht="15.75" thickBot="1">
      <c r="A48" s="26" t="s">
        <v>15</v>
      </c>
      <c r="B48">
        <v>29.250295639038086</v>
      </c>
      <c r="C48" s="10">
        <f>AVERAGE(B48:B50)</f>
        <v>29.077712376912434</v>
      </c>
      <c r="D48">
        <v>30.643545150756836</v>
      </c>
      <c r="E48" s="10">
        <f>AVERAGE(D48:D50)</f>
        <v>30.834774971008301</v>
      </c>
      <c r="F48" s="38">
        <f>(E48-$C48)</f>
        <v>1.7570625940958671</v>
      </c>
      <c r="H48" s="38">
        <f>F48-$G$3</f>
        <v>-0.36490618387857987</v>
      </c>
      <c r="I48" s="38">
        <f>POWER(2,-H48)</f>
        <v>1.287797883376725</v>
      </c>
      <c r="J48" s="21"/>
      <c r="K48" s="38">
        <f>I48/$J$3</f>
        <v>1.2252665118976462</v>
      </c>
      <c r="L48" s="46">
        <f>K48*100</f>
        <v>122.52665118976462</v>
      </c>
      <c r="M48" s="54">
        <f>AVERAGE(L48:L60)</f>
        <v>147.1892599912573</v>
      </c>
      <c r="O48" s="27" t="s">
        <v>20</v>
      </c>
    </row>
    <row r="49" spans="1:15">
      <c r="A49" s="26"/>
      <c r="B49">
        <v>29.099151611328125</v>
      </c>
      <c r="C49" s="11"/>
      <c r="E49" s="11"/>
      <c r="J49" s="21"/>
      <c r="K49" s="12"/>
      <c r="L49" s="4"/>
      <c r="O49" s="27" t="s">
        <v>94</v>
      </c>
    </row>
    <row r="50" spans="1:15">
      <c r="A50" s="26"/>
      <c r="B50">
        <v>28.883689880371094</v>
      </c>
      <c r="C50" s="11"/>
      <c r="D50">
        <v>31.026004791259766</v>
      </c>
      <c r="E50" s="11"/>
      <c r="J50" s="21"/>
      <c r="K50" s="12"/>
      <c r="L50" s="4"/>
      <c r="O50" s="27" t="s">
        <v>93</v>
      </c>
    </row>
    <row r="51" spans="1:15">
      <c r="A51" s="27" t="s">
        <v>16</v>
      </c>
      <c r="B51">
        <v>29.429912567138672</v>
      </c>
      <c r="C51" s="10">
        <f>AVERAGE(B51:B53)</f>
        <v>29.419994990030926</v>
      </c>
      <c r="D51">
        <v>30.31959342956543</v>
      </c>
      <c r="E51" s="10">
        <f>AVERAGE(D51:D53)</f>
        <v>30.045021057128906</v>
      </c>
      <c r="F51" s="38">
        <f>(E51-$C51)</f>
        <v>0.62502606709798059</v>
      </c>
      <c r="H51" s="38">
        <f>F51-$G$3</f>
        <v>-1.4969427108764664</v>
      </c>
      <c r="I51" s="38">
        <f>POWER(2,-H51)</f>
        <v>2.8224396060954313</v>
      </c>
      <c r="K51" s="38">
        <f>I51/$J$3</f>
        <v>2.6853909109824667</v>
      </c>
      <c r="L51" s="46">
        <f>K51*100</f>
        <v>268.53909109824667</v>
      </c>
    </row>
    <row r="52" spans="1:15">
      <c r="A52" s="27"/>
      <c r="B52">
        <v>29.129505157470703</v>
      </c>
      <c r="C52" s="10"/>
      <c r="E52" s="10"/>
      <c r="F52" s="12"/>
      <c r="H52" s="12"/>
      <c r="I52" s="12"/>
      <c r="K52" s="12"/>
      <c r="L52" s="9"/>
    </row>
    <row r="53" spans="1:15">
      <c r="A53" s="27"/>
      <c r="B53">
        <v>29.700567245483398</v>
      </c>
      <c r="C53" s="11"/>
      <c r="D53">
        <v>29.770448684692383</v>
      </c>
      <c r="E53" s="11"/>
      <c r="H53" s="21"/>
      <c r="I53" s="21"/>
      <c r="K53" s="12"/>
      <c r="L53" s="4"/>
    </row>
    <row r="54" spans="1:15">
      <c r="A54" s="27" t="s">
        <v>17</v>
      </c>
      <c r="B54">
        <v>29.104745864868164</v>
      </c>
      <c r="C54" s="10">
        <f>AVERAGE(B54:B56)</f>
        <v>29.097300847371418</v>
      </c>
      <c r="E54" s="10">
        <f>AVERAGE(D54:D56)</f>
        <v>31.884397506713867</v>
      </c>
      <c r="F54" s="38">
        <f>(E54-$C54)</f>
        <v>2.7870966593424491</v>
      </c>
      <c r="H54" s="38">
        <f>F54-$G$3</f>
        <v>0.66512788136800216</v>
      </c>
      <c r="I54" s="38">
        <f>POWER(2,-H54)</f>
        <v>0.63063280226198615</v>
      </c>
      <c r="K54" s="38">
        <f>I54/$J$3</f>
        <v>0.60001127808170396</v>
      </c>
      <c r="L54" s="46">
        <f>K54*100</f>
        <v>60.001127808170395</v>
      </c>
    </row>
    <row r="55" spans="1:15">
      <c r="A55" s="27"/>
      <c r="B55">
        <v>28.899955749511719</v>
      </c>
      <c r="C55" s="10"/>
      <c r="D55">
        <v>31.656707763671875</v>
      </c>
      <c r="E55" s="10"/>
      <c r="F55" s="12"/>
      <c r="H55" s="12"/>
      <c r="I55" s="12"/>
      <c r="K55" s="12"/>
      <c r="L55" s="9"/>
    </row>
    <row r="56" spans="1:15">
      <c r="A56" s="27"/>
      <c r="B56">
        <v>29.287200927734375</v>
      </c>
      <c r="C56" s="11"/>
      <c r="D56">
        <v>32.112087249755859</v>
      </c>
      <c r="E56" s="11"/>
      <c r="K56" s="12"/>
      <c r="L56" s="4"/>
    </row>
    <row r="57" spans="1:15">
      <c r="A57" s="27" t="s">
        <v>18</v>
      </c>
      <c r="B57">
        <v>29.016567230224609</v>
      </c>
      <c r="C57" s="10">
        <f>AVERAGE(B57:B59)</f>
        <v>28.610743204752605</v>
      </c>
      <c r="D57">
        <v>30.435539245605469</v>
      </c>
      <c r="E57" s="10">
        <f>AVERAGE(D57:D59)</f>
        <v>30.337515513102215</v>
      </c>
      <c r="F57" s="38">
        <f>(E57-$C57)</f>
        <v>1.7267723083496094</v>
      </c>
      <c r="H57" s="38">
        <f>F57-$G$3</f>
        <v>-0.39519646962483757</v>
      </c>
      <c r="I57" s="38">
        <f>POWER(2,-H57)</f>
        <v>1.3151218444157753</v>
      </c>
      <c r="K57" s="38">
        <f>I57/$J$3</f>
        <v>1.2512637082478679</v>
      </c>
      <c r="L57" s="46">
        <f>K57*100</f>
        <v>125.12637082478679</v>
      </c>
    </row>
    <row r="58" spans="1:15">
      <c r="A58" s="27"/>
      <c r="B58">
        <v>28.524234771728516</v>
      </c>
      <c r="C58" s="11"/>
      <c r="D58">
        <v>30.432991027832031</v>
      </c>
      <c r="E58" s="10"/>
      <c r="F58" s="12"/>
      <c r="H58" s="12"/>
      <c r="I58" s="12"/>
      <c r="K58" s="12"/>
      <c r="L58" s="9"/>
    </row>
    <row r="59" spans="1:15">
      <c r="A59" s="27"/>
      <c r="B59">
        <v>28.291427612304687</v>
      </c>
      <c r="C59" s="11"/>
      <c r="D59">
        <v>30.144016265869141</v>
      </c>
      <c r="E59" s="11"/>
      <c r="K59" s="12"/>
      <c r="L59" s="4"/>
    </row>
    <row r="60" spans="1:15">
      <c r="A60" s="27" t="s">
        <v>19</v>
      </c>
      <c r="B60">
        <v>28.705781936645508</v>
      </c>
      <c r="C60" s="10">
        <f>AVERAGE(B60:B62)</f>
        <v>28.69862174987793</v>
      </c>
      <c r="D60">
        <v>29.792749404907227</v>
      </c>
      <c r="E60" s="10">
        <f>AVERAGE(D60:D62)</f>
        <v>30.072936375935871</v>
      </c>
      <c r="F60" s="38">
        <f>(E60-$C60)</f>
        <v>1.3743146260579415</v>
      </c>
      <c r="H60" s="38">
        <f>F60-$G$3</f>
        <v>-0.74765415191650542</v>
      </c>
      <c r="I60" s="38">
        <f>POWER(2,-H60)</f>
        <v>1.6790604271883123</v>
      </c>
      <c r="K60" s="38">
        <f>I60/$J$3</f>
        <v>1.5975305903531802</v>
      </c>
      <c r="L60" s="46">
        <f>K60*100</f>
        <v>159.75305903531802</v>
      </c>
    </row>
    <row r="61" spans="1:15">
      <c r="A61" s="27"/>
      <c r="B61">
        <v>28.624618530273438</v>
      </c>
      <c r="C61" s="10"/>
      <c r="D61">
        <v>30.085702896118164</v>
      </c>
      <c r="E61" s="10"/>
      <c r="F61" s="12"/>
      <c r="H61" s="12"/>
      <c r="I61" s="12"/>
      <c r="K61" s="12"/>
      <c r="L61" s="9"/>
    </row>
    <row r="62" spans="1:15" ht="15.75" thickBot="1">
      <c r="A62" s="27"/>
      <c r="B62">
        <v>28.765464782714844</v>
      </c>
      <c r="C62" s="11"/>
      <c r="D62">
        <v>30.340356826782227</v>
      </c>
      <c r="E62" s="11"/>
      <c r="K62" s="12"/>
      <c r="L62" s="4"/>
    </row>
    <row r="63" spans="1:15" ht="15.75" thickBot="1">
      <c r="A63" s="28" t="s">
        <v>21</v>
      </c>
      <c r="B63">
        <v>30.111492156982422</v>
      </c>
      <c r="C63" s="10">
        <f>AVERAGE(B63:B65)</f>
        <v>30.117119471232098</v>
      </c>
      <c r="D63">
        <v>31.477106094360352</v>
      </c>
      <c r="E63" s="10">
        <f>AVERAGE(D63:D65)</f>
        <v>31.405729293823242</v>
      </c>
      <c r="F63" s="39">
        <f>(E63-$C63)</f>
        <v>1.2886098225911446</v>
      </c>
      <c r="H63" s="39">
        <f>F63-$G$3</f>
        <v>-0.83335895538330229</v>
      </c>
      <c r="I63" s="39">
        <f>POWER(2,-H63)</f>
        <v>1.7818290810199016</v>
      </c>
      <c r="K63" s="39">
        <f>I63/$J$3</f>
        <v>1.69530912504255</v>
      </c>
      <c r="L63" s="47">
        <f>K63*100</f>
        <v>169.53091250425501</v>
      </c>
      <c r="M63" s="55">
        <f>AVERAGE(L63:L75)</f>
        <v>111.39413180929012</v>
      </c>
      <c r="O63" s="28" t="s">
        <v>91</v>
      </c>
    </row>
    <row r="64" spans="1:15">
      <c r="A64" s="28"/>
      <c r="B64">
        <v>30.198146820068359</v>
      </c>
      <c r="C64" s="11"/>
      <c r="D64">
        <v>31.590700149536133</v>
      </c>
      <c r="E64" s="10"/>
      <c r="F64" s="12"/>
      <c r="H64" s="12"/>
      <c r="I64" s="12"/>
      <c r="K64" s="12"/>
      <c r="L64" s="9"/>
      <c r="O64" s="28" t="s">
        <v>95</v>
      </c>
    </row>
    <row r="65" spans="1:15">
      <c r="A65" s="28"/>
      <c r="B65">
        <v>30.041719436645508</v>
      </c>
      <c r="C65" s="11"/>
      <c r="D65">
        <v>31.149381637573242</v>
      </c>
      <c r="E65" s="11"/>
      <c r="H65" s="21"/>
      <c r="I65" s="21"/>
      <c r="K65" s="12"/>
      <c r="L65" s="4"/>
      <c r="O65" s="28" t="s">
        <v>93</v>
      </c>
    </row>
    <row r="66" spans="1:15">
      <c r="A66" s="28" t="s">
        <v>22</v>
      </c>
      <c r="B66">
        <v>28.717435836791992</v>
      </c>
      <c r="C66" s="10">
        <f>AVERAGE(B66:B68)</f>
        <v>28.929879506429035</v>
      </c>
      <c r="D66">
        <v>30.727579116821289</v>
      </c>
      <c r="E66" s="10">
        <f>AVERAGE(D66:D68)</f>
        <v>30.790969848632813</v>
      </c>
      <c r="F66" s="39">
        <f>(E66-$C66)</f>
        <v>1.8610903422037772</v>
      </c>
      <c r="H66" s="39">
        <f>F66-$G$3</f>
        <v>-0.26087843577066971</v>
      </c>
      <c r="I66" s="39">
        <f>POWER(2,-H66)</f>
        <v>1.1982080537950361</v>
      </c>
      <c r="K66" s="39">
        <f>I66/$J$3</f>
        <v>1.1400268796463262</v>
      </c>
      <c r="L66" s="47">
        <f>K66*100</f>
        <v>114.00268796463263</v>
      </c>
    </row>
    <row r="67" spans="1:15">
      <c r="A67" s="28"/>
      <c r="B67">
        <v>29.095853805541992</v>
      </c>
      <c r="C67" s="11"/>
      <c r="D67">
        <v>30.565849304199219</v>
      </c>
      <c r="E67" s="10"/>
      <c r="F67" s="12"/>
      <c r="H67" s="12"/>
      <c r="I67" s="12"/>
      <c r="K67" s="12"/>
      <c r="L67" s="9"/>
    </row>
    <row r="68" spans="1:15">
      <c r="A68" s="28"/>
      <c r="B68">
        <v>28.976348876953125</v>
      </c>
      <c r="C68" s="11"/>
      <c r="D68">
        <v>31.07948112487793</v>
      </c>
      <c r="E68" s="11"/>
      <c r="H68" s="21"/>
      <c r="I68" s="21"/>
      <c r="K68" s="12"/>
      <c r="L68" s="4"/>
    </row>
    <row r="69" spans="1:15">
      <c r="A69" s="28" t="s">
        <v>23</v>
      </c>
      <c r="B69">
        <v>29.471817016601563</v>
      </c>
      <c r="C69" s="10">
        <f>AVERAGE(B69:B71)</f>
        <v>29.273451487223308</v>
      </c>
      <c r="D69">
        <v>31.39862060546875</v>
      </c>
      <c r="E69" s="10">
        <f>AVERAGE(D69:D71)</f>
        <v>31.198883056640625</v>
      </c>
      <c r="F69" s="39">
        <f>(E69-$C69)</f>
        <v>1.9254315694173165</v>
      </c>
      <c r="H69" s="39">
        <f>F69-$G$3</f>
        <v>-0.19653720855713042</v>
      </c>
      <c r="I69" s="39">
        <f>POWER(2,-H69)</f>
        <v>1.1459445277158806</v>
      </c>
      <c r="K69" s="39">
        <f>I69/$J$3</f>
        <v>1.0903011042547963</v>
      </c>
      <c r="L69" s="47">
        <f>K69*100</f>
        <v>109.03011042547963</v>
      </c>
    </row>
    <row r="70" spans="1:15">
      <c r="A70" s="28"/>
      <c r="B70">
        <v>29.358915328979492</v>
      </c>
      <c r="C70" s="10"/>
      <c r="D70">
        <v>31.010974884033203</v>
      </c>
      <c r="E70" s="10"/>
      <c r="F70" s="12"/>
      <c r="H70" s="12"/>
      <c r="I70" s="12"/>
      <c r="K70" s="12"/>
      <c r="L70" s="9"/>
    </row>
    <row r="71" spans="1:15">
      <c r="A71" s="28"/>
      <c r="B71">
        <v>28.989622116088867</v>
      </c>
      <c r="C71" s="11"/>
      <c r="D71">
        <v>31.187053680419922</v>
      </c>
      <c r="E71" s="11"/>
      <c r="H71" s="21"/>
      <c r="I71" s="21"/>
      <c r="K71" s="12"/>
      <c r="L71" s="4"/>
    </row>
    <row r="72" spans="1:15">
      <c r="A72" s="28" t="s">
        <v>24</v>
      </c>
      <c r="B72">
        <v>29.336467742919922</v>
      </c>
      <c r="C72" s="10">
        <f>AVERAGE(B72:B74)</f>
        <v>29.227075576782227</v>
      </c>
      <c r="D72">
        <v>31.624765396118164</v>
      </c>
      <c r="E72" s="10">
        <f>AVERAGE(D72:D74)</f>
        <v>31.696194330851238</v>
      </c>
      <c r="F72" s="39">
        <f>(E72-$C72)</f>
        <v>2.4691187540690116</v>
      </c>
      <c r="H72" s="39">
        <f>F72-$G$3</f>
        <v>0.34714997609456466</v>
      </c>
      <c r="I72" s="39">
        <f>POWER(2,-H72)</f>
        <v>0.7861355647711159</v>
      </c>
      <c r="K72" s="39">
        <f>I72/$J$3</f>
        <v>0.74796332076593031</v>
      </c>
      <c r="L72" s="47">
        <f>K72*100</f>
        <v>74.796332076593032</v>
      </c>
    </row>
    <row r="73" spans="1:15">
      <c r="A73" s="28"/>
      <c r="B73">
        <v>29.196735382080078</v>
      </c>
      <c r="C73" s="11"/>
      <c r="D73">
        <v>31.761411666870117</v>
      </c>
      <c r="E73" s="10"/>
      <c r="F73" s="12"/>
      <c r="H73" s="12"/>
      <c r="I73" s="12"/>
      <c r="K73" s="12"/>
      <c r="L73" s="9"/>
    </row>
    <row r="74" spans="1:15">
      <c r="A74" s="28"/>
      <c r="B74">
        <v>29.14802360534668</v>
      </c>
      <c r="C74" s="11"/>
      <c r="D74">
        <v>31.70240592956543</v>
      </c>
      <c r="E74" s="11"/>
      <c r="H74" s="21"/>
      <c r="I74" s="21"/>
      <c r="K74" s="12"/>
      <c r="L74" s="4"/>
    </row>
    <row r="75" spans="1:15">
      <c r="A75" s="28" t="s">
        <v>25</v>
      </c>
      <c r="B75">
        <v>29.516593933105469</v>
      </c>
      <c r="C75" s="10">
        <f>AVERAGE(B75:B77)</f>
        <v>29.485087076822918</v>
      </c>
      <c r="D75">
        <v>31.518424987792969</v>
      </c>
      <c r="E75" s="10">
        <f>AVERAGE(D75:D77)</f>
        <v>31.693503697713215</v>
      </c>
      <c r="F75" s="39">
        <f>(E75-$C75)</f>
        <v>2.2084166208902971</v>
      </c>
      <c r="H75" s="39">
        <f>F75-$G$3</f>
        <v>8.644784291585017E-2</v>
      </c>
      <c r="I75" s="39">
        <f>POWER(2,-H75)</f>
        <v>0.94183886190909616</v>
      </c>
      <c r="K75" s="39">
        <f>I75/$J$3</f>
        <v>0.8961061607549029</v>
      </c>
      <c r="L75" s="47">
        <f>K75*100</f>
        <v>89.610616075490285</v>
      </c>
    </row>
    <row r="76" spans="1:15">
      <c r="A76" s="28"/>
      <c r="B76">
        <v>29.759990692138672</v>
      </c>
      <c r="C76" s="10"/>
      <c r="D76">
        <v>31.81646728515625</v>
      </c>
      <c r="E76" s="10"/>
      <c r="F76" s="12"/>
      <c r="H76" s="12"/>
      <c r="I76" s="12"/>
      <c r="K76" s="12"/>
      <c r="L76" s="9"/>
    </row>
    <row r="77" spans="1:15" ht="15.75" thickBot="1">
      <c r="A77" s="28"/>
      <c r="B77">
        <v>29.178676605224609</v>
      </c>
      <c r="C77" s="11"/>
      <c r="D77">
        <v>31.74561882019043</v>
      </c>
      <c r="E77" s="11"/>
      <c r="H77" s="21"/>
      <c r="I77" s="21"/>
      <c r="K77" s="12"/>
      <c r="L77" s="4"/>
    </row>
    <row r="78" spans="1:15" ht="15.75" thickBot="1">
      <c r="A78" s="29" t="s">
        <v>26</v>
      </c>
      <c r="B78">
        <v>28.847734451293945</v>
      </c>
      <c r="C78" s="10">
        <f>AVERAGE(B78:B80)</f>
        <v>29.101644515991211</v>
      </c>
      <c r="D78">
        <v>31.381528854370117</v>
      </c>
      <c r="E78" s="10">
        <f>AVERAGE(D78:D80)</f>
        <v>31.229840596516926</v>
      </c>
      <c r="F78" s="40">
        <f>(E78-$C78)</f>
        <v>2.128196080525715</v>
      </c>
      <c r="H78" s="40">
        <f>F78-$G$3</f>
        <v>6.2273025512680213E-3</v>
      </c>
      <c r="I78" s="40">
        <f>POWER(2,-H78)</f>
        <v>0.9956928652199124</v>
      </c>
      <c r="K78" s="40">
        <f>I78/$J$3</f>
        <v>0.94734518485963903</v>
      </c>
      <c r="L78" s="48">
        <f>K78*100</f>
        <v>94.734518485963903</v>
      </c>
      <c r="M78" s="56">
        <f>AVERAGE(L78:L90)</f>
        <v>101.17277223159481</v>
      </c>
      <c r="O78" s="29" t="s">
        <v>20</v>
      </c>
    </row>
    <row r="79" spans="1:15">
      <c r="A79" s="29"/>
      <c r="B79">
        <v>29.343044281005859</v>
      </c>
      <c r="C79" s="11"/>
      <c r="D79">
        <v>31.049030303955078</v>
      </c>
      <c r="E79" s="10"/>
      <c r="F79" s="12"/>
      <c r="H79" s="12"/>
      <c r="I79" s="12"/>
      <c r="K79" s="12"/>
      <c r="L79" s="9"/>
      <c r="O79" s="29" t="s">
        <v>95</v>
      </c>
    </row>
    <row r="80" spans="1:15">
      <c r="A80" s="29"/>
      <c r="B80">
        <v>29.114154815673828</v>
      </c>
      <c r="C80" s="11"/>
      <c r="D80">
        <v>31.258962631225586</v>
      </c>
      <c r="E80" s="11"/>
      <c r="H80" s="21"/>
      <c r="I80" s="21"/>
      <c r="K80" s="12"/>
      <c r="L80" s="4"/>
      <c r="O80" s="29" t="s">
        <v>93</v>
      </c>
    </row>
    <row r="81" spans="1:15">
      <c r="A81" s="29" t="s">
        <v>27</v>
      </c>
      <c r="B81">
        <v>30.218061447143555</v>
      </c>
      <c r="C81" s="10">
        <f>AVERAGE(B81:B83)</f>
        <v>30.01378059387207</v>
      </c>
      <c r="D81">
        <v>31.828483581542969</v>
      </c>
      <c r="E81" s="10">
        <f>AVERAGE(D81:D83)</f>
        <v>31.423763275146484</v>
      </c>
      <c r="F81" s="40">
        <f>(E81-$C81)</f>
        <v>1.4099826812744141</v>
      </c>
      <c r="H81" s="40">
        <f>F81-$G$3</f>
        <v>-0.71198609670003288</v>
      </c>
      <c r="I81" s="40">
        <f>POWER(2,-H81)</f>
        <v>1.638057609628067</v>
      </c>
      <c r="K81" s="40">
        <f>I81/$J$3</f>
        <v>1.5585187392711728</v>
      </c>
      <c r="L81" s="70">
        <f>K81*100</f>
        <v>155.85187392711728</v>
      </c>
    </row>
    <row r="82" spans="1:15">
      <c r="A82" s="29"/>
      <c r="B82">
        <v>30.043888092041016</v>
      </c>
      <c r="C82" s="10"/>
      <c r="D82">
        <v>31.51982307434082</v>
      </c>
      <c r="E82" s="10"/>
      <c r="F82" s="12"/>
      <c r="H82" s="12"/>
      <c r="I82" s="12"/>
      <c r="K82" s="12"/>
      <c r="L82" s="9"/>
    </row>
    <row r="83" spans="1:15">
      <c r="A83" s="29"/>
      <c r="B83">
        <v>29.779392242431641</v>
      </c>
      <c r="C83" s="11"/>
      <c r="D83">
        <v>30.922983169555664</v>
      </c>
      <c r="E83" s="11"/>
      <c r="H83" s="21"/>
      <c r="I83" s="21"/>
      <c r="K83" s="12"/>
      <c r="L83" s="4"/>
    </row>
    <row r="84" spans="1:15">
      <c r="A84" s="29" t="s">
        <v>28</v>
      </c>
      <c r="B84">
        <v>28.797082901000977</v>
      </c>
      <c r="C84" s="10">
        <f>AVERAGE(B84:B86)</f>
        <v>28.649154027303059</v>
      </c>
      <c r="E84" s="10">
        <f>AVERAGE(D84:D86)</f>
        <v>30.969070434570313</v>
      </c>
      <c r="F84" s="40">
        <f>(E84-$C84)</f>
        <v>2.3199164072672538</v>
      </c>
      <c r="H84" s="40">
        <f>F84-$G$3</f>
        <v>0.19794762929280685</v>
      </c>
      <c r="I84" s="40">
        <f>POWER(2,-H84)</f>
        <v>0.87178988546559655</v>
      </c>
      <c r="K84" s="40">
        <f>I84/$J$3</f>
        <v>0.82945853993114715</v>
      </c>
      <c r="L84" s="48">
        <f>K84*100</f>
        <v>82.94585399311471</v>
      </c>
    </row>
    <row r="85" spans="1:15">
      <c r="A85" s="29"/>
      <c r="B85">
        <v>28.761518478393555</v>
      </c>
      <c r="C85" s="11"/>
      <c r="D85">
        <v>30.861049652099609</v>
      </c>
      <c r="E85" s="10"/>
      <c r="F85" s="12"/>
      <c r="H85" s="12"/>
      <c r="I85" s="12"/>
      <c r="K85" s="12"/>
      <c r="L85" s="9"/>
    </row>
    <row r="86" spans="1:15">
      <c r="A86" s="29"/>
      <c r="B86">
        <v>28.388860702514648</v>
      </c>
      <c r="C86" s="11"/>
      <c r="D86">
        <v>31.077091217041016</v>
      </c>
      <c r="E86" s="11"/>
      <c r="H86" s="21"/>
      <c r="I86" s="21"/>
      <c r="K86" s="12"/>
      <c r="L86" s="4"/>
    </row>
    <row r="87" spans="1:15">
      <c r="A87" s="29" t="s">
        <v>29</v>
      </c>
      <c r="B87">
        <v>29.295888900756836</v>
      </c>
      <c r="C87" s="10">
        <f>AVERAGE(B87:B89)</f>
        <v>29.136996587117512</v>
      </c>
      <c r="E87" s="10">
        <f>AVERAGE(D87:D89)</f>
        <v>31.314427375793457</v>
      </c>
      <c r="F87" s="40">
        <f>(E87-$C87)</f>
        <v>2.1774307886759452</v>
      </c>
      <c r="H87" s="40">
        <f>F87-$G$3</f>
        <v>5.5462010701498254E-2</v>
      </c>
      <c r="I87" s="40">
        <f>POWER(2,-H87)</f>
        <v>0.96228622984905243</v>
      </c>
      <c r="K87" s="40">
        <f>I87/$J$3</f>
        <v>0.9155606695071502</v>
      </c>
      <c r="L87" s="48">
        <f>K87*100</f>
        <v>91.556066950715021</v>
      </c>
    </row>
    <row r="88" spans="1:15">
      <c r="A88" s="29"/>
      <c r="B88">
        <v>29.06268310546875</v>
      </c>
      <c r="C88" s="10"/>
      <c r="D88">
        <v>31.522066116333008</v>
      </c>
      <c r="E88" s="10"/>
      <c r="F88" s="12"/>
      <c r="H88" s="12"/>
      <c r="I88" s="12"/>
      <c r="K88" s="12"/>
      <c r="L88" s="9"/>
    </row>
    <row r="89" spans="1:15">
      <c r="A89" s="29"/>
      <c r="B89">
        <v>29.052417755126953</v>
      </c>
      <c r="C89" s="11"/>
      <c r="D89">
        <v>31.106788635253906</v>
      </c>
      <c r="E89" s="11"/>
      <c r="H89" s="21"/>
      <c r="I89" s="21"/>
      <c r="K89" s="12"/>
      <c r="L89" s="4"/>
    </row>
    <row r="90" spans="1:15">
      <c r="A90" s="29" t="s">
        <v>30</v>
      </c>
      <c r="B90">
        <v>27.450229644775391</v>
      </c>
      <c r="C90" s="10">
        <f>AVERAGE(B90:B92)</f>
        <v>27.404107411702473</v>
      </c>
      <c r="D90">
        <v>29.292806625366211</v>
      </c>
      <c r="E90" s="10">
        <f>AVERAGE(D90:D92)</f>
        <v>29.762275060017902</v>
      </c>
      <c r="F90" s="40">
        <f>(E90-$C90)</f>
        <v>2.3581676483154297</v>
      </c>
      <c r="H90" s="40">
        <f>F90-$G$3</f>
        <v>0.23619887034098275</v>
      </c>
      <c r="I90" s="40">
        <f>POWER(2,-H90)</f>
        <v>0.84897920963903895</v>
      </c>
      <c r="K90" s="40">
        <f>I90/$J$3</f>
        <v>0.80775547801063141</v>
      </c>
      <c r="L90" s="48">
        <f>K90*100</f>
        <v>80.775547801063141</v>
      </c>
    </row>
    <row r="91" spans="1:15">
      <c r="A91" s="29"/>
      <c r="B91">
        <v>27.25920295715332</v>
      </c>
      <c r="C91" s="11"/>
      <c r="D91">
        <v>30.100687026977539</v>
      </c>
      <c r="E91" s="10"/>
      <c r="H91" s="21"/>
      <c r="I91" s="21"/>
      <c r="K91" s="12"/>
      <c r="L91" s="9"/>
    </row>
    <row r="92" spans="1:15" ht="15.75" thickBot="1">
      <c r="A92" s="29"/>
      <c r="B92">
        <v>27.502889633178711</v>
      </c>
      <c r="C92" s="11"/>
      <c r="D92">
        <v>29.893331527709961</v>
      </c>
      <c r="E92" s="11"/>
      <c r="H92" s="21"/>
      <c r="I92" s="21"/>
      <c r="K92" s="12"/>
      <c r="L92" s="4"/>
    </row>
    <row r="93" spans="1:15" ht="15.75" thickBot="1">
      <c r="A93" s="30" t="s">
        <v>31</v>
      </c>
      <c r="B93">
        <v>30.444286346435547</v>
      </c>
      <c r="C93" s="10">
        <f>AVERAGE(B93:B95)</f>
        <v>30.081902821858723</v>
      </c>
      <c r="D93">
        <v>33.954830169677734</v>
      </c>
      <c r="E93" s="10">
        <f>AVERAGE(D93:D95)</f>
        <v>33.951787312825523</v>
      </c>
      <c r="F93" s="37">
        <f>(E93-$C93)</f>
        <v>3.8698844909668004</v>
      </c>
      <c r="H93" s="37">
        <f>F93-$G$3</f>
        <v>1.7479157129923535</v>
      </c>
      <c r="I93" s="37">
        <f>POWER(2,-H93)</f>
        <v>0.29773160629659368</v>
      </c>
      <c r="K93" s="37">
        <f>I93/$J$3</f>
        <v>0.28327470594389381</v>
      </c>
      <c r="L93" s="49">
        <f>K93*100</f>
        <v>28.327470594389382</v>
      </c>
      <c r="M93" s="57">
        <f>AVERAGE(L93:L105)</f>
        <v>56.786993277375153</v>
      </c>
      <c r="O93" s="30" t="s">
        <v>91</v>
      </c>
    </row>
    <row r="94" spans="1:15">
      <c r="A94" s="30"/>
      <c r="B94">
        <v>29.886617660522461</v>
      </c>
      <c r="C94" s="10"/>
      <c r="D94">
        <v>34.012393951416016</v>
      </c>
      <c r="E94" s="11"/>
      <c r="K94" s="12"/>
      <c r="L94" s="4"/>
      <c r="O94" s="30" t="s">
        <v>96</v>
      </c>
    </row>
    <row r="95" spans="1:15">
      <c r="A95" s="30"/>
      <c r="B95">
        <v>29.914804458618164</v>
      </c>
      <c r="C95" s="11"/>
      <c r="D95">
        <v>33.888137817382813</v>
      </c>
      <c r="E95" s="11"/>
      <c r="K95" s="12"/>
      <c r="L95" s="4"/>
      <c r="O95" s="30" t="s">
        <v>93</v>
      </c>
    </row>
    <row r="96" spans="1:15">
      <c r="A96" s="30" t="s">
        <v>32</v>
      </c>
      <c r="B96">
        <v>27.722745895385742</v>
      </c>
      <c r="C96" s="10">
        <f>AVERAGE(B96:B98)</f>
        <v>27.779773076375324</v>
      </c>
      <c r="D96">
        <v>29.946460723876953</v>
      </c>
      <c r="E96" s="10">
        <f>AVERAGE(D96:D98)</f>
        <v>30.222879409790039</v>
      </c>
      <c r="F96" s="37">
        <f>(E96-$C96)</f>
        <v>2.4431063334147147</v>
      </c>
      <c r="H96" s="37">
        <f>F96-$G$3</f>
        <v>0.32113755544026779</v>
      </c>
      <c r="I96" s="37">
        <f>POWER(2,-H96)</f>
        <v>0.800438488277188</v>
      </c>
      <c r="K96" s="37">
        <f>I96/$J$3</f>
        <v>0.76157173977363346</v>
      </c>
      <c r="L96" s="49">
        <f>K96*100</f>
        <v>76.157173977363342</v>
      </c>
    </row>
    <row r="97" spans="1:15">
      <c r="A97" s="30"/>
      <c r="B97">
        <v>27.730768203735352</v>
      </c>
      <c r="C97" s="10"/>
      <c r="D97">
        <v>30.226408004760742</v>
      </c>
      <c r="E97" s="10"/>
      <c r="F97" s="12"/>
      <c r="H97" s="12"/>
      <c r="I97" s="12"/>
      <c r="K97" s="12"/>
      <c r="L97" s="9"/>
    </row>
    <row r="98" spans="1:15">
      <c r="A98" s="30"/>
      <c r="B98">
        <v>27.885805130004883</v>
      </c>
      <c r="C98" s="11"/>
      <c r="D98">
        <v>30.495769500732422</v>
      </c>
      <c r="E98" s="11"/>
      <c r="H98" s="21"/>
      <c r="I98" s="21"/>
      <c r="K98" s="12"/>
      <c r="L98" s="4"/>
    </row>
    <row r="99" spans="1:15">
      <c r="A99" s="30" t="s">
        <v>33</v>
      </c>
      <c r="B99">
        <v>27.183084487915039</v>
      </c>
      <c r="C99" s="10">
        <f>AVERAGE(B99:B101)</f>
        <v>27.455977121988933</v>
      </c>
      <c r="D99">
        <v>29.597890853881836</v>
      </c>
      <c r="E99" s="10">
        <f>AVERAGE(D99:D101)</f>
        <v>30.041430791219074</v>
      </c>
      <c r="F99" s="37">
        <f>(E99-$C99)</f>
        <v>2.5854536692301409</v>
      </c>
      <c r="H99" s="37">
        <f>F99-$G$3</f>
        <v>0.46348489125569392</v>
      </c>
      <c r="I99" s="37">
        <f>POWER(2,-H99)</f>
        <v>0.72523231163989044</v>
      </c>
      <c r="K99" s="37">
        <f>I99/$J$3</f>
        <v>0.69001733600343917</v>
      </c>
      <c r="L99" s="49">
        <f>K99*100</f>
        <v>69.001733600343911</v>
      </c>
    </row>
    <row r="100" spans="1:15">
      <c r="A100" s="30"/>
      <c r="B100">
        <v>27.389476776123047</v>
      </c>
      <c r="C100" s="10"/>
      <c r="D100">
        <v>30.132106781005859</v>
      </c>
      <c r="E100" s="10"/>
      <c r="F100" s="12"/>
      <c r="H100" s="12"/>
      <c r="I100" s="12"/>
      <c r="K100" s="12"/>
      <c r="L100" s="9"/>
    </row>
    <row r="101" spans="1:15">
      <c r="A101" s="30"/>
      <c r="B101">
        <v>27.795370101928711</v>
      </c>
      <c r="C101" s="11"/>
      <c r="D101">
        <v>30.394294738769531</v>
      </c>
      <c r="E101" s="11"/>
      <c r="K101" s="12"/>
      <c r="L101" s="4"/>
    </row>
    <row r="102" spans="1:15">
      <c r="A102" s="30" t="s">
        <v>34</v>
      </c>
      <c r="B102">
        <v>26.825180053710938</v>
      </c>
      <c r="C102" s="10">
        <f>AVERAGE(B102:B104)</f>
        <v>26.87497615814209</v>
      </c>
      <c r="D102">
        <v>29.971197128295898</v>
      </c>
      <c r="E102" s="10">
        <f>AVERAGE(D102:D104)</f>
        <v>30.127015113830566</v>
      </c>
      <c r="F102" s="37">
        <f>(E102-$C102)</f>
        <v>3.2520389556884766</v>
      </c>
      <c r="H102" s="37">
        <f>F102-$G$3</f>
        <v>1.1300701777140296</v>
      </c>
      <c r="I102" s="37">
        <f>POWER(2,-H102)</f>
        <v>0.45689349968221971</v>
      </c>
      <c r="K102" s="37">
        <f>I102/$J$3</f>
        <v>0.43470820374114272</v>
      </c>
      <c r="L102" s="49">
        <f>K102*100</f>
        <v>43.470820374114268</v>
      </c>
    </row>
    <row r="103" spans="1:15">
      <c r="A103" s="30"/>
      <c r="B103">
        <v>26.924772262573242</v>
      </c>
      <c r="C103" s="10"/>
      <c r="E103" s="10"/>
      <c r="F103" s="12"/>
      <c r="H103" s="12"/>
      <c r="I103" s="12"/>
      <c r="K103" s="12"/>
      <c r="L103" s="9"/>
    </row>
    <row r="104" spans="1:15">
      <c r="A104" s="30"/>
      <c r="C104" s="11"/>
      <c r="D104">
        <v>30.282833099365234</v>
      </c>
      <c r="E104" s="11"/>
      <c r="K104" s="12"/>
      <c r="L104" s="4"/>
    </row>
    <row r="105" spans="1:15">
      <c r="A105" s="30" t="s">
        <v>35</v>
      </c>
      <c r="B105">
        <v>28.33892822265625</v>
      </c>
      <c r="C105" s="10">
        <f>AVERAGE(B105:B107)</f>
        <v>28.390829086303711</v>
      </c>
      <c r="D105">
        <v>31.105806350708008</v>
      </c>
      <c r="E105" s="10">
        <f>AVERAGE(D105:D107)</f>
        <v>31.019233067830402</v>
      </c>
      <c r="F105" s="37">
        <f>(E105-$C105)</f>
        <v>2.6284039815266915</v>
      </c>
      <c r="H105" s="37">
        <f>F105-$G$3</f>
        <v>0.50643520355224458</v>
      </c>
      <c r="I105" s="37">
        <f>POWER(2,-H105)</f>
        <v>0.70395972485136504</v>
      </c>
      <c r="K105" s="37">
        <f>I105/$J$3</f>
        <v>0.66977767840664859</v>
      </c>
      <c r="L105" s="49">
        <f>K105*100</f>
        <v>66.977767840664853</v>
      </c>
    </row>
    <row r="106" spans="1:15">
      <c r="A106" s="30"/>
      <c r="B106">
        <v>28.30988883972168</v>
      </c>
      <c r="C106" s="10"/>
      <c r="D106">
        <v>30.78169059753418</v>
      </c>
      <c r="E106" s="10"/>
      <c r="F106" s="12"/>
      <c r="H106" s="12"/>
      <c r="I106" s="12"/>
      <c r="K106" s="12"/>
      <c r="L106" s="9"/>
    </row>
    <row r="107" spans="1:15" ht="15.75" thickBot="1">
      <c r="A107" s="30"/>
      <c r="B107">
        <v>28.523670196533203</v>
      </c>
      <c r="C107" s="11"/>
      <c r="D107">
        <v>31.170202255249023</v>
      </c>
      <c r="E107" s="11"/>
      <c r="K107" s="12"/>
      <c r="L107" s="4"/>
    </row>
    <row r="108" spans="1:15" ht="15.75" thickBot="1">
      <c r="A108" s="31" t="s">
        <v>36</v>
      </c>
      <c r="B108">
        <v>27.964164733886719</v>
      </c>
      <c r="C108" s="10">
        <f>AVERAGE(B108:B110)</f>
        <v>28.345399856567383</v>
      </c>
      <c r="D108">
        <v>30.827987670898438</v>
      </c>
      <c r="E108" s="10">
        <f>AVERAGE(D108:D110)</f>
        <v>31.028792699178059</v>
      </c>
      <c r="F108" s="41">
        <f>(E108-$C108)</f>
        <v>2.6833928426106759</v>
      </c>
      <c r="H108" s="41">
        <f>F108-$G$3</f>
        <v>0.56142406463622896</v>
      </c>
      <c r="I108" s="41">
        <f>POWER(2,-H108)</f>
        <v>0.67763295123099476</v>
      </c>
      <c r="K108" s="41">
        <f>I108/$J$3</f>
        <v>0.64472924922398189</v>
      </c>
      <c r="L108" s="50">
        <f>K108*100</f>
        <v>64.472924922398192</v>
      </c>
      <c r="M108" s="59">
        <f>AVERAGE(L108:L120)</f>
        <v>85.871467244867816</v>
      </c>
      <c r="O108" s="31" t="s">
        <v>20</v>
      </c>
    </row>
    <row r="109" spans="1:15">
      <c r="A109" s="31"/>
      <c r="B109">
        <v>28.728340148925781</v>
      </c>
      <c r="C109" s="10"/>
      <c r="D109">
        <v>31.349573135375977</v>
      </c>
      <c r="E109" s="10"/>
      <c r="F109" s="12"/>
      <c r="H109" s="12"/>
      <c r="I109" s="12"/>
      <c r="K109" s="12"/>
      <c r="L109" s="9"/>
      <c r="O109" s="31" t="s">
        <v>96</v>
      </c>
    </row>
    <row r="110" spans="1:15">
      <c r="A110" s="31"/>
      <c r="B110">
        <v>28.343694686889648</v>
      </c>
      <c r="C110" s="11"/>
      <c r="D110">
        <v>30.908817291259766</v>
      </c>
      <c r="E110" s="11"/>
      <c r="H110" s="21"/>
      <c r="I110" s="21"/>
      <c r="K110" s="12"/>
      <c r="L110" s="4"/>
      <c r="O110" s="31" t="s">
        <v>93</v>
      </c>
    </row>
    <row r="111" spans="1:15">
      <c r="A111" s="31" t="s">
        <v>37</v>
      </c>
      <c r="C111" s="10">
        <f>AVERAGE(B111:B113)</f>
        <v>28.120631217956543</v>
      </c>
      <c r="D111">
        <v>30.431295394897461</v>
      </c>
      <c r="E111" s="10">
        <f>AVERAGE(D111:D113)</f>
        <v>30.373320579528809</v>
      </c>
      <c r="F111" s="41">
        <f>(E111-$C111)</f>
        <v>2.2526893615722656</v>
      </c>
      <c r="H111" s="41">
        <f>F111-$G$3</f>
        <v>0.13072058359781868</v>
      </c>
      <c r="I111" s="41">
        <f>POWER(2,-H111)</f>
        <v>0.91337513235606327</v>
      </c>
      <c r="K111" s="41">
        <f>I111/$J$3</f>
        <v>0.86902453942656577</v>
      </c>
      <c r="L111" s="50">
        <f>K111*100</f>
        <v>86.902453942656578</v>
      </c>
    </row>
    <row r="112" spans="1:15">
      <c r="A112" s="31"/>
      <c r="B112">
        <v>28.053703308105469</v>
      </c>
      <c r="C112" s="10"/>
      <c r="E112" s="10"/>
      <c r="F112" s="12"/>
      <c r="H112" s="12"/>
      <c r="I112" s="12"/>
      <c r="K112" s="12"/>
      <c r="L112" s="9"/>
    </row>
    <row r="113" spans="1:15">
      <c r="A113" s="31"/>
      <c r="B113">
        <v>28.187559127807617</v>
      </c>
      <c r="C113" s="11"/>
      <c r="D113">
        <v>30.315345764160156</v>
      </c>
      <c r="E113" s="11"/>
      <c r="H113" s="21"/>
      <c r="I113" s="21"/>
      <c r="K113" s="12"/>
      <c r="L113" s="4"/>
    </row>
    <row r="114" spans="1:15">
      <c r="A114" s="31" t="s">
        <v>38</v>
      </c>
      <c r="B114">
        <v>26.767726898193359</v>
      </c>
      <c r="C114" s="10">
        <f>AVERAGE(B114:B116)</f>
        <v>27.025597890218098</v>
      </c>
      <c r="E114" s="10">
        <f>AVERAGE(D114:D116)</f>
        <v>30.300197601318359</v>
      </c>
      <c r="F114" s="41">
        <f>(E114-$C114)</f>
        <v>3.2745997111002616</v>
      </c>
      <c r="H114" s="41">
        <f>F114-$G$3</f>
        <v>1.1526309331258147</v>
      </c>
      <c r="I114" s="41">
        <f>POWER(2,-H114)</f>
        <v>0.44980420921867087</v>
      </c>
      <c r="K114" s="41">
        <f>I114/$J$3</f>
        <v>0.42796314668659508</v>
      </c>
      <c r="L114" s="50">
        <f>K114*100</f>
        <v>42.796314668659505</v>
      </c>
    </row>
    <row r="115" spans="1:15">
      <c r="A115" s="31"/>
      <c r="B115">
        <v>27.252389907836914</v>
      </c>
      <c r="C115" s="10"/>
      <c r="D115">
        <v>30.250774383544922</v>
      </c>
      <c r="E115" s="10"/>
      <c r="F115" s="12"/>
      <c r="H115" s="12"/>
      <c r="I115" s="12"/>
      <c r="K115" s="12"/>
      <c r="L115" s="9"/>
    </row>
    <row r="116" spans="1:15">
      <c r="A116" s="31"/>
      <c r="B116">
        <v>27.056676864624023</v>
      </c>
      <c r="C116" s="11"/>
      <c r="D116">
        <v>30.349620819091797</v>
      </c>
      <c r="E116" s="11"/>
      <c r="H116" s="21"/>
      <c r="I116" s="21"/>
      <c r="K116" s="12"/>
      <c r="L116" s="4"/>
    </row>
    <row r="117" spans="1:15">
      <c r="A117" s="31" t="s">
        <v>39</v>
      </c>
      <c r="B117">
        <v>26.976186752319336</v>
      </c>
      <c r="C117" s="10">
        <f>AVERAGE(B117:B119)</f>
        <v>26.993135452270508</v>
      </c>
      <c r="D117">
        <v>28.942495346069336</v>
      </c>
      <c r="E117" s="10">
        <f>AVERAGE(D117:D119)</f>
        <v>28.866920471191406</v>
      </c>
      <c r="F117" s="41">
        <f>(E117-$C117)</f>
        <v>1.8737850189208984</v>
      </c>
      <c r="H117" s="41">
        <f>F117-$G$3</f>
        <v>-0.2481837590535485</v>
      </c>
      <c r="I117" s="41">
        <f>POWER(2,-H117)</f>
        <v>1.1877109376398534</v>
      </c>
      <c r="K117" s="41">
        <f>I117/$J$3</f>
        <v>1.130039470082707</v>
      </c>
      <c r="L117" s="50">
        <f>K117*100</f>
        <v>113.0039470082707</v>
      </c>
    </row>
    <row r="118" spans="1:15">
      <c r="A118" s="31"/>
      <c r="B118">
        <v>26.752798080444336</v>
      </c>
      <c r="C118" s="10"/>
      <c r="D118">
        <v>28.791345596313477</v>
      </c>
      <c r="E118" s="10"/>
      <c r="F118" s="12"/>
      <c r="H118" s="12"/>
      <c r="I118" s="12"/>
      <c r="K118" s="12"/>
      <c r="L118" s="9"/>
    </row>
    <row r="119" spans="1:15">
      <c r="A119" s="31"/>
      <c r="B119">
        <v>27.250421524047852</v>
      </c>
      <c r="C119" s="11"/>
      <c r="E119" s="11"/>
      <c r="H119" s="21"/>
      <c r="I119" s="21"/>
      <c r="K119" s="12"/>
      <c r="L119" s="4"/>
    </row>
    <row r="120" spans="1:15">
      <c r="A120" s="31" t="s">
        <v>40</v>
      </c>
      <c r="B120">
        <v>27.375465393066406</v>
      </c>
      <c r="C120" s="10">
        <f>AVERAGE(B120:B122)</f>
        <v>27.586522420247395</v>
      </c>
      <c r="E120" s="10">
        <f>AVERAGE(D120:D122)</f>
        <v>29.347652435302734</v>
      </c>
      <c r="F120" s="41">
        <f>(E120-$C120)</f>
        <v>1.7611300150553397</v>
      </c>
      <c r="H120" s="41">
        <f>F120-$G$3</f>
        <v>-0.36083876291910721</v>
      </c>
      <c r="I120" s="41">
        <f>POWER(2,-H120)</f>
        <v>1.2841722805548994</v>
      </c>
      <c r="K120" s="41">
        <f>I120/$J$3</f>
        <v>1.2218169568235409</v>
      </c>
      <c r="L120" s="50">
        <f>K120*100</f>
        <v>122.18169568235409</v>
      </c>
    </row>
    <row r="121" spans="1:15">
      <c r="A121" s="31"/>
      <c r="B121">
        <v>27.748977661132812</v>
      </c>
      <c r="C121" s="11"/>
      <c r="D121">
        <v>29.393312454223633</v>
      </c>
      <c r="E121" s="10"/>
      <c r="F121" s="12"/>
      <c r="H121" s="12"/>
      <c r="I121" s="12"/>
      <c r="K121" s="12"/>
      <c r="L121" s="9"/>
    </row>
    <row r="122" spans="1:15" ht="15.75" thickBot="1">
      <c r="A122" s="31"/>
      <c r="B122">
        <v>27.635124206542969</v>
      </c>
      <c r="C122" s="11"/>
      <c r="D122">
        <v>29.301992416381836</v>
      </c>
      <c r="E122" s="11"/>
      <c r="H122" s="21"/>
      <c r="I122" s="21"/>
      <c r="K122" s="12"/>
      <c r="L122" s="4"/>
    </row>
    <row r="123" spans="1:15" ht="15.75" thickBot="1">
      <c r="A123" s="32" t="s">
        <v>41</v>
      </c>
      <c r="B123">
        <v>27.519973754882813</v>
      </c>
      <c r="C123" s="10">
        <f>AVERAGE(B123:B125)</f>
        <v>27.698614120483398</v>
      </c>
      <c r="D123">
        <v>29.310890197753906</v>
      </c>
      <c r="E123" s="10">
        <f>AVERAGE(D123:D125)</f>
        <v>29.245644569396973</v>
      </c>
      <c r="F123" s="42">
        <f>(E123-$C123)</f>
        <v>1.5470304489135742</v>
      </c>
      <c r="H123" s="42">
        <f>F123-$G$3</f>
        <v>-0.57493832906087272</v>
      </c>
      <c r="I123" s="42">
        <f>POWER(2,-H123)</f>
        <v>1.4896137851852376</v>
      </c>
      <c r="K123" s="42">
        <f>I123/$J$3</f>
        <v>1.4172828750601696</v>
      </c>
      <c r="L123" s="70">
        <f>K123*100</f>
        <v>141.72828750601695</v>
      </c>
      <c r="M123" s="61">
        <f>AVERAGE(L123:L135)</f>
        <v>37.417296023440379</v>
      </c>
      <c r="O123" s="32" t="s">
        <v>91</v>
      </c>
    </row>
    <row r="124" spans="1:15">
      <c r="A124" s="32"/>
      <c r="B124">
        <v>27.958362579345703</v>
      </c>
      <c r="C124" s="11"/>
      <c r="D124">
        <v>29.180398941040039</v>
      </c>
      <c r="E124" s="10"/>
      <c r="F124" s="12"/>
      <c r="H124" s="12"/>
      <c r="I124" s="12"/>
      <c r="K124" s="12"/>
      <c r="L124" s="9"/>
      <c r="O124" s="32" t="s">
        <v>97</v>
      </c>
    </row>
    <row r="125" spans="1:15">
      <c r="A125" s="32"/>
      <c r="B125">
        <v>27.61750602722168</v>
      </c>
      <c r="C125" s="11"/>
      <c r="E125" s="11"/>
      <c r="H125" s="21"/>
      <c r="I125" s="21"/>
      <c r="K125" s="12"/>
      <c r="L125" s="4"/>
      <c r="O125" s="32" t="s">
        <v>93</v>
      </c>
    </row>
    <row r="126" spans="1:15">
      <c r="A126" s="32" t="s">
        <v>42</v>
      </c>
      <c r="C126" s="10">
        <f>AVERAGE(B126:B128)</f>
        <v>25.082377433776855</v>
      </c>
      <c r="D126">
        <v>30.895734786987305</v>
      </c>
      <c r="E126" s="10">
        <f>AVERAGE(D126:D128)</f>
        <v>31.213688532511394</v>
      </c>
      <c r="F126" s="42">
        <f>(E126-$C126)</f>
        <v>6.1313110987345389</v>
      </c>
      <c r="H126" s="42">
        <f>F126-$G$3</f>
        <v>4.0093423207600924</v>
      </c>
      <c r="I126" s="42">
        <f>POWER(2,-H126)</f>
        <v>6.2096582390003631E-2</v>
      </c>
      <c r="K126" s="42">
        <f>I126/$J$3</f>
        <v>5.9081369745897568E-2</v>
      </c>
      <c r="L126" s="51">
        <f>K126*100</f>
        <v>5.9081369745897572</v>
      </c>
    </row>
    <row r="127" spans="1:15">
      <c r="A127" s="32"/>
      <c r="B127">
        <v>25.192409515380859</v>
      </c>
      <c r="C127" s="10"/>
      <c r="D127">
        <v>31.35447883605957</v>
      </c>
      <c r="E127" s="10"/>
      <c r="F127" s="12"/>
      <c r="H127" s="12"/>
      <c r="I127" s="12"/>
      <c r="K127" s="12"/>
      <c r="L127" s="9"/>
    </row>
    <row r="128" spans="1:15">
      <c r="A128" s="32"/>
      <c r="B128">
        <v>24.972345352172852</v>
      </c>
      <c r="C128" s="11"/>
      <c r="D128">
        <v>31.390851974487305</v>
      </c>
      <c r="E128" s="11"/>
      <c r="H128" s="21"/>
      <c r="I128" s="21"/>
      <c r="K128" s="12"/>
      <c r="L128" s="4"/>
    </row>
    <row r="129" spans="1:15">
      <c r="A129" s="32" t="s">
        <v>43</v>
      </c>
      <c r="B129">
        <v>25.373348236083984</v>
      </c>
      <c r="C129" s="10">
        <f>AVERAGE(B129:B131)</f>
        <v>25.30998420715332</v>
      </c>
      <c r="D129">
        <v>29.317445755004883</v>
      </c>
      <c r="E129" s="10">
        <f>AVERAGE(D129:D131)</f>
        <v>29.394200642903645</v>
      </c>
      <c r="F129" s="42">
        <f>(E129-$C129)</f>
        <v>4.0842164357503243</v>
      </c>
      <c r="H129" s="42">
        <f>F129-$G$3</f>
        <v>1.9622476577758774</v>
      </c>
      <c r="I129" s="42">
        <f>POWER(2,-H129)</f>
        <v>0.25662832898555693</v>
      </c>
      <c r="K129" s="42">
        <f>I129/$J$3</f>
        <v>0.24416727311724512</v>
      </c>
      <c r="L129" s="51">
        <f>K129*100</f>
        <v>24.416727311724511</v>
      </c>
    </row>
    <row r="130" spans="1:15">
      <c r="A130" s="32"/>
      <c r="B130">
        <v>25.443397521972656</v>
      </c>
      <c r="C130" s="10"/>
      <c r="D130">
        <v>29.844448089599609</v>
      </c>
      <c r="E130" s="10"/>
      <c r="F130" s="12"/>
      <c r="H130" s="12"/>
      <c r="I130" s="12"/>
      <c r="K130" s="12"/>
      <c r="L130" s="9"/>
    </row>
    <row r="131" spans="1:15">
      <c r="A131" s="32"/>
      <c r="B131">
        <v>25.11320686340332</v>
      </c>
      <c r="C131" s="11"/>
      <c r="D131">
        <v>29.020708084106445</v>
      </c>
      <c r="E131" s="11"/>
      <c r="H131" s="21"/>
      <c r="I131" s="21"/>
      <c r="K131" s="12"/>
      <c r="L131" s="4"/>
    </row>
    <row r="132" spans="1:15">
      <c r="A132" s="32" t="s">
        <v>44</v>
      </c>
      <c r="B132">
        <v>24.381811141967773</v>
      </c>
      <c r="C132" s="10">
        <f>AVERAGE(B132:B134)</f>
        <v>24.466537475585938</v>
      </c>
      <c r="E132" s="10">
        <f>AVERAGE(D132:D134)</f>
        <v>30.589003562927246</v>
      </c>
      <c r="F132" s="42">
        <f>(E132-$C132)</f>
        <v>6.1224660873413086</v>
      </c>
      <c r="H132" s="42">
        <f>F132-$G$3</f>
        <v>4.0004973093668621</v>
      </c>
      <c r="I132" s="42">
        <f>POWER(2,-H132)</f>
        <v>6.2478459426229503E-2</v>
      </c>
      <c r="K132" s="42">
        <f>I132/$J$3</f>
        <v>5.9444704047180469E-2</v>
      </c>
      <c r="L132" s="51">
        <f>K132*100</f>
        <v>5.9444704047180466</v>
      </c>
    </row>
    <row r="133" spans="1:15">
      <c r="A133" s="32"/>
      <c r="B133">
        <v>24.690713882446289</v>
      </c>
      <c r="C133" s="11"/>
      <c r="D133">
        <v>30.461952209472656</v>
      </c>
      <c r="E133" s="10"/>
      <c r="F133" s="12"/>
      <c r="H133" s="12"/>
      <c r="I133" s="12"/>
      <c r="K133" s="12"/>
      <c r="L133" s="9"/>
    </row>
    <row r="134" spans="1:15">
      <c r="A134" s="32"/>
      <c r="B134">
        <v>24.32708740234375</v>
      </c>
      <c r="C134" s="11"/>
      <c r="D134">
        <v>30.716054916381836</v>
      </c>
      <c r="E134" s="11"/>
      <c r="H134" s="21"/>
      <c r="I134" s="21"/>
      <c r="K134" s="12"/>
      <c r="L134" s="4"/>
    </row>
    <row r="135" spans="1:15">
      <c r="A135" s="32" t="s">
        <v>45</v>
      </c>
      <c r="B135">
        <v>25.892360687255859</v>
      </c>
      <c r="C135" s="10">
        <f>AVERAGE(B135:B137)</f>
        <v>25.794926643371582</v>
      </c>
      <c r="D135">
        <v>31.010766983032227</v>
      </c>
      <c r="E135" s="10">
        <f>AVERAGE(D135:D137)</f>
        <v>31.304841995239258</v>
      </c>
      <c r="F135" s="42">
        <f>(E135-$C135)</f>
        <v>5.5099153518676758</v>
      </c>
      <c r="H135" s="42">
        <f>F135-$G$3</f>
        <v>3.3879465738932288</v>
      </c>
      <c r="I135" s="42">
        <f>POWER(2,-H135)</f>
        <v>9.5527070055613159E-2</v>
      </c>
      <c r="K135" s="42">
        <f>I135/$J$3</f>
        <v>9.0888579201526168E-2</v>
      </c>
      <c r="L135" s="51">
        <f>K135*100</f>
        <v>9.0888579201526163</v>
      </c>
    </row>
    <row r="136" spans="1:15">
      <c r="A136" s="32"/>
      <c r="B136">
        <v>25.697492599487305</v>
      </c>
      <c r="C136" s="10"/>
      <c r="D136">
        <v>31.507287979125977</v>
      </c>
      <c r="E136" s="10"/>
      <c r="H136" s="21"/>
      <c r="I136" s="21"/>
      <c r="K136" s="12"/>
      <c r="L136" s="9"/>
    </row>
    <row r="137" spans="1:15" ht="15.75" thickBot="1">
      <c r="A137" s="32"/>
      <c r="C137" s="11"/>
      <c r="D137">
        <v>31.39647102355957</v>
      </c>
      <c r="E137" s="11"/>
      <c r="H137" s="21"/>
      <c r="I137" s="21"/>
      <c r="K137" s="12"/>
      <c r="L137" s="4"/>
    </row>
    <row r="138" spans="1:15" ht="15.75" thickBot="1">
      <c r="A138" s="28" t="s">
        <v>46</v>
      </c>
      <c r="B138">
        <v>24.217729568481445</v>
      </c>
      <c r="C138" s="10">
        <f>AVERAGE(B138:B140)</f>
        <v>24.534470240275066</v>
      </c>
      <c r="D138">
        <v>29.791793823242187</v>
      </c>
      <c r="E138" s="10">
        <f>AVERAGE(D138:D140)</f>
        <v>29.993763605753582</v>
      </c>
      <c r="F138" s="43">
        <f>(E138-$C138)</f>
        <v>5.4592933654785156</v>
      </c>
      <c r="H138" s="39">
        <f>F138-$G$3</f>
        <v>3.3373245875040687</v>
      </c>
      <c r="I138" s="39">
        <f>POWER(2,-H138)</f>
        <v>9.8938470868466091E-2</v>
      </c>
      <c r="K138" s="39">
        <f>I138/$J$3</f>
        <v>9.4134333235295117E-2</v>
      </c>
      <c r="L138" s="47">
        <f>K138*100</f>
        <v>9.413433323529512</v>
      </c>
      <c r="M138" s="62">
        <f>AVERAGE(L138:L150)</f>
        <v>13.566273830653335</v>
      </c>
      <c r="O138" s="28" t="s">
        <v>20</v>
      </c>
    </row>
    <row r="139" spans="1:15">
      <c r="A139" s="28"/>
      <c r="B139">
        <v>24.907543182373047</v>
      </c>
      <c r="C139" s="11"/>
      <c r="D139">
        <v>30.083772659301758</v>
      </c>
      <c r="E139" s="11"/>
      <c r="K139" s="12"/>
      <c r="L139" s="4"/>
      <c r="O139" s="28" t="s">
        <v>97</v>
      </c>
    </row>
    <row r="140" spans="1:15">
      <c r="A140" s="28"/>
      <c r="B140">
        <v>24.478137969970703</v>
      </c>
      <c r="C140" s="11"/>
      <c r="D140">
        <v>30.105724334716797</v>
      </c>
      <c r="E140" s="11"/>
      <c r="K140" s="12"/>
      <c r="L140" s="4"/>
      <c r="O140" s="28" t="s">
        <v>93</v>
      </c>
    </row>
    <row r="141" spans="1:15">
      <c r="A141" s="28" t="s">
        <v>47</v>
      </c>
      <c r="B141">
        <v>25.837949752807617</v>
      </c>
      <c r="C141" s="10">
        <f>AVERAGE(B141:B143)</f>
        <v>26.128964742024738</v>
      </c>
      <c r="D141">
        <v>30.656831741333008</v>
      </c>
      <c r="E141" s="10">
        <f>AVERAGE(D141:D143)</f>
        <v>30.589146931966145</v>
      </c>
      <c r="F141" s="43">
        <f>(E141-$C141)</f>
        <v>4.4601821899414062</v>
      </c>
      <c r="H141" s="39">
        <f>F141-$G$3</f>
        <v>2.3382134119669593</v>
      </c>
      <c r="I141" s="39">
        <f>POWER(2,-H141)</f>
        <v>0.19775507003526388</v>
      </c>
      <c r="K141" s="39">
        <f>I141/$J$3</f>
        <v>0.18815271247134105</v>
      </c>
      <c r="L141" s="47">
        <f>K141*100</f>
        <v>18.815271247134106</v>
      </c>
    </row>
    <row r="142" spans="1:15">
      <c r="A142" s="28"/>
      <c r="B142">
        <v>26.260856628417969</v>
      </c>
      <c r="C142" s="11"/>
      <c r="D142">
        <v>30.405282974243164</v>
      </c>
      <c r="E142" s="10"/>
      <c r="F142" s="12"/>
      <c r="H142" s="12"/>
      <c r="I142" s="12"/>
      <c r="K142" s="12"/>
      <c r="L142" s="9"/>
    </row>
    <row r="143" spans="1:15">
      <c r="A143" s="28"/>
      <c r="B143">
        <v>26.288087844848633</v>
      </c>
      <c r="C143" s="11"/>
      <c r="D143">
        <v>30.705326080322266</v>
      </c>
      <c r="E143" s="11"/>
      <c r="H143" s="21"/>
      <c r="I143" s="21"/>
      <c r="K143" s="12"/>
      <c r="L143" s="4"/>
    </row>
    <row r="144" spans="1:15">
      <c r="A144" s="28" t="s">
        <v>48</v>
      </c>
      <c r="B144">
        <v>25.479171752929688</v>
      </c>
      <c r="C144" s="10">
        <f>AVERAGE(B144:B146)</f>
        <v>25.546695709228516</v>
      </c>
      <c r="D144">
        <v>30.553840637207031</v>
      </c>
      <c r="E144" s="10">
        <f>AVERAGE(D144:D146)</f>
        <v>30.833536148071289</v>
      </c>
      <c r="F144" s="43">
        <f>(E144-$C144)</f>
        <v>5.2868404388427734</v>
      </c>
      <c r="H144" s="39">
        <f>F144-$G$3</f>
        <v>3.1648716608683265</v>
      </c>
      <c r="I144" s="39">
        <f>POWER(2,-H144)</f>
        <v>0.11150098338048327</v>
      </c>
      <c r="K144" s="39">
        <f>I144/$J$3</f>
        <v>0.10608685007428033</v>
      </c>
      <c r="L144" s="47">
        <f>K144*100</f>
        <v>10.608685007428033</v>
      </c>
    </row>
    <row r="145" spans="1:15">
      <c r="A145" s="28"/>
      <c r="B145">
        <v>25.457618713378906</v>
      </c>
      <c r="C145" s="10"/>
      <c r="D145">
        <v>30.836240768432617</v>
      </c>
      <c r="E145" s="10"/>
      <c r="F145" s="12"/>
      <c r="H145" s="12"/>
      <c r="I145" s="12"/>
      <c r="K145" s="12"/>
      <c r="L145" s="9"/>
    </row>
    <row r="146" spans="1:15">
      <c r="A146" s="28"/>
      <c r="B146">
        <v>25.703296661376953</v>
      </c>
      <c r="C146" s="11"/>
      <c r="D146">
        <v>31.110527038574219</v>
      </c>
      <c r="E146" s="11"/>
      <c r="K146" s="12"/>
      <c r="L146" s="4"/>
    </row>
    <row r="147" spans="1:15">
      <c r="A147" s="28" t="s">
        <v>49</v>
      </c>
      <c r="B147">
        <v>25.44157600402832</v>
      </c>
      <c r="C147" s="10">
        <f>AVERAGE(B147:B149)</f>
        <v>25.27325948079427</v>
      </c>
      <c r="D147">
        <v>30.241542816162109</v>
      </c>
      <c r="E147" s="10">
        <f>AVERAGE(D147:D149)</f>
        <v>30.455752054850262</v>
      </c>
      <c r="F147" s="43">
        <f>(E147-$C147)</f>
        <v>5.182492574055992</v>
      </c>
      <c r="H147" s="39">
        <f>F147-$G$3</f>
        <v>3.060523796081545</v>
      </c>
      <c r="I147" s="39">
        <f>POWER(2,-H147)</f>
        <v>0.11986448808129843</v>
      </c>
      <c r="K147" s="39">
        <f>I147/$J$3</f>
        <v>0.11404424957328976</v>
      </c>
      <c r="L147" s="47">
        <f>K147*100</f>
        <v>11.404424957328976</v>
      </c>
    </row>
    <row r="148" spans="1:15">
      <c r="A148" s="28"/>
      <c r="B148">
        <v>24.918983459472656</v>
      </c>
      <c r="C148" s="11"/>
      <c r="D148">
        <v>30.549415588378906</v>
      </c>
      <c r="E148" s="10"/>
      <c r="F148" s="12"/>
      <c r="H148" s="12"/>
      <c r="I148" s="12"/>
      <c r="K148" s="12"/>
      <c r="L148" s="9"/>
    </row>
    <row r="149" spans="1:15">
      <c r="A149" s="28"/>
      <c r="B149">
        <v>25.459218978881836</v>
      </c>
      <c r="C149" s="11"/>
      <c r="D149">
        <v>30.576297760009766</v>
      </c>
      <c r="E149" s="11"/>
      <c r="K149" s="12"/>
      <c r="L149" s="4"/>
    </row>
    <row r="150" spans="1:15">
      <c r="A150" s="28" t="s">
        <v>50</v>
      </c>
      <c r="B150">
        <v>26.353713989257813</v>
      </c>
      <c r="C150" s="10">
        <f>AVERAGE(B150:B152)</f>
        <v>26.002749760945637</v>
      </c>
      <c r="D150">
        <v>30.604707717895508</v>
      </c>
      <c r="E150" s="10">
        <f>AVERAGE(D150:D152)</f>
        <v>30.560117085774738</v>
      </c>
      <c r="F150" s="43">
        <f>(E150-$C150)</f>
        <v>4.5573673248291016</v>
      </c>
      <c r="H150" s="39">
        <f>F150-$G$3</f>
        <v>2.4353985468546546</v>
      </c>
      <c r="I150" s="39">
        <f>POWER(2,-H150)</f>
        <v>0.18487236031056792</v>
      </c>
      <c r="K150" s="39">
        <f>I150/$J$3</f>
        <v>0.17589554617846051</v>
      </c>
      <c r="L150" s="47">
        <f>K150*100</f>
        <v>17.589554617846051</v>
      </c>
    </row>
    <row r="151" spans="1:15">
      <c r="A151" s="28"/>
      <c r="B151">
        <v>25.919582366943359</v>
      </c>
      <c r="C151" s="10"/>
      <c r="D151">
        <v>30.676523208618164</v>
      </c>
      <c r="E151" s="10"/>
      <c r="F151" s="12"/>
      <c r="H151" s="12"/>
      <c r="I151" s="12"/>
      <c r="K151" s="12"/>
      <c r="L151" s="9"/>
    </row>
    <row r="152" spans="1:15" ht="15.75" thickBot="1">
      <c r="A152" s="28"/>
      <c r="B152">
        <v>25.734952926635742</v>
      </c>
      <c r="C152" s="11"/>
      <c r="D152">
        <v>30.399120330810547</v>
      </c>
      <c r="E152" s="11"/>
      <c r="K152" s="12"/>
      <c r="L152" s="4"/>
    </row>
    <row r="153" spans="1:15" ht="15.75" thickBot="1">
      <c r="A153" s="30" t="s">
        <v>51</v>
      </c>
      <c r="B153">
        <v>25.651344299316406</v>
      </c>
      <c r="C153" s="10">
        <f>AVERAGE(B153:B155)</f>
        <v>25.765848795572918</v>
      </c>
      <c r="D153">
        <v>31.886219024658203</v>
      </c>
      <c r="E153" s="10">
        <f>AVERAGE(D153:D155)</f>
        <v>31.734130859375</v>
      </c>
      <c r="F153" s="37">
        <f>(E153-$C153)</f>
        <v>5.9682820638020821</v>
      </c>
      <c r="H153" s="37">
        <f>F153-$G$3</f>
        <v>3.8463132858276352</v>
      </c>
      <c r="I153" s="37">
        <f>POWER(2,-H153)</f>
        <v>6.9525533205985118E-2</v>
      </c>
      <c r="K153" s="37">
        <f>I153/$J$3</f>
        <v>6.6149594325898703E-2</v>
      </c>
      <c r="L153" s="49">
        <f>K153*100</f>
        <v>6.6149594325898704</v>
      </c>
      <c r="M153" s="57">
        <f>AVERAGE(L153:L165)</f>
        <v>8.1216494561866419</v>
      </c>
      <c r="O153" s="30" t="s">
        <v>91</v>
      </c>
    </row>
    <row r="154" spans="1:15">
      <c r="A154" s="30"/>
      <c r="B154">
        <v>25.938650131225586</v>
      </c>
      <c r="C154" s="11"/>
      <c r="D154">
        <v>31.732671737670898</v>
      </c>
      <c r="E154" s="10"/>
      <c r="F154" s="12"/>
      <c r="H154" s="12"/>
      <c r="I154" s="12"/>
      <c r="K154" s="12"/>
      <c r="L154" s="9"/>
      <c r="O154" s="30" t="s">
        <v>98</v>
      </c>
    </row>
    <row r="155" spans="1:15">
      <c r="A155" s="30"/>
      <c r="B155">
        <v>25.707551956176758</v>
      </c>
      <c r="C155" s="11"/>
      <c r="D155">
        <v>31.583501815795898</v>
      </c>
      <c r="E155" s="11"/>
      <c r="H155" s="21"/>
      <c r="I155" s="21"/>
      <c r="K155" s="12"/>
      <c r="L155" s="4"/>
      <c r="O155" s="30" t="s">
        <v>93</v>
      </c>
    </row>
    <row r="156" spans="1:15">
      <c r="A156" s="30" t="s">
        <v>52</v>
      </c>
      <c r="B156">
        <v>26.698497772216797</v>
      </c>
      <c r="C156" s="10">
        <f>AVERAGE(B156:B158)</f>
        <v>26.306865692138672</v>
      </c>
      <c r="D156">
        <v>31.157110214233398</v>
      </c>
      <c r="E156" s="10">
        <f>AVERAGE(D156:D158)</f>
        <v>31.442414601643879</v>
      </c>
      <c r="F156" s="37">
        <f>(E156-$C156)</f>
        <v>5.1355489095052071</v>
      </c>
      <c r="H156" s="37">
        <f>F156-$G$3</f>
        <v>3.0135801315307602</v>
      </c>
      <c r="I156" s="37">
        <f>POWER(2,-H156)</f>
        <v>0.12382889175037268</v>
      </c>
      <c r="K156" s="37">
        <f>I156/$J$3</f>
        <v>0.11781615440250423</v>
      </c>
      <c r="L156" s="49">
        <f>K156*100</f>
        <v>11.781615440250423</v>
      </c>
    </row>
    <row r="157" spans="1:15">
      <c r="A157" s="30"/>
      <c r="B157">
        <v>26.285568237304687</v>
      </c>
      <c r="C157" s="10"/>
      <c r="D157">
        <v>31.721237182617188</v>
      </c>
      <c r="E157" s="10"/>
      <c r="F157" s="12"/>
      <c r="H157" s="12"/>
      <c r="I157" s="12"/>
      <c r="K157" s="12"/>
      <c r="L157" s="9"/>
    </row>
    <row r="158" spans="1:15">
      <c r="A158" s="30"/>
      <c r="B158">
        <v>25.936531066894531</v>
      </c>
      <c r="C158" s="11"/>
      <c r="D158">
        <v>31.448896408081055</v>
      </c>
      <c r="E158" s="11"/>
      <c r="H158" s="21"/>
      <c r="I158" s="21"/>
      <c r="K158" s="12"/>
      <c r="L158" s="4"/>
    </row>
    <row r="159" spans="1:15">
      <c r="A159" s="30" t="s">
        <v>53</v>
      </c>
      <c r="B159">
        <v>26.036031723022461</v>
      </c>
      <c r="C159" s="10">
        <f>AVERAGE(B159:B161)</f>
        <v>26.184311548868816</v>
      </c>
      <c r="D159">
        <v>31.868721008300781</v>
      </c>
      <c r="E159" s="10">
        <f>AVERAGE(D159:D161)</f>
        <v>32.020259221394859</v>
      </c>
      <c r="F159" s="37">
        <f>(E159-$C159)</f>
        <v>5.8359476725260429</v>
      </c>
      <c r="H159" s="37">
        <f>F159-$G$3</f>
        <v>3.7139788945515959</v>
      </c>
      <c r="I159" s="37">
        <f>POWER(2,-H159)</f>
        <v>7.620455818196975E-2</v>
      </c>
      <c r="K159" s="37">
        <f>I159/$J$3</f>
        <v>7.2504307080779026E-2</v>
      </c>
      <c r="L159" s="49">
        <f>K159*100</f>
        <v>7.2504307080779027</v>
      </c>
    </row>
    <row r="160" spans="1:15">
      <c r="A160" s="30"/>
      <c r="B160">
        <v>26.171686172485352</v>
      </c>
      <c r="C160" s="11"/>
      <c r="D160">
        <v>32.337680816650391</v>
      </c>
      <c r="E160" s="10"/>
      <c r="F160" s="12"/>
      <c r="H160" s="12"/>
      <c r="I160" s="12"/>
      <c r="K160" s="12"/>
      <c r="L160" s="9"/>
    </row>
    <row r="161" spans="1:15">
      <c r="A161" s="30"/>
      <c r="B161">
        <v>26.345216751098633</v>
      </c>
      <c r="C161" s="11"/>
      <c r="D161">
        <v>31.854375839233398</v>
      </c>
      <c r="E161" s="11"/>
      <c r="H161" s="21"/>
      <c r="I161" s="21"/>
      <c r="K161" s="12"/>
      <c r="L161" s="4"/>
    </row>
    <row r="162" spans="1:15">
      <c r="A162" s="30" t="s">
        <v>54</v>
      </c>
      <c r="B162">
        <v>28.716447830200195</v>
      </c>
      <c r="C162" s="10">
        <f>AVERAGE(B162:B164)</f>
        <v>28.497262954711914</v>
      </c>
      <c r="E162" s="10">
        <f>AVERAGE(D162:D164)</f>
        <v>34.228607179999997</v>
      </c>
      <c r="F162" s="37">
        <f>(E162-$C162)</f>
        <v>5.7313442252880833</v>
      </c>
      <c r="H162" s="37">
        <f>F162-$G$3</f>
        <v>3.6093754473136364</v>
      </c>
      <c r="I162" s="37">
        <f>POWER(2,-H162)</f>
        <v>8.1935050315988509E-2</v>
      </c>
      <c r="K162" s="37">
        <f>I162/$J$3</f>
        <v>7.7956544733239944E-2</v>
      </c>
      <c r="L162" s="49">
        <f>K162*100</f>
        <v>7.7956544733239941</v>
      </c>
    </row>
    <row r="163" spans="1:15">
      <c r="A163" s="30"/>
      <c r="B163">
        <v>28.417575836181641</v>
      </c>
      <c r="C163" s="10"/>
      <c r="D163">
        <v>34.327678679999998</v>
      </c>
      <c r="E163" s="10"/>
      <c r="F163" s="12"/>
      <c r="H163" s="12"/>
      <c r="I163" s="12"/>
      <c r="K163" s="12"/>
      <c r="L163" s="9"/>
    </row>
    <row r="164" spans="1:15">
      <c r="A164" s="30"/>
      <c r="B164">
        <v>28.357765197753906</v>
      </c>
      <c r="C164" s="11"/>
      <c r="D164">
        <v>34.129535679999996</v>
      </c>
      <c r="E164" s="11"/>
      <c r="H164" s="21"/>
      <c r="I164" s="21"/>
      <c r="K164" s="12"/>
      <c r="L164" s="4"/>
    </row>
    <row r="165" spans="1:15">
      <c r="A165" s="30" t="s">
        <v>55</v>
      </c>
      <c r="B165">
        <v>25.52998161315918</v>
      </c>
      <c r="C165" s="10">
        <f>AVERAGE(B165:B167)</f>
        <v>25.994905471801758</v>
      </c>
      <c r="D165">
        <v>32.060176849365234</v>
      </c>
      <c r="E165" s="10">
        <f>AVERAGE(D165:D167)</f>
        <v>31.847834904988606</v>
      </c>
      <c r="F165" s="37">
        <f>(E165-$C165)</f>
        <v>5.8529294331868478</v>
      </c>
      <c r="H165" s="37">
        <f>F165-$G$3</f>
        <v>3.7309606552124008</v>
      </c>
      <c r="I165" s="37">
        <f>POWER(2,-H165)</f>
        <v>7.531282357005159E-2</v>
      </c>
      <c r="K165" s="37">
        <f>I165/$J$3</f>
        <v>7.1655872266910225E-2</v>
      </c>
      <c r="L165" s="49">
        <f>K165*100</f>
        <v>7.1655872266910228</v>
      </c>
    </row>
    <row r="166" spans="1:15">
      <c r="A166" s="30"/>
      <c r="B166">
        <v>26.294906616210937</v>
      </c>
      <c r="C166" s="11"/>
      <c r="D166">
        <v>31.877836227416992</v>
      </c>
      <c r="E166" s="10"/>
      <c r="F166" s="12"/>
      <c r="H166" s="12"/>
      <c r="I166" s="12"/>
      <c r="K166" s="12"/>
      <c r="L166" s="9"/>
    </row>
    <row r="167" spans="1:15" ht="15.75" thickBot="1">
      <c r="A167" s="30"/>
      <c r="B167">
        <v>26.159828186035156</v>
      </c>
      <c r="C167" s="11"/>
      <c r="D167">
        <v>31.605491638183594</v>
      </c>
      <c r="E167" s="11"/>
      <c r="H167" s="21"/>
      <c r="I167" s="21"/>
      <c r="K167" s="12"/>
      <c r="L167" s="4"/>
    </row>
    <row r="168" spans="1:15" ht="15.75" thickBot="1">
      <c r="A168" s="33" t="s">
        <v>56</v>
      </c>
      <c r="B168">
        <v>25.849300384521484</v>
      </c>
      <c r="C168" s="10">
        <f>AVERAGE(B168:B170)</f>
        <v>25.855026880900066</v>
      </c>
      <c r="D168">
        <v>31.235963821411133</v>
      </c>
      <c r="E168" s="10">
        <f>AVERAGE(D168:D170)</f>
        <v>31.052890777587891</v>
      </c>
      <c r="F168" s="44">
        <f>(E168-$C168)</f>
        <v>5.1978638966878243</v>
      </c>
      <c r="H168" s="44">
        <f>F168-$G$3</f>
        <v>3.0758951187133774</v>
      </c>
      <c r="I168" s="44">
        <f>POWER(2,-H168)</f>
        <v>0.11859416065740694</v>
      </c>
      <c r="K168" s="44">
        <f>I168/$J$3</f>
        <v>0.11283560521090101</v>
      </c>
      <c r="L168" s="52">
        <f>K168*100</f>
        <v>11.2835605210901</v>
      </c>
      <c r="M168" s="60">
        <f>AVERAGE(L168:L180)</f>
        <v>10.538690625137077</v>
      </c>
      <c r="O168" s="33" t="s">
        <v>20</v>
      </c>
    </row>
    <row r="169" spans="1:15">
      <c r="A169" s="33"/>
      <c r="B169">
        <v>25.81768798828125</v>
      </c>
      <c r="C169" s="10"/>
      <c r="D169">
        <v>30.94532585144043</v>
      </c>
      <c r="E169" s="10"/>
      <c r="F169" s="12"/>
      <c r="H169" s="12"/>
      <c r="I169" s="12"/>
      <c r="K169" s="12"/>
      <c r="L169" s="9"/>
      <c r="O169" s="33" t="s">
        <v>98</v>
      </c>
    </row>
    <row r="170" spans="1:15">
      <c r="A170" s="33"/>
      <c r="B170">
        <v>25.898092269897461</v>
      </c>
      <c r="C170" s="11"/>
      <c r="D170">
        <v>30.977382659912109</v>
      </c>
      <c r="E170" s="11"/>
      <c r="H170" s="21"/>
      <c r="I170" s="21"/>
      <c r="K170" s="12"/>
      <c r="L170" s="4"/>
      <c r="O170" s="33" t="s">
        <v>93</v>
      </c>
    </row>
    <row r="171" spans="1:15">
      <c r="A171" s="33" t="s">
        <v>57</v>
      </c>
      <c r="B171">
        <v>26.876251220703125</v>
      </c>
      <c r="C171" s="10">
        <f>AVERAGE(B171:B173)</f>
        <v>27.10460917154948</v>
      </c>
      <c r="D171">
        <v>31.966571807861328</v>
      </c>
      <c r="E171" s="10">
        <f>AVERAGE(D171:D173)</f>
        <v>32.069746017456055</v>
      </c>
      <c r="F171" s="44">
        <f>(E171-$C171)</f>
        <v>4.9651368459065743</v>
      </c>
      <c r="H171" s="44">
        <f>F171-$G$3</f>
        <v>2.8431680679321274</v>
      </c>
      <c r="I171" s="44">
        <f>POWER(2,-H171)</f>
        <v>0.13935454217458887</v>
      </c>
      <c r="K171" s="44">
        <f>I171/$J$3</f>
        <v>0.13258792859609225</v>
      </c>
      <c r="L171" s="52">
        <f>K171*100</f>
        <v>13.258792859609226</v>
      </c>
    </row>
    <row r="172" spans="1:15">
      <c r="A172" s="33"/>
      <c r="B172">
        <v>26.94944953918457</v>
      </c>
      <c r="C172" s="10"/>
      <c r="D172">
        <v>31.955728530883789</v>
      </c>
      <c r="E172" s="10"/>
      <c r="F172" s="12"/>
      <c r="H172" s="12"/>
      <c r="I172" s="12"/>
      <c r="K172" s="12"/>
      <c r="L172" s="9"/>
    </row>
    <row r="173" spans="1:15">
      <c r="A173" s="33"/>
      <c r="B173">
        <v>27.488126754760742</v>
      </c>
      <c r="C173" s="11"/>
      <c r="D173">
        <v>32.286937713623047</v>
      </c>
      <c r="E173" s="11"/>
      <c r="H173" s="21"/>
      <c r="I173" s="21"/>
      <c r="K173" s="12"/>
      <c r="L173" s="4"/>
    </row>
    <row r="174" spans="1:15">
      <c r="A174" s="33" t="s">
        <v>58</v>
      </c>
      <c r="B174">
        <v>28.121786117553711</v>
      </c>
      <c r="C174" s="10">
        <f>AVERAGE(B174:B176)</f>
        <v>27.850189844767254</v>
      </c>
      <c r="E174" s="10">
        <f>AVERAGE(D174:D176)</f>
        <v>33.235063552856445</v>
      </c>
      <c r="F174" s="44">
        <f>(E174-$C174)</f>
        <v>5.3848737080891915</v>
      </c>
      <c r="H174" s="44">
        <f>F174-$G$3</f>
        <v>3.2629049301147446</v>
      </c>
      <c r="I174" s="44">
        <f>POWER(2,-H174)</f>
        <v>0.10417601559967485</v>
      </c>
      <c r="K174" s="44">
        <f>I174/$J$3</f>
        <v>9.9117559443812453E-2</v>
      </c>
      <c r="L174" s="52">
        <f>K174*100</f>
        <v>9.9117559443812446</v>
      </c>
    </row>
    <row r="175" spans="1:15">
      <c r="A175" s="33"/>
      <c r="B175">
        <v>27.742637634277344</v>
      </c>
      <c r="C175" s="10"/>
      <c r="D175">
        <v>33.277858734130859</v>
      </c>
      <c r="E175" s="10"/>
      <c r="F175" s="12"/>
      <c r="H175" s="12"/>
      <c r="I175" s="12"/>
      <c r="K175" s="12"/>
      <c r="L175" s="9"/>
    </row>
    <row r="176" spans="1:15">
      <c r="A176" s="33"/>
      <c r="B176">
        <v>27.686145782470703</v>
      </c>
      <c r="C176" s="11"/>
      <c r="D176">
        <v>33.192268371582031</v>
      </c>
      <c r="E176" s="11"/>
      <c r="H176" s="21"/>
      <c r="I176" s="21"/>
      <c r="K176" s="12"/>
      <c r="L176" s="4"/>
    </row>
    <row r="177" spans="1:15">
      <c r="A177" s="33" t="s">
        <v>59</v>
      </c>
      <c r="B177">
        <v>26.64027214050293</v>
      </c>
      <c r="C177" s="10">
        <f>AVERAGE(B177:B179)</f>
        <v>26.67699368794759</v>
      </c>
      <c r="D177">
        <v>31.654253005981445</v>
      </c>
      <c r="E177" s="10">
        <f>AVERAGE(D177:D179)</f>
        <v>31.863701502482098</v>
      </c>
      <c r="F177" s="44">
        <f>(E177-$C177)</f>
        <v>5.1867078145345076</v>
      </c>
      <c r="H177" s="44">
        <f>F177-$G$3</f>
        <v>3.0647390365600606</v>
      </c>
      <c r="I177" s="44">
        <f>POWER(2,-H177)</f>
        <v>0.11951478130349792</v>
      </c>
      <c r="K177" s="44">
        <f>I177/$J$3</f>
        <v>0.11371152344494805</v>
      </c>
      <c r="L177" s="52">
        <f>K177*100</f>
        <v>11.371152344494805</v>
      </c>
    </row>
    <row r="178" spans="1:15">
      <c r="A178" s="33"/>
      <c r="B178">
        <v>26.516962051391602</v>
      </c>
      <c r="C178" s="10"/>
      <c r="D178">
        <v>32.001155853271484</v>
      </c>
      <c r="E178" s="10"/>
      <c r="F178" s="12"/>
      <c r="H178" s="12"/>
      <c r="I178" s="12"/>
      <c r="K178" s="12"/>
      <c r="L178" s="9"/>
    </row>
    <row r="179" spans="1:15">
      <c r="A179" s="33"/>
      <c r="B179">
        <v>26.873746871948242</v>
      </c>
      <c r="C179" s="11"/>
      <c r="D179">
        <v>31.935695648193359</v>
      </c>
      <c r="E179" s="11"/>
      <c r="H179" s="21"/>
      <c r="I179" s="21"/>
      <c r="K179" s="12"/>
      <c r="L179" s="4"/>
    </row>
    <row r="180" spans="1:15">
      <c r="A180" s="33" t="s">
        <v>60</v>
      </c>
      <c r="B180">
        <v>26.347272872924805</v>
      </c>
      <c r="C180" s="10">
        <f>AVERAGE(B180:B182)</f>
        <v>26.411875406901043</v>
      </c>
      <c r="D180">
        <v>32.152435302734375</v>
      </c>
      <c r="E180" s="10">
        <f>AVERAGE(D180:D182)</f>
        <v>32.325959523518883</v>
      </c>
      <c r="F180" s="44">
        <f>(E180-$C180)</f>
        <v>5.9140841166178397</v>
      </c>
      <c r="H180" s="44">
        <f>F180-$G$3</f>
        <v>3.7921153386433928</v>
      </c>
      <c r="I180" s="44">
        <f>POWER(2,-H180)</f>
        <v>7.2187090187473005E-2</v>
      </c>
      <c r="K180" s="44">
        <f>I180/$J$3</f>
        <v>6.8681914561100163E-2</v>
      </c>
      <c r="L180" s="52">
        <f>K180*100</f>
        <v>6.8681914561100159</v>
      </c>
    </row>
    <row r="181" spans="1:15">
      <c r="A181" s="33"/>
      <c r="B181">
        <v>26.431577682495117</v>
      </c>
      <c r="C181" s="10"/>
      <c r="D181">
        <v>32.559669494628906</v>
      </c>
      <c r="E181" s="10"/>
      <c r="H181" s="21"/>
      <c r="I181" s="21"/>
      <c r="K181" s="12"/>
      <c r="L181" s="9"/>
    </row>
    <row r="182" spans="1:15" ht="15.75" thickBot="1">
      <c r="A182" s="33"/>
      <c r="B182">
        <v>26.456775665283203</v>
      </c>
      <c r="C182" s="11"/>
      <c r="D182">
        <v>32.265773773193359</v>
      </c>
      <c r="E182" s="11"/>
      <c r="H182" s="21"/>
      <c r="I182" s="21"/>
      <c r="K182" s="12"/>
      <c r="L182" s="4"/>
    </row>
    <row r="183" spans="1:15" ht="15.75" thickBot="1">
      <c r="A183" s="28" t="s">
        <v>61</v>
      </c>
      <c r="B183">
        <v>27.773017883300781</v>
      </c>
      <c r="C183" s="10">
        <f>AVERAGE(B183:B185)</f>
        <v>27.895870844523113</v>
      </c>
      <c r="D183">
        <v>32.140926361083984</v>
      </c>
      <c r="E183" s="10">
        <f>AVERAGE(D183:D185)</f>
        <v>32.418366750081383</v>
      </c>
      <c r="F183" s="43">
        <f>(E183-$C183)</f>
        <v>4.5224959055582694</v>
      </c>
      <c r="H183" s="39">
        <f>F183-$G$3</f>
        <v>2.4005271275838225</v>
      </c>
      <c r="I183" s="39">
        <f>POWER(2,-H183)</f>
        <v>0.18939535746284281</v>
      </c>
      <c r="K183" s="39">
        <f>I183/$J$3</f>
        <v>0.18019892096702556</v>
      </c>
      <c r="L183" s="47">
        <f>K183*100</f>
        <v>18.019892096702556</v>
      </c>
      <c r="M183" s="62">
        <f>AVERAGE(L183:L195)</f>
        <v>9.9757727244688716</v>
      </c>
      <c r="O183" s="36" t="s">
        <v>91</v>
      </c>
    </row>
    <row r="184" spans="1:15">
      <c r="A184" s="28"/>
      <c r="B184">
        <v>28.301298141479492</v>
      </c>
      <c r="C184" s="10"/>
      <c r="D184">
        <v>32.442512512207031</v>
      </c>
      <c r="E184" s="11"/>
      <c r="K184" s="12"/>
      <c r="L184" s="4"/>
      <c r="O184" s="36" t="s">
        <v>99</v>
      </c>
    </row>
    <row r="185" spans="1:15">
      <c r="A185" s="28"/>
      <c r="B185">
        <v>27.613296508789063</v>
      </c>
      <c r="C185" s="11"/>
      <c r="D185">
        <v>32.671661376953125</v>
      </c>
      <c r="E185" s="11"/>
      <c r="K185" s="12"/>
      <c r="L185" s="4"/>
      <c r="O185" s="36" t="s">
        <v>93</v>
      </c>
    </row>
    <row r="186" spans="1:15">
      <c r="A186" s="28" t="s">
        <v>62</v>
      </c>
      <c r="B186">
        <v>25.762477874755859</v>
      </c>
      <c r="C186" s="10">
        <f>AVERAGE(B186:B188)</f>
        <v>25.464066187540691</v>
      </c>
      <c r="D186">
        <v>31.024696350097656</v>
      </c>
      <c r="E186" s="10">
        <f>AVERAGE(D186:D188)</f>
        <v>30.971424738566082</v>
      </c>
      <c r="F186" s="43">
        <f>(E186-$C186)</f>
        <v>5.5073585510253906</v>
      </c>
      <c r="H186" s="39">
        <f>F186-$G$3</f>
        <v>3.3853897730509437</v>
      </c>
      <c r="I186" s="39">
        <f>POWER(2,-H186)</f>
        <v>9.5696516988816274E-2</v>
      </c>
      <c r="K186" s="39">
        <f>I186/$J$3</f>
        <v>9.1049798330302148E-2</v>
      </c>
      <c r="L186" s="47">
        <f>K186*100</f>
        <v>9.1049798330302156</v>
      </c>
    </row>
    <row r="187" spans="1:15">
      <c r="A187" s="28"/>
      <c r="B187">
        <v>25.210664749145508</v>
      </c>
      <c r="C187" s="10"/>
      <c r="D187">
        <v>30.59910774230957</v>
      </c>
      <c r="E187" s="10"/>
      <c r="F187" s="12"/>
      <c r="H187" s="12"/>
      <c r="I187" s="12"/>
      <c r="K187" s="12"/>
      <c r="L187" s="9"/>
    </row>
    <row r="188" spans="1:15">
      <c r="A188" s="28"/>
      <c r="B188">
        <v>25.419055938720703</v>
      </c>
      <c r="C188" s="11"/>
      <c r="D188">
        <v>31.290470123291016</v>
      </c>
      <c r="E188" s="11"/>
      <c r="H188" s="21"/>
      <c r="I188" s="21"/>
      <c r="K188" s="12"/>
      <c r="L188" s="4"/>
    </row>
    <row r="189" spans="1:15">
      <c r="A189" s="28" t="s">
        <v>63</v>
      </c>
      <c r="B189">
        <v>25.663320541381836</v>
      </c>
      <c r="C189" s="10">
        <f>AVERAGE(B189:B191)</f>
        <v>25.742486000061035</v>
      </c>
      <c r="E189" s="10">
        <f>AVERAGE(D189:D191)</f>
        <v>31.592449188232422</v>
      </c>
      <c r="F189" s="43">
        <f>(E189-$C189)</f>
        <v>5.8499631881713867</v>
      </c>
      <c r="H189" s="39">
        <f>F189-$G$3</f>
        <v>3.7279944101969398</v>
      </c>
      <c r="I189" s="39">
        <f>POWER(2,-H189)</f>
        <v>7.5467829371688097E-2</v>
      </c>
      <c r="K189" s="39">
        <f>I189/$J$3</f>
        <v>7.180335147956203E-2</v>
      </c>
      <c r="L189" s="47">
        <f>K189*100</f>
        <v>7.1803351479562032</v>
      </c>
    </row>
    <row r="190" spans="1:15">
      <c r="A190" s="28"/>
      <c r="C190" s="10"/>
      <c r="D190">
        <v>31.710620880126953</v>
      </c>
      <c r="E190" s="10"/>
      <c r="F190" s="12"/>
      <c r="H190" s="12"/>
      <c r="I190" s="12"/>
      <c r="K190" s="12"/>
      <c r="L190" s="9"/>
    </row>
    <row r="191" spans="1:15">
      <c r="A191" s="28"/>
      <c r="B191">
        <v>25.821651458740234</v>
      </c>
      <c r="C191" s="11"/>
      <c r="D191">
        <v>31.474277496337891</v>
      </c>
      <c r="E191" s="11"/>
      <c r="K191" s="12"/>
      <c r="L191" s="4"/>
    </row>
    <row r="192" spans="1:15">
      <c r="A192" s="28" t="s">
        <v>64</v>
      </c>
      <c r="B192">
        <v>25.317527770996094</v>
      </c>
      <c r="C192" s="10">
        <f>AVERAGE(B192:B194)</f>
        <v>25.234783172607422</v>
      </c>
      <c r="D192">
        <v>30.881202697753906</v>
      </c>
      <c r="E192" s="10">
        <f>AVERAGE(D192:D194)</f>
        <v>31.027478535970051</v>
      </c>
      <c r="F192" s="43">
        <f>(E192-$C192)</f>
        <v>5.792695363362629</v>
      </c>
      <c r="H192" s="39">
        <f>F192-$G$3</f>
        <v>3.6707265853881821</v>
      </c>
      <c r="I192" s="39">
        <f>POWER(2,-H192)</f>
        <v>7.8523778968450711E-2</v>
      </c>
      <c r="K192" s="39">
        <f>I192/$J$3</f>
        <v>7.4710913878361998E-2</v>
      </c>
      <c r="L192" s="47">
        <f>K192*100</f>
        <v>7.4710913878362</v>
      </c>
    </row>
    <row r="193" spans="1:15">
      <c r="A193" s="28"/>
      <c r="B193">
        <v>25.148130416870117</v>
      </c>
      <c r="C193" s="10"/>
      <c r="D193">
        <v>31.156412124633789</v>
      </c>
      <c r="E193" s="10"/>
      <c r="F193" s="12"/>
      <c r="H193" s="12"/>
      <c r="I193" s="12"/>
      <c r="K193" s="12"/>
      <c r="L193" s="9"/>
    </row>
    <row r="194" spans="1:15">
      <c r="A194" s="28"/>
      <c r="B194">
        <v>25.238691329956055</v>
      </c>
      <c r="C194" s="11"/>
      <c r="D194">
        <v>31.044820785522461</v>
      </c>
      <c r="E194" s="11"/>
      <c r="K194" s="12"/>
      <c r="L194" s="4"/>
    </row>
    <row r="195" spans="1:15">
      <c r="A195" s="28" t="s">
        <v>65</v>
      </c>
      <c r="B195">
        <v>27.493711471557617</v>
      </c>
      <c r="C195" s="10">
        <f>AVERAGE(B195:B197)</f>
        <v>27.442229588826496</v>
      </c>
      <c r="D195">
        <v>32.839370727539063</v>
      </c>
      <c r="E195" s="10">
        <f>AVERAGE(D195:D197)</f>
        <v>33.117865244547524</v>
      </c>
      <c r="F195" s="43">
        <f>(E195-$C195)</f>
        <v>5.6756356557210275</v>
      </c>
      <c r="H195" s="39">
        <f>F195-$G$3</f>
        <v>3.5536668777465805</v>
      </c>
      <c r="I195" s="39">
        <f>POWER(2,-H195)</f>
        <v>8.5160788755364272E-2</v>
      </c>
      <c r="K195" s="39">
        <f>I195/$J$3</f>
        <v>8.1025651568191859E-2</v>
      </c>
      <c r="L195" s="47">
        <f>K195*100</f>
        <v>8.1025651568191854</v>
      </c>
    </row>
    <row r="196" spans="1:15">
      <c r="A196" s="28"/>
      <c r="B196">
        <v>27.414838790893555</v>
      </c>
      <c r="C196" s="11"/>
      <c r="D196">
        <v>33.161708831787109</v>
      </c>
      <c r="E196" s="10"/>
      <c r="F196" s="12"/>
      <c r="H196" s="12"/>
      <c r="I196" s="12"/>
      <c r="K196" s="12"/>
      <c r="L196" s="9"/>
    </row>
    <row r="197" spans="1:15" ht="15.75" thickBot="1">
      <c r="A197" s="28"/>
      <c r="B197">
        <v>27.41813850402832</v>
      </c>
      <c r="C197" s="11"/>
      <c r="D197">
        <v>33.352516174316406</v>
      </c>
      <c r="E197" s="11"/>
      <c r="K197" s="12"/>
      <c r="L197" s="4"/>
    </row>
    <row r="198" spans="1:15" ht="15.75" thickBot="1">
      <c r="A198" s="34" t="s">
        <v>66</v>
      </c>
      <c r="B198">
        <v>24.825595855712891</v>
      </c>
      <c r="C198" s="10">
        <f>AVERAGE(B198:B200)</f>
        <v>24.432467778523762</v>
      </c>
      <c r="D198">
        <v>30.230083465576172</v>
      </c>
      <c r="E198" s="10">
        <f>AVERAGE(D198:D200)</f>
        <v>30.322116851806641</v>
      </c>
      <c r="F198" s="45">
        <f>(E198-$C198)</f>
        <v>5.8896490732828788</v>
      </c>
      <c r="H198" s="45">
        <f>F198-$G$3</f>
        <v>3.7676802953084318</v>
      </c>
      <c r="I198" s="45">
        <f>POWER(2,-H198)</f>
        <v>7.3420141478211118E-2</v>
      </c>
      <c r="K198" s="45">
        <f>I198/$J$3</f>
        <v>6.9855092800865617E-2</v>
      </c>
      <c r="L198" s="53">
        <f>K198*100</f>
        <v>6.9855092800865615</v>
      </c>
      <c r="M198" s="58">
        <f>AVERAGE(L198:L210)</f>
        <v>6.4830940035556663</v>
      </c>
      <c r="O198" s="34" t="s">
        <v>20</v>
      </c>
    </row>
    <row r="199" spans="1:15">
      <c r="A199" s="34"/>
      <c r="B199">
        <v>24.284164428710938</v>
      </c>
      <c r="C199" s="11"/>
      <c r="D199">
        <v>30.796695709228516</v>
      </c>
      <c r="E199" s="10"/>
      <c r="F199" s="12"/>
      <c r="H199" s="12"/>
      <c r="I199" s="12"/>
      <c r="K199" s="12"/>
      <c r="L199" s="9"/>
      <c r="O199" s="34" t="s">
        <v>99</v>
      </c>
    </row>
    <row r="200" spans="1:15">
      <c r="A200" s="34"/>
      <c r="B200">
        <v>24.187643051147461</v>
      </c>
      <c r="C200" s="11"/>
      <c r="D200">
        <v>29.939571380615234</v>
      </c>
      <c r="E200" s="11"/>
      <c r="H200" s="21"/>
      <c r="I200" s="21"/>
      <c r="K200" s="12"/>
      <c r="L200" s="4"/>
      <c r="O200" s="34" t="s">
        <v>93</v>
      </c>
    </row>
    <row r="201" spans="1:15">
      <c r="A201" s="34" t="s">
        <v>67</v>
      </c>
      <c r="B201">
        <v>25.608747482299805</v>
      </c>
      <c r="C201" s="10">
        <f>AVERAGE(B201:B203)</f>
        <v>25.675625483194988</v>
      </c>
      <c r="E201" s="10">
        <f>AVERAGE(D201:D203)</f>
        <v>31.328369140625</v>
      </c>
      <c r="F201" s="45">
        <f>(E201-$C201)</f>
        <v>5.6527436574300118</v>
      </c>
      <c r="H201" s="45">
        <f>F201-$G$3</f>
        <v>3.5307748794555649</v>
      </c>
      <c r="I201" s="45">
        <f>POWER(2,-H201)</f>
        <v>8.6522857371114231E-2</v>
      </c>
      <c r="K201" s="45">
        <f>I201/$J$3</f>
        <v>8.2321582461795439E-2</v>
      </c>
      <c r="L201" s="53">
        <f>K201*100</f>
        <v>8.2321582461795444</v>
      </c>
    </row>
    <row r="202" spans="1:15">
      <c r="A202" s="34"/>
      <c r="B202">
        <v>25.696952819824219</v>
      </c>
      <c r="C202" s="10"/>
      <c r="D202">
        <v>31.355764389038086</v>
      </c>
      <c r="E202" s="10"/>
      <c r="F202" s="12"/>
      <c r="H202" s="12"/>
      <c r="I202" s="12"/>
      <c r="K202" s="12"/>
      <c r="L202" s="9"/>
    </row>
    <row r="203" spans="1:15">
      <c r="A203" s="34"/>
      <c r="B203">
        <v>25.721176147460937</v>
      </c>
      <c r="C203" s="11"/>
      <c r="D203">
        <v>31.300973892211914</v>
      </c>
      <c r="E203" s="11"/>
      <c r="H203" s="21"/>
      <c r="I203" s="21"/>
      <c r="K203" s="12"/>
      <c r="L203" s="4"/>
    </row>
    <row r="204" spans="1:15">
      <c r="A204" s="34" t="s">
        <v>68</v>
      </c>
      <c r="B204">
        <v>24.562082290649414</v>
      </c>
      <c r="C204" s="10">
        <f>AVERAGE(B204:B206)</f>
        <v>24.712350209554035</v>
      </c>
      <c r="D204">
        <v>31.814207077026367</v>
      </c>
      <c r="E204" s="10">
        <f>AVERAGE(D204:D206)</f>
        <v>31.570371627807617</v>
      </c>
      <c r="F204" s="45">
        <f>(E204-$C204)</f>
        <v>6.8580214182535819</v>
      </c>
      <c r="H204" s="45">
        <f>F204-$G$3</f>
        <v>4.7360526402791354</v>
      </c>
      <c r="I204" s="45">
        <f>POWER(2,-H204)</f>
        <v>3.7523737938007048E-2</v>
      </c>
      <c r="K204" s="45">
        <f>I204/$J$3</f>
        <v>3.5701704506695131E-2</v>
      </c>
      <c r="L204" s="53">
        <f>K204*100</f>
        <v>3.5701704506695133</v>
      </c>
    </row>
    <row r="205" spans="1:15">
      <c r="A205" s="34"/>
      <c r="B205">
        <v>24.781864166259766</v>
      </c>
      <c r="C205" s="10"/>
      <c r="D205">
        <v>31.537204742431641</v>
      </c>
      <c r="E205" s="10"/>
      <c r="F205" s="12"/>
      <c r="H205" s="12"/>
      <c r="I205" s="12"/>
      <c r="K205" s="12"/>
      <c r="L205" s="9"/>
    </row>
    <row r="206" spans="1:15">
      <c r="A206" s="34"/>
      <c r="B206">
        <v>24.79310417175293</v>
      </c>
      <c r="C206" s="11"/>
      <c r="D206">
        <v>31.359703063964844</v>
      </c>
      <c r="E206" s="11"/>
      <c r="H206" s="21"/>
      <c r="I206" s="21"/>
      <c r="K206" s="12"/>
      <c r="L206" s="4"/>
    </row>
    <row r="207" spans="1:15">
      <c r="A207" s="34" t="s">
        <v>69</v>
      </c>
      <c r="B207">
        <v>24.78285026550293</v>
      </c>
      <c r="C207" s="10">
        <f>AVERAGE(B207:B209)</f>
        <v>25.048824310302734</v>
      </c>
      <c r="D207">
        <v>31.033397674560547</v>
      </c>
      <c r="E207" s="10">
        <f>AVERAGE(D207:D209)</f>
        <v>30.913689295450848</v>
      </c>
      <c r="F207" s="45">
        <f>(E207-$C207)</f>
        <v>5.8648649851481132</v>
      </c>
      <c r="H207" s="45">
        <f>F207-$G$3</f>
        <v>3.7428962071736662</v>
      </c>
      <c r="I207" s="45">
        <f>POWER(2,-H207)</f>
        <v>7.4692323752754669E-2</v>
      </c>
      <c r="K207" s="45">
        <f>I207/$J$3</f>
        <v>7.1065501948255089E-2</v>
      </c>
      <c r="L207" s="53">
        <f>K207*100</f>
        <v>7.106550194825509</v>
      </c>
    </row>
    <row r="208" spans="1:15">
      <c r="A208" s="34"/>
      <c r="B208">
        <v>25.100990295410156</v>
      </c>
      <c r="C208" s="11"/>
      <c r="D208">
        <v>30.85284423828125</v>
      </c>
      <c r="E208" s="10"/>
      <c r="F208" s="12"/>
      <c r="H208" s="12"/>
      <c r="I208" s="12"/>
      <c r="K208" s="12"/>
      <c r="L208" s="9"/>
    </row>
    <row r="209" spans="1:15">
      <c r="A209" s="34"/>
      <c r="B209">
        <v>25.262632369995117</v>
      </c>
      <c r="C209" s="11"/>
      <c r="D209">
        <v>30.854825973510742</v>
      </c>
      <c r="E209" s="11"/>
      <c r="H209" s="21"/>
      <c r="I209" s="21"/>
      <c r="K209" s="12"/>
      <c r="L209" s="4"/>
    </row>
    <row r="210" spans="1:15">
      <c r="A210" s="34" t="s">
        <v>70</v>
      </c>
      <c r="B210">
        <v>26.336996078491211</v>
      </c>
      <c r="C210" s="10">
        <f>AVERAGE(B210:B212)</f>
        <v>26.042128245035808</v>
      </c>
      <c r="D210">
        <v>32.391780853271484</v>
      </c>
      <c r="E210" s="10">
        <f>AVERAGE(D210:D212)</f>
        <v>32.031031290690102</v>
      </c>
      <c r="F210" s="45">
        <f>(E210-$C210)</f>
        <v>5.9889030456542933</v>
      </c>
      <c r="H210" s="45">
        <f>F210-$G$3</f>
        <v>3.8669342676798464</v>
      </c>
      <c r="I210" s="45">
        <f>POWER(2,-H210)</f>
        <v>6.8538846994366062E-2</v>
      </c>
      <c r="K210" s="45">
        <f>I210/$J$3</f>
        <v>6.5210818460172015E-2</v>
      </c>
      <c r="L210" s="53">
        <f>K210*100</f>
        <v>6.5210818460172018</v>
      </c>
    </row>
    <row r="211" spans="1:15">
      <c r="A211" s="34"/>
      <c r="B211">
        <v>25.954994201660156</v>
      </c>
      <c r="C211" s="10"/>
      <c r="D211">
        <v>31.769641876220703</v>
      </c>
      <c r="E211" s="10"/>
      <c r="F211" s="12"/>
      <c r="H211" s="12"/>
      <c r="I211" s="12"/>
      <c r="K211" s="12"/>
      <c r="L211" s="9"/>
    </row>
    <row r="212" spans="1:15" ht="15.75" thickBot="1">
      <c r="A212" s="34"/>
      <c r="B212">
        <v>25.834394454956055</v>
      </c>
      <c r="C212" s="11"/>
      <c r="D212">
        <v>31.931671142578125</v>
      </c>
      <c r="E212" s="11"/>
      <c r="H212" s="21"/>
      <c r="I212" s="21"/>
      <c r="K212" s="12"/>
      <c r="L212" s="4"/>
    </row>
    <row r="213" spans="1:15" ht="15.75" thickBot="1">
      <c r="A213" s="29" t="s">
        <v>71</v>
      </c>
      <c r="B213">
        <v>25.323801040649414</v>
      </c>
      <c r="C213" s="10">
        <f>AVERAGE(B213:B215)</f>
        <v>25.421291351318359</v>
      </c>
      <c r="D213">
        <v>30.603176116943359</v>
      </c>
      <c r="E213" s="10">
        <f>AVERAGE(D213:D215)</f>
        <v>30.940443674723308</v>
      </c>
      <c r="F213" s="40">
        <f>(E213-$C213)</f>
        <v>5.5191523234049491</v>
      </c>
      <c r="H213" s="40">
        <f>F213-$G$3</f>
        <v>3.3971835454305022</v>
      </c>
      <c r="I213" s="40">
        <f>POWER(2,-H213)</f>
        <v>9.4917404073618067E-2</v>
      </c>
      <c r="K213" s="40">
        <f>I213/$J$3</f>
        <v>9.0308516661569929E-2</v>
      </c>
      <c r="L213" s="48">
        <f>K213*100</f>
        <v>9.0308516661569929</v>
      </c>
      <c r="M213" s="56">
        <f>AVERAGE(L213:L225)</f>
        <v>33.108089272685724</v>
      </c>
      <c r="O213" s="29" t="s">
        <v>91</v>
      </c>
    </row>
    <row r="214" spans="1:15">
      <c r="A214" s="29"/>
      <c r="B214">
        <v>25.514358520507813</v>
      </c>
      <c r="C214" s="11"/>
      <c r="D214">
        <v>31.332103729248047</v>
      </c>
      <c r="E214" s="10"/>
      <c r="F214" s="12"/>
      <c r="H214" s="12"/>
      <c r="I214" s="12"/>
      <c r="K214" s="12"/>
      <c r="L214" s="9"/>
      <c r="O214" s="29" t="s">
        <v>100</v>
      </c>
    </row>
    <row r="215" spans="1:15">
      <c r="A215" s="29"/>
      <c r="B215">
        <v>25.425714492797852</v>
      </c>
      <c r="C215" s="11"/>
      <c r="D215">
        <v>30.886051177978516</v>
      </c>
      <c r="E215" s="11"/>
      <c r="H215" s="21"/>
      <c r="I215" s="21"/>
      <c r="K215" s="12"/>
      <c r="L215" s="4"/>
      <c r="O215" s="29" t="s">
        <v>93</v>
      </c>
    </row>
    <row r="216" spans="1:15">
      <c r="A216" s="29" t="s">
        <v>72</v>
      </c>
      <c r="B216">
        <v>24.883750915527344</v>
      </c>
      <c r="C216" s="10">
        <f>AVERAGE(B216:B218)</f>
        <v>25.224973042805988</v>
      </c>
      <c r="D216">
        <v>30.933185577392578</v>
      </c>
      <c r="E216" s="10">
        <f>AVERAGE(D216:D218)</f>
        <v>30.952499389648438</v>
      </c>
      <c r="F216" s="40">
        <f>(E216-$C216)</f>
        <v>5.7275263468424491</v>
      </c>
      <c r="H216" s="40">
        <f>F216-$G$3</f>
        <v>3.6055575688680022</v>
      </c>
      <c r="I216" s="40">
        <f>POWER(2,-H216)</f>
        <v>8.2152166430156909E-2</v>
      </c>
      <c r="K216" s="40">
        <f>I216/$J$3</f>
        <v>7.8163118379087501E-2</v>
      </c>
      <c r="L216" s="48">
        <f>K216*100</f>
        <v>7.8163118379087502</v>
      </c>
    </row>
    <row r="217" spans="1:15">
      <c r="A217" s="29"/>
      <c r="B217">
        <v>25.387094497680664</v>
      </c>
      <c r="C217" s="11"/>
      <c r="D217">
        <v>30.978582382202148</v>
      </c>
      <c r="E217" s="10"/>
      <c r="F217" s="12"/>
      <c r="H217" s="12"/>
      <c r="I217" s="12"/>
      <c r="K217" s="12"/>
      <c r="L217" s="9"/>
    </row>
    <row r="218" spans="1:15">
      <c r="A218" s="29"/>
      <c r="B218">
        <v>25.404073715209961</v>
      </c>
      <c r="C218" s="11"/>
      <c r="D218">
        <v>30.945730209350586</v>
      </c>
      <c r="E218" s="11"/>
      <c r="H218" s="21"/>
      <c r="I218" s="21"/>
      <c r="K218" s="12"/>
      <c r="L218" s="4"/>
    </row>
    <row r="219" spans="1:15">
      <c r="A219" s="29" t="s">
        <v>73</v>
      </c>
      <c r="B219">
        <v>28.008251190185547</v>
      </c>
      <c r="C219" s="10">
        <f>AVERAGE(B219:B221)</f>
        <v>27.79384485880534</v>
      </c>
      <c r="D219">
        <v>30.368795394897461</v>
      </c>
      <c r="E219" s="10">
        <f>AVERAGE(D219:D221)</f>
        <v>30.574790318806965</v>
      </c>
      <c r="F219" s="40">
        <f>(E219-$C219)</f>
        <v>2.7809454600016252</v>
      </c>
      <c r="H219" s="40">
        <f>F219-$G$3</f>
        <v>0.6589766820271783</v>
      </c>
      <c r="I219" s="40">
        <f>POWER(2,-H219)</f>
        <v>0.63332736311423132</v>
      </c>
      <c r="K219" s="40">
        <f>I219/$J$3</f>
        <v>0.60257499962461369</v>
      </c>
      <c r="L219" s="48">
        <f>K219*100</f>
        <v>60.257499962461367</v>
      </c>
    </row>
    <row r="220" spans="1:15">
      <c r="A220" s="29"/>
      <c r="B220">
        <v>27.69244384765625</v>
      </c>
      <c r="C220" s="10"/>
      <c r="D220">
        <v>30.648458480834961</v>
      </c>
      <c r="E220" s="10"/>
      <c r="F220" s="12"/>
      <c r="H220" s="12"/>
      <c r="I220" s="12"/>
      <c r="K220" s="12"/>
      <c r="L220" s="9"/>
    </row>
    <row r="221" spans="1:15">
      <c r="A221" s="29"/>
      <c r="B221">
        <v>27.680839538574219</v>
      </c>
      <c r="C221" s="11"/>
      <c r="D221">
        <v>30.707117080688477</v>
      </c>
      <c r="E221" s="11"/>
      <c r="H221" s="21"/>
      <c r="I221" s="21"/>
      <c r="K221" s="12"/>
      <c r="L221" s="4"/>
    </row>
    <row r="222" spans="1:15">
      <c r="A222" s="29" t="s">
        <v>74</v>
      </c>
      <c r="B222">
        <v>29.350154876708984</v>
      </c>
      <c r="C222" s="10">
        <f>AVERAGE(B222:B224)</f>
        <v>28.995297114054363</v>
      </c>
      <c r="D222">
        <v>32.334003448486328</v>
      </c>
      <c r="E222" s="10">
        <f>AVERAGE(D222:D224)</f>
        <v>32.552642822265625</v>
      </c>
      <c r="F222" s="40">
        <f>(E222-$C222)</f>
        <v>3.5573457082112618</v>
      </c>
      <c r="H222" s="40">
        <f>F222-$G$3</f>
        <v>1.4353769302368149</v>
      </c>
      <c r="I222" s="40">
        <f>POWER(2,-H222)</f>
        <v>0.36975026073181516</v>
      </c>
      <c r="K222" s="40">
        <f>I222/$J$3</f>
        <v>0.35179636345743703</v>
      </c>
      <c r="L222" s="48">
        <f>K222*100</f>
        <v>35.179636345743702</v>
      </c>
    </row>
    <row r="223" spans="1:15">
      <c r="A223" s="29"/>
      <c r="B223">
        <v>29.080427169799805</v>
      </c>
      <c r="C223" s="11"/>
      <c r="D223">
        <v>32.862754821777344</v>
      </c>
      <c r="E223" s="10"/>
      <c r="F223" s="12"/>
      <c r="H223" s="12"/>
      <c r="I223" s="12"/>
      <c r="K223" s="12"/>
      <c r="L223" s="9"/>
    </row>
    <row r="224" spans="1:15">
      <c r="A224" s="29"/>
      <c r="B224">
        <v>28.555309295654297</v>
      </c>
      <c r="C224" s="11"/>
      <c r="D224">
        <v>32.461170196533203</v>
      </c>
      <c r="E224" s="11"/>
      <c r="H224" s="21"/>
      <c r="I224" s="21"/>
      <c r="K224" s="12"/>
      <c r="L224" s="4"/>
    </row>
    <row r="225" spans="1:15">
      <c r="A225" s="29" t="s">
        <v>75</v>
      </c>
      <c r="B225">
        <v>29.335281372070313</v>
      </c>
      <c r="C225" s="10">
        <f>AVERAGE(B225:B227)</f>
        <v>29.163233439127605</v>
      </c>
      <c r="D225">
        <v>31.980932235717773</v>
      </c>
      <c r="E225" s="10">
        <f>AVERAGE(D225:D227)</f>
        <v>32.122371673583984</v>
      </c>
      <c r="F225" s="40">
        <f>(E225-$C225)</f>
        <v>2.959138234456379</v>
      </c>
      <c r="H225" s="40">
        <f>F225-$G$3</f>
        <v>0.83716945648193208</v>
      </c>
      <c r="I225" s="40">
        <f>POWER(2,-H225)</f>
        <v>0.55974069428505568</v>
      </c>
      <c r="K225" s="40">
        <f>I225/$J$3</f>
        <v>0.53256146551157812</v>
      </c>
      <c r="L225" s="48">
        <f>K225*100</f>
        <v>53.256146551157812</v>
      </c>
    </row>
    <row r="226" spans="1:15">
      <c r="A226" s="29"/>
      <c r="B226">
        <v>29.175519943237305</v>
      </c>
      <c r="C226" s="10"/>
      <c r="D226">
        <v>31.906770706176758</v>
      </c>
      <c r="E226" s="10"/>
      <c r="H226" s="21"/>
      <c r="I226" s="21"/>
      <c r="K226" s="12"/>
      <c r="L226" s="9"/>
    </row>
    <row r="227" spans="1:15" ht="15.75" thickBot="1">
      <c r="A227" s="29"/>
      <c r="B227">
        <v>28.978899002075195</v>
      </c>
      <c r="C227" s="11"/>
      <c r="D227">
        <v>32.479412078857422</v>
      </c>
      <c r="E227" s="11"/>
      <c r="H227" s="21"/>
      <c r="I227" s="21"/>
      <c r="K227" s="12"/>
      <c r="L227" s="4"/>
    </row>
    <row r="228" spans="1:15" ht="15.75" thickBot="1">
      <c r="A228" s="30" t="s">
        <v>76</v>
      </c>
      <c r="B228">
        <v>27.935327529907227</v>
      </c>
      <c r="C228" s="10">
        <f>AVERAGE(B228:B230)</f>
        <v>27.963610331217449</v>
      </c>
      <c r="D228">
        <v>31.322357177734375</v>
      </c>
      <c r="E228" s="10">
        <f>AVERAGE(D228:D230)</f>
        <v>31.20814323425293</v>
      </c>
      <c r="F228" s="37">
        <f>(E228-$C228)</f>
        <v>3.2445329030354806</v>
      </c>
      <c r="H228" s="37">
        <f>F228-$G$3</f>
        <v>1.1225641250610336</v>
      </c>
      <c r="I228" s="37">
        <f>POWER(2,-H228)</f>
        <v>0.45927681942304988</v>
      </c>
      <c r="K228" s="37">
        <f>I228/$J$3</f>
        <v>0.43697579705161371</v>
      </c>
      <c r="L228" s="49">
        <f>K228*100</f>
        <v>43.697579705161374</v>
      </c>
      <c r="M228" s="57">
        <f>AVERAGE(L228:L240)</f>
        <v>84.173650445532274</v>
      </c>
      <c r="O228" s="30" t="s">
        <v>20</v>
      </c>
    </row>
    <row r="229" spans="1:15">
      <c r="A229" s="30"/>
      <c r="B229">
        <v>28.007951736450195</v>
      </c>
      <c r="C229" s="11"/>
      <c r="D229">
        <v>31.190471649169922</v>
      </c>
      <c r="E229" s="11"/>
      <c r="K229" s="12"/>
      <c r="L229" s="4"/>
      <c r="O229" s="30" t="s">
        <v>100</v>
      </c>
    </row>
    <row r="230" spans="1:15">
      <c r="A230" s="30"/>
      <c r="B230">
        <v>27.947551727294922</v>
      </c>
      <c r="C230" s="11"/>
      <c r="D230">
        <v>31.111600875854492</v>
      </c>
      <c r="E230" s="11"/>
      <c r="K230" s="12"/>
      <c r="L230" s="4"/>
      <c r="O230" s="30" t="s">
        <v>93</v>
      </c>
    </row>
    <row r="231" spans="1:15">
      <c r="A231" s="30" t="s">
        <v>77</v>
      </c>
      <c r="B231">
        <v>31.898738861083984</v>
      </c>
      <c r="C231" s="10">
        <f>AVERAGE(B231:B233)</f>
        <v>31.741964340209961</v>
      </c>
      <c r="D231">
        <v>32.746341705322266</v>
      </c>
      <c r="E231" s="10">
        <f>AVERAGE(D231:D233)</f>
        <v>32.768282572428383</v>
      </c>
      <c r="F231" s="37">
        <f>(E231-$C231)</f>
        <v>1.0263182322184221</v>
      </c>
      <c r="H231" s="37">
        <f>F231-$G$3</f>
        <v>-1.0956505457560248</v>
      </c>
      <c r="I231" s="37">
        <f>POWER(2,-H231)</f>
        <v>2.1370942658601066</v>
      </c>
      <c r="K231" s="37">
        <f>I231/$J$3</f>
        <v>2.0333237618475493</v>
      </c>
      <c r="L231" s="70">
        <f>K231*100</f>
        <v>203.33237618475493</v>
      </c>
    </row>
    <row r="232" spans="1:15">
      <c r="A232" s="30"/>
      <c r="B232">
        <v>31.636598587036133</v>
      </c>
      <c r="C232" s="10"/>
      <c r="D232">
        <v>32.852069854736328</v>
      </c>
      <c r="E232" s="10"/>
      <c r="F232" s="12"/>
      <c r="H232" s="12"/>
      <c r="I232" s="12"/>
      <c r="K232" s="12"/>
      <c r="L232" s="9"/>
    </row>
    <row r="233" spans="1:15">
      <c r="A233" s="30"/>
      <c r="B233">
        <v>31.690555572509766</v>
      </c>
      <c r="C233" s="11"/>
      <c r="D233">
        <v>32.706436157226563</v>
      </c>
      <c r="E233" s="11"/>
      <c r="H233" s="21"/>
      <c r="I233" s="21"/>
      <c r="K233" s="12"/>
      <c r="L233" s="4"/>
    </row>
    <row r="234" spans="1:15">
      <c r="A234" s="30" t="s">
        <v>78</v>
      </c>
      <c r="B234">
        <v>28.696683883666992</v>
      </c>
      <c r="C234" s="10">
        <f>AVERAGE(B234:B236)</f>
        <v>28.583993275960285</v>
      </c>
      <c r="D234">
        <v>31.401157379150391</v>
      </c>
      <c r="E234" s="10">
        <f>AVERAGE(D234:D236)</f>
        <v>31.281462987263996</v>
      </c>
      <c r="F234" s="37">
        <f>(E234-$C234)</f>
        <v>2.6974697113037109</v>
      </c>
      <c r="H234" s="37">
        <f>F234-$G$3</f>
        <v>0.575500933329264</v>
      </c>
      <c r="I234" s="37">
        <f>POWER(2,-H234)</f>
        <v>0.67105320748676889</v>
      </c>
      <c r="K234" s="37">
        <f>I234/$J$3</f>
        <v>0.63846899691984793</v>
      </c>
      <c r="L234" s="49">
        <f>K234*100</f>
        <v>63.846899691984795</v>
      </c>
    </row>
    <row r="235" spans="1:15">
      <c r="A235" s="30"/>
      <c r="B235">
        <v>28.638706207275391</v>
      </c>
      <c r="C235" s="11"/>
      <c r="D235">
        <v>30.897756576538086</v>
      </c>
      <c r="E235" s="10"/>
      <c r="F235" s="12"/>
      <c r="H235" s="12"/>
      <c r="I235" s="12"/>
      <c r="K235" s="12"/>
      <c r="L235" s="9"/>
    </row>
    <row r="236" spans="1:15">
      <c r="A236" s="30"/>
      <c r="B236">
        <v>28.416589736938477</v>
      </c>
      <c r="C236" s="11"/>
      <c r="D236">
        <v>31.545475006103516</v>
      </c>
      <c r="E236" s="11"/>
      <c r="K236" s="12"/>
      <c r="L236" s="4"/>
    </row>
    <row r="237" spans="1:15">
      <c r="A237" s="30" t="s">
        <v>79</v>
      </c>
      <c r="B237">
        <v>28.424932479858398</v>
      </c>
      <c r="C237" s="10">
        <f>AVERAGE(B237:B239)</f>
        <v>28.30640474955241</v>
      </c>
      <c r="D237">
        <v>31.066967010498047</v>
      </c>
      <c r="E237" s="10">
        <f>AVERAGE(D237:D239)</f>
        <v>31.012688318888348</v>
      </c>
      <c r="F237" s="37">
        <f>(E237-$C237)</f>
        <v>2.7062835693359375</v>
      </c>
      <c r="H237" s="37">
        <f>F237-$G$3</f>
        <v>0.58431479136149056</v>
      </c>
      <c r="I237" s="37">
        <f>POWER(2,-H237)</f>
        <v>0.66696603914210928</v>
      </c>
      <c r="K237" s="37">
        <f>I237/$J$3</f>
        <v>0.63458028847744197</v>
      </c>
      <c r="L237" s="49">
        <f>K237*100</f>
        <v>63.458028847744195</v>
      </c>
    </row>
    <row r="238" spans="1:15">
      <c r="A238" s="30"/>
      <c r="B238">
        <v>28.283098220825195</v>
      </c>
      <c r="C238" s="10"/>
      <c r="D238">
        <v>31.002828598022461</v>
      </c>
      <c r="E238" s="10"/>
      <c r="F238" s="12"/>
      <c r="H238" s="12"/>
      <c r="I238" s="12"/>
      <c r="K238" s="12"/>
      <c r="L238" s="9"/>
    </row>
    <row r="239" spans="1:15">
      <c r="A239" s="30"/>
      <c r="B239">
        <v>28.211183547973633</v>
      </c>
      <c r="C239" s="11"/>
      <c r="D239">
        <v>30.968269348144531</v>
      </c>
      <c r="E239" s="11"/>
      <c r="K239" s="12"/>
      <c r="L239" s="4"/>
    </row>
    <row r="240" spans="1:15">
      <c r="A240" s="30" t="s">
        <v>80</v>
      </c>
      <c r="B240">
        <v>27.976638793945313</v>
      </c>
      <c r="C240" s="10">
        <f>AVERAGE(B240:B242)</f>
        <v>27.707534790039062</v>
      </c>
      <c r="D240">
        <v>30.73845100402832</v>
      </c>
      <c r="E240" s="10">
        <f>AVERAGE(D240:D242)</f>
        <v>30.861355463663738</v>
      </c>
      <c r="F240" s="37">
        <f>(E240-$C240)</f>
        <v>3.1538206736246757</v>
      </c>
      <c r="H240" s="37">
        <f>F240-$G$3</f>
        <v>1.0318518956502287</v>
      </c>
      <c r="I240" s="37">
        <f>POWER(2,-H240)</f>
        <v>0.4890819423756656</v>
      </c>
      <c r="K240" s="37">
        <f>I240/$J$3</f>
        <v>0.46533367798016068</v>
      </c>
      <c r="L240" s="49">
        <f>K240*100</f>
        <v>46.533367798016066</v>
      </c>
    </row>
    <row r="241" spans="1:13">
      <c r="A241" s="30"/>
      <c r="B241">
        <v>27.539745330810547</v>
      </c>
      <c r="C241" s="11"/>
      <c r="D241">
        <v>30.766412734985352</v>
      </c>
      <c r="E241" s="10"/>
      <c r="F241" s="12"/>
      <c r="H241" s="12"/>
      <c r="I241" s="12"/>
      <c r="K241" s="12"/>
      <c r="L241" s="9"/>
    </row>
    <row r="242" spans="1:13">
      <c r="A242" s="30"/>
      <c r="B242">
        <v>27.606220245361328</v>
      </c>
      <c r="C242" s="11"/>
      <c r="D242">
        <v>31.079202651977539</v>
      </c>
      <c r="E242" s="11"/>
      <c r="K242" s="12"/>
      <c r="L242" s="4"/>
    </row>
    <row r="245" spans="1:13">
      <c r="L245" s="71" t="s">
        <v>101</v>
      </c>
      <c r="M245" s="72" t="s">
        <v>1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47"/>
  <sheetViews>
    <sheetView topLeftCell="A55" workbookViewId="0">
      <selection activeCell="L247" sqref="L247:O247"/>
    </sheetView>
  </sheetViews>
  <sheetFormatPr baseColWidth="10" defaultRowHeight="15"/>
  <sheetData>
    <row r="1" spans="1:15">
      <c r="A1" s="1"/>
      <c r="B1" s="2" t="s">
        <v>7</v>
      </c>
      <c r="D1" s="3" t="s">
        <v>8</v>
      </c>
      <c r="L1" s="4"/>
    </row>
    <row r="2" spans="1:15" ht="15.75" thickBot="1">
      <c r="A2" s="5"/>
      <c r="B2" s="6" t="s">
        <v>0</v>
      </c>
      <c r="C2" s="6" t="s">
        <v>1</v>
      </c>
      <c r="D2" s="6" t="s">
        <v>0</v>
      </c>
      <c r="E2" s="6" t="s">
        <v>1</v>
      </c>
      <c r="F2" s="7" t="s">
        <v>2</v>
      </c>
      <c r="G2" s="7" t="s">
        <v>9</v>
      </c>
      <c r="H2" s="7" t="s">
        <v>3</v>
      </c>
      <c r="I2" s="7" t="s">
        <v>4</v>
      </c>
      <c r="J2" s="7"/>
      <c r="K2" s="7" t="s">
        <v>5</v>
      </c>
      <c r="L2" s="8" t="s">
        <v>6</v>
      </c>
    </row>
    <row r="3" spans="1:15" ht="15.75" thickBot="1">
      <c r="A3" s="24" t="s">
        <v>81</v>
      </c>
      <c r="B3">
        <v>27.389198303222656</v>
      </c>
      <c r="C3" s="10">
        <f>AVERAGE(B3:B5)</f>
        <v>27.79193941752116</v>
      </c>
      <c r="D3">
        <v>31.923666000366211</v>
      </c>
      <c r="E3" s="10">
        <f>AVERAGE(D3:D5)</f>
        <v>32.193760553995766</v>
      </c>
      <c r="F3" s="14">
        <f>(E3-$C3)</f>
        <v>4.4018211364746058</v>
      </c>
      <c r="G3" s="18">
        <f>AVERAGE(F3:F15)</f>
        <v>4.3506885533623052</v>
      </c>
      <c r="H3" s="14">
        <f>F3-$G$3</f>
        <v>5.1132583112300622E-2</v>
      </c>
      <c r="I3" s="14">
        <f>POWER(2,-H3)</f>
        <v>0.96517832128413605</v>
      </c>
      <c r="J3" s="18">
        <f>AVERAGE(I3:I15)</f>
        <v>1.0475052289089017</v>
      </c>
      <c r="K3" s="14">
        <f>I3/$J$3</f>
        <v>0.92140668575896401</v>
      </c>
      <c r="L3" s="17">
        <f>K3*100</f>
        <v>92.140668575896399</v>
      </c>
      <c r="M3" s="22">
        <f>AVERAGE(L3:L15)</f>
        <v>99.999999999999986</v>
      </c>
      <c r="O3" s="35" t="s">
        <v>91</v>
      </c>
    </row>
    <row r="4" spans="1:15">
      <c r="A4" s="13"/>
      <c r="B4">
        <v>28.149797439575195</v>
      </c>
      <c r="C4" s="11"/>
      <c r="D4">
        <v>32.256511688232422</v>
      </c>
      <c r="E4" s="11"/>
      <c r="K4" s="12"/>
      <c r="L4" s="4"/>
      <c r="O4" s="35" t="s">
        <v>92</v>
      </c>
    </row>
    <row r="5" spans="1:15">
      <c r="A5" s="13"/>
      <c r="B5">
        <v>27.836822509765625</v>
      </c>
      <c r="C5" s="11"/>
      <c r="D5">
        <v>32.401103973388672</v>
      </c>
      <c r="E5" s="11"/>
      <c r="K5" s="12"/>
      <c r="L5" s="4"/>
      <c r="O5" s="35" t="s">
        <v>93</v>
      </c>
    </row>
    <row r="6" spans="1:15">
      <c r="A6" s="24" t="s">
        <v>82</v>
      </c>
      <c r="B6">
        <v>28.185783386230469</v>
      </c>
      <c r="C6" s="10">
        <f>AVERAGE(B6:B8)</f>
        <v>27.938817342122395</v>
      </c>
      <c r="D6">
        <v>32.88288498</v>
      </c>
      <c r="E6" s="10">
        <f>AVERAGE(D6:D8)</f>
        <v>33.104114535000001</v>
      </c>
      <c r="F6" s="14">
        <f>(E6-$C6)</f>
        <v>5.1652971928776061</v>
      </c>
      <c r="H6" s="14">
        <f>F6-$G$3</f>
        <v>0.81460863951530094</v>
      </c>
      <c r="I6" s="14">
        <f>POWER(2,-H6)</f>
        <v>0.56856269994075381</v>
      </c>
      <c r="K6" s="14">
        <f>I6/$J$3</f>
        <v>0.54277791103055195</v>
      </c>
      <c r="L6" s="17">
        <f>K6*100</f>
        <v>54.277791103055193</v>
      </c>
    </row>
    <row r="7" spans="1:15">
      <c r="A7" s="13"/>
      <c r="B7">
        <v>27.636045455932617</v>
      </c>
      <c r="C7" s="10"/>
      <c r="D7">
        <v>33.325344090000002</v>
      </c>
      <c r="E7" s="10"/>
      <c r="F7" s="12"/>
      <c r="H7" s="12"/>
      <c r="I7" s="12"/>
      <c r="K7" s="12"/>
      <c r="L7" s="9"/>
    </row>
    <row r="8" spans="1:15">
      <c r="A8" s="13"/>
      <c r="B8">
        <v>27.994623184204102</v>
      </c>
      <c r="C8" s="11"/>
      <c r="E8" s="11"/>
      <c r="H8" s="21"/>
      <c r="I8" s="21"/>
      <c r="K8" s="12"/>
      <c r="L8" s="4"/>
      <c r="O8" s="21"/>
    </row>
    <row r="9" spans="1:15">
      <c r="A9" s="24" t="s">
        <v>83</v>
      </c>
      <c r="B9">
        <v>28.773374557495117</v>
      </c>
      <c r="C9" s="10">
        <f>AVERAGE(B9:B11)</f>
        <v>28.377389272054035</v>
      </c>
      <c r="E9" s="10">
        <f>AVERAGE(D9:D11)</f>
        <v>32.19666862487793</v>
      </c>
      <c r="F9" s="14">
        <f>(E9-$C9)</f>
        <v>3.8192793528238944</v>
      </c>
      <c r="H9" s="14">
        <f>F9-$G$3</f>
        <v>-0.53140920053841079</v>
      </c>
      <c r="I9" s="14">
        <f>POWER(2,-H9)</f>
        <v>1.4453402906175652</v>
      </c>
      <c r="K9" s="14">
        <f>I9/$J$3</f>
        <v>1.3797929124640789</v>
      </c>
      <c r="L9" s="17">
        <f>K9*100</f>
        <v>137.97929124640788</v>
      </c>
    </row>
    <row r="10" spans="1:15">
      <c r="A10" s="13"/>
      <c r="B10">
        <v>28.272050857543945</v>
      </c>
      <c r="C10" s="11"/>
      <c r="D10">
        <v>32.197193145751953</v>
      </c>
      <c r="E10" s="10"/>
      <c r="F10" s="12"/>
      <c r="H10" s="12"/>
      <c r="I10" s="12"/>
      <c r="K10" s="12"/>
      <c r="L10" s="9"/>
    </row>
    <row r="11" spans="1:15">
      <c r="A11" s="13"/>
      <c r="B11">
        <v>28.086742401123047</v>
      </c>
      <c r="C11" s="11"/>
      <c r="D11">
        <v>32.196144104003906</v>
      </c>
      <c r="E11" s="11"/>
      <c r="K11" s="12"/>
      <c r="L11" s="4"/>
    </row>
    <row r="12" spans="1:15">
      <c r="A12" s="24" t="s">
        <v>84</v>
      </c>
      <c r="B12">
        <v>27.405616760253906</v>
      </c>
      <c r="C12" s="10">
        <f>AVERAGE(B12:B14)</f>
        <v>27.69908841451009</v>
      </c>
      <c r="D12">
        <v>32.298240661621094</v>
      </c>
      <c r="E12" s="10">
        <f>AVERAGE(D12:D14)</f>
        <v>32.036233266194664</v>
      </c>
      <c r="F12" s="14">
        <f>(E12-$C12)</f>
        <v>4.3371448516845739</v>
      </c>
      <c r="H12" s="14">
        <f>F12-$G$3</f>
        <v>-1.3543701677731335E-2</v>
      </c>
      <c r="I12" s="14">
        <f>POWER(2,-H12)</f>
        <v>1.0094319820417492</v>
      </c>
      <c r="K12" s="14">
        <f>I12/$J$3</f>
        <v>0.96365340638269636</v>
      </c>
      <c r="L12" s="17">
        <f>K12*100</f>
        <v>96.365340638269643</v>
      </c>
    </row>
    <row r="13" spans="1:15">
      <c r="A13" s="13"/>
      <c r="B13">
        <v>27.97593879699707</v>
      </c>
      <c r="C13" s="10"/>
      <c r="D13">
        <v>31.913192749023437</v>
      </c>
      <c r="E13" s="10"/>
      <c r="F13" s="12"/>
      <c r="H13" s="12"/>
      <c r="I13" s="12"/>
      <c r="K13" s="12"/>
      <c r="L13" s="9"/>
    </row>
    <row r="14" spans="1:15">
      <c r="A14" s="13"/>
      <c r="B14">
        <v>27.715709686279297</v>
      </c>
      <c r="C14" s="11"/>
      <c r="D14">
        <v>31.897266387939453</v>
      </c>
      <c r="E14" s="11"/>
      <c r="K14" s="12"/>
      <c r="L14" s="4"/>
    </row>
    <row r="15" spans="1:15">
      <c r="A15" s="24" t="s">
        <v>85</v>
      </c>
      <c r="B15">
        <v>28.098443984985352</v>
      </c>
      <c r="C15" s="10">
        <f>AVERAGE(B15:B17)</f>
        <v>28.010542551676433</v>
      </c>
      <c r="D15">
        <v>32.301471710205078</v>
      </c>
      <c r="E15" s="10">
        <f>AVERAGE(D15:D17)</f>
        <v>32.040442784627281</v>
      </c>
      <c r="F15" s="14">
        <f>(E15-$C15)</f>
        <v>4.0299002329508475</v>
      </c>
      <c r="H15" s="14">
        <f>F15-$G$3</f>
        <v>-0.32078832041145766</v>
      </c>
      <c r="I15" s="14">
        <f>POWER(2,-H15)</f>
        <v>1.249012850660304</v>
      </c>
      <c r="K15" s="14">
        <f>I15/$J$3</f>
        <v>1.1923690843637085</v>
      </c>
      <c r="L15" s="17">
        <f>K15*100</f>
        <v>119.23690843637085</v>
      </c>
    </row>
    <row r="16" spans="1:15">
      <c r="A16" s="13"/>
      <c r="B16">
        <v>27.960744857788086</v>
      </c>
      <c r="C16" s="11"/>
      <c r="D16">
        <v>31.912097930908203</v>
      </c>
      <c r="E16" s="10"/>
      <c r="F16" s="12"/>
      <c r="H16" s="12"/>
      <c r="I16" s="12"/>
      <c r="K16" s="12"/>
      <c r="L16" s="9"/>
    </row>
    <row r="17" spans="1:15" ht="15.75" thickBot="1">
      <c r="A17" s="13"/>
      <c r="B17">
        <v>27.972438812255859</v>
      </c>
      <c r="C17" s="11"/>
      <c r="D17">
        <v>31.907758712768555</v>
      </c>
      <c r="E17" s="11"/>
      <c r="K17" s="12"/>
      <c r="L17" s="4"/>
    </row>
    <row r="18" spans="1:15" ht="15.75" thickBot="1">
      <c r="A18" s="25" t="s">
        <v>86</v>
      </c>
      <c r="C18" s="10">
        <f>AVERAGE(B18:B20)</f>
        <v>27.73979663848877</v>
      </c>
      <c r="D18">
        <v>32.043998718261719</v>
      </c>
      <c r="E18" s="10">
        <f>AVERAGE(D18:D20)</f>
        <v>32.440701802571617</v>
      </c>
      <c r="F18" s="19">
        <f>(E18-$C18)</f>
        <v>4.7009051640828474</v>
      </c>
      <c r="H18" s="19">
        <f>F18-$G$3</f>
        <v>0.35021661072054222</v>
      </c>
      <c r="I18" s="19">
        <f>POWER(2,-H18)</f>
        <v>0.78446630684303986</v>
      </c>
      <c r="K18" s="19">
        <f>I18/$J$3</f>
        <v>0.74889011070632316</v>
      </c>
      <c r="L18" s="20">
        <f>K18*100</f>
        <v>74.889011070632321</v>
      </c>
      <c r="M18" s="23">
        <f>AVERAGE(L18:L30)</f>
        <v>88.49316730451865</v>
      </c>
      <c r="O18" s="63" t="s">
        <v>20</v>
      </c>
    </row>
    <row r="19" spans="1:15">
      <c r="A19" s="15"/>
      <c r="B19">
        <v>27.915399551391602</v>
      </c>
      <c r="C19" s="10"/>
      <c r="D19">
        <v>32.753032684326172</v>
      </c>
      <c r="E19" s="10"/>
      <c r="F19" s="12"/>
      <c r="H19" s="12"/>
      <c r="I19" s="12"/>
      <c r="J19" s="21"/>
      <c r="K19" s="12"/>
      <c r="L19" s="9"/>
      <c r="O19" s="63" t="s">
        <v>92</v>
      </c>
    </row>
    <row r="20" spans="1:15">
      <c r="A20" s="15"/>
      <c r="B20">
        <v>27.564193725585937</v>
      </c>
      <c r="C20" s="11"/>
      <c r="D20">
        <v>32.525074005126953</v>
      </c>
      <c r="E20" s="11"/>
      <c r="H20" s="21"/>
      <c r="I20" s="21"/>
      <c r="J20" s="21"/>
      <c r="K20" s="12"/>
      <c r="L20" s="4"/>
      <c r="O20" s="63" t="s">
        <v>93</v>
      </c>
    </row>
    <row r="21" spans="1:15">
      <c r="A21" s="15" t="s">
        <v>87</v>
      </c>
      <c r="B21">
        <v>27.459129333496094</v>
      </c>
      <c r="C21" s="10">
        <f>AVERAGE(B21:B23)</f>
        <v>27.30692195892334</v>
      </c>
      <c r="D21">
        <v>31.677135467529297</v>
      </c>
      <c r="E21" s="10">
        <f>AVERAGE(D21:D23)</f>
        <v>31.500245412190754</v>
      </c>
      <c r="F21" s="19">
        <f>(E21-$C21)</f>
        <v>4.1933234532674142</v>
      </c>
      <c r="H21" s="19">
        <f>F21-$G$3</f>
        <v>-0.15736510009489102</v>
      </c>
      <c r="I21" s="19">
        <f>POWER(2,-H21)</f>
        <v>1.1152484168179528</v>
      </c>
      <c r="K21" s="19">
        <f>I21/$J$3</f>
        <v>1.0646709782820021</v>
      </c>
      <c r="L21" s="20">
        <f>K21*100</f>
        <v>106.46709782820021</v>
      </c>
    </row>
    <row r="22" spans="1:15">
      <c r="A22" s="15"/>
      <c r="C22" s="10"/>
      <c r="D22">
        <v>31.476959228515625</v>
      </c>
      <c r="E22" s="10"/>
      <c r="F22" s="12"/>
      <c r="H22" s="12"/>
      <c r="I22" s="12"/>
      <c r="J22" s="21"/>
      <c r="K22" s="12"/>
      <c r="L22" s="9"/>
    </row>
    <row r="23" spans="1:15">
      <c r="A23" s="15"/>
      <c r="B23">
        <v>27.154714584350586</v>
      </c>
      <c r="C23" s="11"/>
      <c r="D23">
        <v>31.346641540527344</v>
      </c>
      <c r="E23" s="11"/>
      <c r="H23" s="21"/>
      <c r="I23" s="21"/>
      <c r="J23" s="21"/>
      <c r="K23" s="12"/>
      <c r="L23" s="4"/>
      <c r="O23" s="21"/>
    </row>
    <row r="24" spans="1:15">
      <c r="A24" s="15" t="s">
        <v>88</v>
      </c>
      <c r="B24">
        <v>27.817638397216797</v>
      </c>
      <c r="C24" s="10">
        <f>AVERAGE(B24:B26)</f>
        <v>27.817796071370442</v>
      </c>
      <c r="D24">
        <v>31.502010345458984</v>
      </c>
      <c r="E24" s="10">
        <f>AVERAGE(D24:D26)</f>
        <v>31.58388392130534</v>
      </c>
      <c r="F24" s="19">
        <f>(E24-$C24)</f>
        <v>3.7660878499348982</v>
      </c>
      <c r="H24" s="19">
        <f>F24-$G$3</f>
        <v>-0.584600703427407</v>
      </c>
      <c r="I24" s="19">
        <f>POWER(2,-H24)</f>
        <v>1.4996238790024079</v>
      </c>
      <c r="K24" s="19">
        <f>I24/$J$3</f>
        <v>1.4316146951976938</v>
      </c>
      <c r="L24" s="20">
        <f>K24*100</f>
        <v>143.16146951976938</v>
      </c>
    </row>
    <row r="25" spans="1:15">
      <c r="A25" s="15"/>
      <c r="B25">
        <v>27.511798858642578</v>
      </c>
      <c r="C25" s="10"/>
      <c r="D25">
        <v>31.732107162475586</v>
      </c>
      <c r="E25" s="10"/>
      <c r="F25" s="12"/>
      <c r="H25" s="12"/>
      <c r="I25" s="12"/>
      <c r="J25" s="21"/>
      <c r="K25" s="12"/>
      <c r="L25" s="9"/>
    </row>
    <row r="26" spans="1:15">
      <c r="A26" s="15"/>
      <c r="B26">
        <v>28.123950958251953</v>
      </c>
      <c r="C26" s="11"/>
      <c r="D26">
        <v>31.517534255981445</v>
      </c>
      <c r="E26" s="11"/>
      <c r="H26" s="21"/>
      <c r="I26" s="21"/>
      <c r="J26" s="21"/>
      <c r="K26" s="12"/>
      <c r="L26" s="4"/>
    </row>
    <row r="27" spans="1:15">
      <c r="A27" s="15" t="s">
        <v>89</v>
      </c>
      <c r="B27">
        <v>27.312788009643555</v>
      </c>
      <c r="C27" s="10">
        <f>AVERAGE(B27:B29)</f>
        <v>27.305230458577473</v>
      </c>
      <c r="D27">
        <v>32.659904479980469</v>
      </c>
      <c r="E27" s="10">
        <f>AVERAGE(D27:D29)</f>
        <v>32.693714141845703</v>
      </c>
      <c r="F27" s="19">
        <f>(E27-$C27)</f>
        <v>5.3884836832682304</v>
      </c>
      <c r="H27" s="19">
        <f>F27-$G$3</f>
        <v>1.0377951299059252</v>
      </c>
      <c r="I27" s="19">
        <f>POWER(2,-H27)</f>
        <v>0.48707129598262</v>
      </c>
      <c r="K27" s="19">
        <f>I27/$J$3</f>
        <v>0.46498220967351284</v>
      </c>
      <c r="L27" s="20">
        <f>K27*100</f>
        <v>46.498220967351287</v>
      </c>
    </row>
    <row r="28" spans="1:15">
      <c r="A28" s="15"/>
      <c r="B28">
        <v>27.350358963012695</v>
      </c>
      <c r="C28" s="10"/>
      <c r="D28">
        <v>32.771480560302734</v>
      </c>
      <c r="E28" s="10"/>
      <c r="F28" s="12"/>
      <c r="H28" s="12"/>
      <c r="I28" s="12"/>
      <c r="J28" s="21"/>
      <c r="K28" s="12"/>
      <c r="L28" s="9"/>
    </row>
    <row r="29" spans="1:15">
      <c r="A29" s="15"/>
      <c r="B29">
        <v>27.252544403076172</v>
      </c>
      <c r="C29" s="11"/>
      <c r="D29">
        <v>32.649757385253906</v>
      </c>
      <c r="E29" s="11"/>
      <c r="H29" s="21"/>
      <c r="I29" s="21"/>
      <c r="J29" s="21"/>
      <c r="K29" s="12"/>
      <c r="L29" s="4"/>
    </row>
    <row r="30" spans="1:15">
      <c r="A30" s="15" t="s">
        <v>90</v>
      </c>
      <c r="B30">
        <v>27.989267349243164</v>
      </c>
      <c r="C30" s="10">
        <f>AVERAGE(B30:B32)</f>
        <v>27.901208877563477</v>
      </c>
      <c r="D30">
        <v>32.277423858642578</v>
      </c>
      <c r="E30" s="10">
        <f>AVERAGE(D30:D32)</f>
        <v>32.669933319091797</v>
      </c>
      <c r="F30" s="19">
        <f>(E30-$C30)</f>
        <v>4.7687244415283203</v>
      </c>
      <c r="H30" s="19">
        <f>F30-$G$3</f>
        <v>0.41803588816601511</v>
      </c>
      <c r="I30" s="19">
        <f>POWER(2,-H30)</f>
        <v>0.74844287506365637</v>
      </c>
      <c r="J30" s="21"/>
      <c r="K30" s="19">
        <f>I30/$J$3</f>
        <v>0.71450037136640021</v>
      </c>
      <c r="L30" s="20">
        <f>K30*100</f>
        <v>71.45003713664002</v>
      </c>
    </row>
    <row r="31" spans="1:15">
      <c r="A31" s="15"/>
      <c r="B31">
        <v>27.810676574707031</v>
      </c>
      <c r="C31" s="10"/>
      <c r="D31">
        <v>32.9456787109375</v>
      </c>
      <c r="E31" s="10"/>
      <c r="F31" s="12"/>
      <c r="H31" s="12"/>
      <c r="I31" s="12"/>
      <c r="J31" s="21"/>
      <c r="K31" s="12"/>
      <c r="L31" s="9"/>
    </row>
    <row r="32" spans="1:15" ht="15.75" thickBot="1">
      <c r="A32" s="15"/>
      <c r="B32">
        <v>27.903682708740234</v>
      </c>
      <c r="C32" s="11"/>
      <c r="D32">
        <v>32.786697387695313</v>
      </c>
      <c r="E32" s="11"/>
      <c r="H32" s="21"/>
      <c r="I32" s="21"/>
      <c r="J32" s="21"/>
      <c r="K32" s="12"/>
      <c r="L32" s="4"/>
    </row>
    <row r="33" spans="1:15" ht="15.75" thickBot="1">
      <c r="A33" s="16" t="s">
        <v>10</v>
      </c>
      <c r="B33">
        <v>26.110662460327148</v>
      </c>
      <c r="C33" s="10">
        <f>AVERAGE(B33:B35)</f>
        <v>26.674753189086914</v>
      </c>
      <c r="D33">
        <v>32.474262237548828</v>
      </c>
      <c r="E33" s="10">
        <f>AVERAGE(D33:D35)</f>
        <v>32.170635859171547</v>
      </c>
      <c r="F33" s="43">
        <f>(E33-$C33)</f>
        <v>5.495882670084633</v>
      </c>
      <c r="H33" s="43">
        <f>F33-$G$3</f>
        <v>1.1451941167223278</v>
      </c>
      <c r="I33" s="43">
        <f>POWER(2,-H33)</f>
        <v>0.45212885009133191</v>
      </c>
      <c r="K33" s="43">
        <f>I33/$J$3</f>
        <v>0.43162443261717803</v>
      </c>
      <c r="L33" s="64">
        <f>K33*100</f>
        <v>43.162443261717804</v>
      </c>
      <c r="M33" s="55">
        <f>AVERAGE(L33:L45)</f>
        <v>118.9337961133751</v>
      </c>
      <c r="O33" s="36" t="s">
        <v>91</v>
      </c>
    </row>
    <row r="34" spans="1:15">
      <c r="A34" s="16"/>
      <c r="B34">
        <v>26.96074104309082</v>
      </c>
      <c r="C34" s="10"/>
      <c r="D34">
        <v>31.906118392944336</v>
      </c>
      <c r="E34" s="10"/>
      <c r="F34" s="12"/>
      <c r="H34" s="12"/>
      <c r="I34" s="12"/>
      <c r="J34" s="21"/>
      <c r="K34" s="12"/>
      <c r="L34" s="9"/>
      <c r="O34" s="36" t="s">
        <v>94</v>
      </c>
    </row>
    <row r="35" spans="1:15">
      <c r="A35" s="16"/>
      <c r="B35">
        <v>26.952856063842773</v>
      </c>
      <c r="C35" s="11"/>
      <c r="D35">
        <v>32.131526947021484</v>
      </c>
      <c r="E35" s="11"/>
      <c r="H35" s="21"/>
      <c r="I35" s="21"/>
      <c r="J35" s="21"/>
      <c r="K35" s="12"/>
      <c r="L35" s="4"/>
      <c r="O35" s="36" t="s">
        <v>93</v>
      </c>
    </row>
    <row r="36" spans="1:15">
      <c r="A36" s="16" t="s">
        <v>11</v>
      </c>
      <c r="B36">
        <v>30.637956619262695</v>
      </c>
      <c r="C36" s="10">
        <f>AVERAGE(B36:B38)</f>
        <v>30.52811559041341</v>
      </c>
      <c r="D36">
        <v>33.888919830322266</v>
      </c>
      <c r="E36" s="10">
        <f>AVERAGE(D36:D38)</f>
        <v>33.751184463500977</v>
      </c>
      <c r="F36" s="43">
        <f>(E36-$C36)</f>
        <v>3.2230688730875663</v>
      </c>
      <c r="H36" s="43">
        <f>F36-$G$3</f>
        <v>-1.1276196802747389</v>
      </c>
      <c r="I36" s="43">
        <f>POWER(2,-H36)</f>
        <v>2.18497940336673</v>
      </c>
      <c r="K36" s="43">
        <f>I36/$J$3</f>
        <v>2.0858887794217882</v>
      </c>
      <c r="L36" s="64">
        <f>K36*100</f>
        <v>208.58887794217881</v>
      </c>
    </row>
    <row r="37" spans="1:15">
      <c r="A37" s="16"/>
      <c r="B37">
        <v>30.709516525268555</v>
      </c>
      <c r="C37" s="10"/>
      <c r="D37">
        <v>33.613449096679687</v>
      </c>
      <c r="E37" s="10"/>
      <c r="F37" s="12"/>
      <c r="H37" s="12"/>
      <c r="I37" s="12"/>
      <c r="J37" s="21"/>
      <c r="K37" s="12"/>
      <c r="L37" s="9"/>
    </row>
    <row r="38" spans="1:15">
      <c r="A38" s="16"/>
      <c r="B38">
        <v>30.236873626708984</v>
      </c>
      <c r="C38" s="11"/>
      <c r="E38" s="11"/>
      <c r="H38" s="21"/>
      <c r="I38" s="21"/>
      <c r="J38" s="21"/>
      <c r="K38" s="12"/>
      <c r="L38" s="4"/>
    </row>
    <row r="39" spans="1:15">
      <c r="A39" s="16" t="s">
        <v>13</v>
      </c>
      <c r="B39">
        <v>29.370893478393555</v>
      </c>
      <c r="C39" s="10">
        <f>AVERAGE(B39:B41)</f>
        <v>29.44976806640625</v>
      </c>
      <c r="D39">
        <v>33.97882080078125</v>
      </c>
      <c r="E39" s="10">
        <f>AVERAGE(D39:D41)</f>
        <v>33.994525909423828</v>
      </c>
      <c r="F39" s="43">
        <f>(E39-$C39)</f>
        <v>4.5447578430175781</v>
      </c>
      <c r="H39" s="43">
        <f>F39-$G$3</f>
        <v>0.19406928965527293</v>
      </c>
      <c r="I39" s="43">
        <f>POWER(2,-H39)</f>
        <v>0.87413663642969863</v>
      </c>
      <c r="K39" s="43">
        <f>I39/$J$3</f>
        <v>0.83449381664682798</v>
      </c>
      <c r="L39" s="64">
        <f>K39*100</f>
        <v>83.449381664682804</v>
      </c>
    </row>
    <row r="40" spans="1:15">
      <c r="A40" s="16"/>
      <c r="B40">
        <v>29.705642700195313</v>
      </c>
      <c r="C40" s="10"/>
      <c r="D40">
        <v>34.234569549560547</v>
      </c>
      <c r="E40" s="10"/>
      <c r="F40" s="12"/>
      <c r="H40" s="12"/>
      <c r="I40" s="12"/>
      <c r="J40" s="21"/>
      <c r="K40" s="12"/>
      <c r="L40" s="9"/>
    </row>
    <row r="41" spans="1:15">
      <c r="A41" s="16"/>
      <c r="B41">
        <v>29.272768020629883</v>
      </c>
      <c r="C41" s="11"/>
      <c r="D41">
        <v>33.770187377929687</v>
      </c>
      <c r="E41" s="11"/>
      <c r="H41" s="21"/>
      <c r="I41" s="21"/>
      <c r="J41" s="21"/>
      <c r="K41" s="12"/>
      <c r="L41" s="4"/>
    </row>
    <row r="42" spans="1:15">
      <c r="A42" s="16" t="s">
        <v>14</v>
      </c>
      <c r="B42">
        <v>29.570705413818359</v>
      </c>
      <c r="C42" s="10">
        <f>AVERAGE(B42:B44)</f>
        <v>29.563042958577473</v>
      </c>
      <c r="D42">
        <v>33.744979858398437</v>
      </c>
      <c r="E42" s="10">
        <f>AVERAGE(D42:D44)</f>
        <v>33.803617477416992</v>
      </c>
      <c r="F42" s="43">
        <f>(E42-$C42)</f>
        <v>4.2405745188395194</v>
      </c>
      <c r="H42" s="43">
        <f>F42-$G$3</f>
        <v>-0.11011403452278579</v>
      </c>
      <c r="I42" s="43">
        <f>POWER(2,-H42)</f>
        <v>1.0793135449982052</v>
      </c>
      <c r="K42" s="43">
        <f>I42/$J$3</f>
        <v>1.0303657826342647</v>
      </c>
      <c r="L42" s="64">
        <f>K42*100</f>
        <v>103.03657826342646</v>
      </c>
    </row>
    <row r="43" spans="1:15">
      <c r="A43" s="16"/>
      <c r="B43">
        <v>29.561328887939453</v>
      </c>
      <c r="C43" s="10"/>
      <c r="D43">
        <v>33.862255096435547</v>
      </c>
      <c r="E43" s="10"/>
      <c r="F43" s="12"/>
      <c r="H43" s="12"/>
      <c r="I43" s="12"/>
      <c r="J43" s="21"/>
      <c r="K43" s="12"/>
      <c r="L43" s="9"/>
    </row>
    <row r="44" spans="1:15">
      <c r="A44" s="16"/>
      <c r="B44">
        <v>29.557094573974609</v>
      </c>
      <c r="C44" s="11"/>
      <c r="E44" s="11"/>
      <c r="H44" s="21"/>
      <c r="I44" s="21"/>
      <c r="J44" s="21"/>
      <c r="K44" s="12"/>
      <c r="L44" s="4"/>
    </row>
    <row r="45" spans="1:15">
      <c r="A45" s="16" t="s">
        <v>12</v>
      </c>
      <c r="C45" s="10">
        <f>AVERAGE(B45:B47)</f>
        <v>29.277368545532227</v>
      </c>
      <c r="D45">
        <v>33.230400085449219</v>
      </c>
      <c r="E45" s="10">
        <f>AVERAGE(D45:D47)</f>
        <v>32.915566762288414</v>
      </c>
      <c r="F45" s="43">
        <f>(E45-$C45)</f>
        <v>3.6381982167561873</v>
      </c>
      <c r="H45" s="43">
        <f>F45-$G$3</f>
        <v>-0.71249033660611794</v>
      </c>
      <c r="I45" s="43">
        <f>POWER(2,-H45)</f>
        <v>1.6386302312513166</v>
      </c>
      <c r="J45" s="21"/>
      <c r="K45" s="43">
        <f>I45/$J$3</f>
        <v>1.5643169943486965</v>
      </c>
      <c r="L45" s="64">
        <f>K45*100</f>
        <v>156.43169943486964</v>
      </c>
    </row>
    <row r="46" spans="1:15">
      <c r="A46" s="16"/>
      <c r="B46">
        <v>29.132560729980469</v>
      </c>
      <c r="C46" s="11"/>
      <c r="D46">
        <v>32.540931701660156</v>
      </c>
      <c r="E46" s="10"/>
      <c r="H46" s="21"/>
      <c r="I46" s="21"/>
      <c r="J46" s="21"/>
      <c r="K46" s="12"/>
      <c r="L46" s="9"/>
    </row>
    <row r="47" spans="1:15" ht="15.75" thickBot="1">
      <c r="A47" s="16"/>
      <c r="B47">
        <v>29.422176361083984</v>
      </c>
      <c r="C47" s="11"/>
      <c r="D47">
        <v>32.975368499755859</v>
      </c>
      <c r="E47" s="11"/>
      <c r="H47" s="21"/>
      <c r="I47" s="21"/>
      <c r="J47" s="21"/>
      <c r="K47" s="12"/>
      <c r="L47" s="4"/>
    </row>
    <row r="48" spans="1:15" ht="15.75" thickBot="1">
      <c r="A48" s="26" t="s">
        <v>15</v>
      </c>
      <c r="B48">
        <v>29.250295639038086</v>
      </c>
      <c r="C48" s="10">
        <f>AVERAGE(B48:B50)</f>
        <v>29.077712376912434</v>
      </c>
      <c r="E48" s="10">
        <f>AVERAGE(D48:D50)</f>
        <v>34.154581069946289</v>
      </c>
      <c r="F48" s="38">
        <f>(E48-$C48)</f>
        <v>5.0768686930338554</v>
      </c>
      <c r="H48" s="38">
        <f>F48-$G$3</f>
        <v>0.72618013967155015</v>
      </c>
      <c r="I48" s="38">
        <f>POWER(2,-H48)</f>
        <v>0.60450235304218514</v>
      </c>
      <c r="J48" s="21"/>
      <c r="K48" s="38">
        <f>I48/$J$3</f>
        <v>0.57708767112489212</v>
      </c>
      <c r="L48" s="46">
        <f>K48*100</f>
        <v>57.708767112489213</v>
      </c>
      <c r="M48" s="54">
        <f>AVERAGE(L48:L60)</f>
        <v>121.47446048883728</v>
      </c>
      <c r="O48" s="27" t="s">
        <v>20</v>
      </c>
    </row>
    <row r="49" spans="1:15">
      <c r="A49" s="26"/>
      <c r="B49">
        <v>29.099151611328125</v>
      </c>
      <c r="C49" s="11"/>
      <c r="D49">
        <v>34.132369995117188</v>
      </c>
      <c r="E49" s="11"/>
      <c r="J49" s="21"/>
      <c r="K49" s="12"/>
      <c r="L49" s="4"/>
      <c r="O49" s="27" t="s">
        <v>94</v>
      </c>
    </row>
    <row r="50" spans="1:15">
      <c r="A50" s="26"/>
      <c r="B50">
        <v>28.883689880371094</v>
      </c>
      <c r="C50" s="11"/>
      <c r="D50">
        <v>34.176792144775391</v>
      </c>
      <c r="E50" s="11"/>
      <c r="J50" s="21"/>
      <c r="K50" s="12"/>
      <c r="L50" s="4"/>
      <c r="O50" s="27" t="s">
        <v>93</v>
      </c>
    </row>
    <row r="51" spans="1:15">
      <c r="A51" s="27" t="s">
        <v>16</v>
      </c>
      <c r="B51">
        <v>29.429912567138672</v>
      </c>
      <c r="C51" s="10">
        <f>AVERAGE(B51:B53)</f>
        <v>29.419994990030926</v>
      </c>
      <c r="E51" s="10">
        <f>AVERAGE(D51:D53)</f>
        <v>32.67646598815918</v>
      </c>
      <c r="F51" s="38">
        <f>(E51-$C51)</f>
        <v>3.256470998128254</v>
      </c>
      <c r="H51" s="38">
        <f>F51-$G$3</f>
        <v>-1.0942175552340512</v>
      </c>
      <c r="I51" s="38">
        <f>POWER(2,-H51)</f>
        <v>2.1349726009716199</v>
      </c>
      <c r="K51" s="38">
        <f>I51/$J$3</f>
        <v>2.0381498268943647</v>
      </c>
      <c r="L51" s="46">
        <f>K51*100</f>
        <v>203.81498268943648</v>
      </c>
    </row>
    <row r="52" spans="1:15">
      <c r="A52" s="27"/>
      <c r="B52">
        <v>29.129505157470703</v>
      </c>
      <c r="C52" s="10"/>
      <c r="D52">
        <v>32.630489349365234</v>
      </c>
      <c r="E52" s="10"/>
      <c r="F52" s="12"/>
      <c r="H52" s="12"/>
      <c r="I52" s="12"/>
      <c r="K52" s="12"/>
      <c r="L52" s="9"/>
    </row>
    <row r="53" spans="1:15">
      <c r="A53" s="27"/>
      <c r="B53">
        <v>29.700567245483398</v>
      </c>
      <c r="C53" s="11"/>
      <c r="D53">
        <v>32.722442626953125</v>
      </c>
      <c r="E53" s="11"/>
      <c r="H53" s="21"/>
      <c r="I53" s="21"/>
      <c r="K53" s="12"/>
      <c r="L53" s="4"/>
    </row>
    <row r="54" spans="1:15">
      <c r="A54" s="27" t="s">
        <v>17</v>
      </c>
      <c r="B54">
        <v>29.104745864868164</v>
      </c>
      <c r="C54" s="10">
        <f>AVERAGE(B54:B56)</f>
        <v>29.097300847371418</v>
      </c>
      <c r="D54">
        <v>32.123897552490234</v>
      </c>
      <c r="E54" s="10">
        <f>AVERAGE(D54:D56)</f>
        <v>32.621588389078774</v>
      </c>
      <c r="F54" s="38">
        <f>(E54-$C54)</f>
        <v>3.5242875417073556</v>
      </c>
      <c r="H54" s="38">
        <f>F54-$G$3</f>
        <v>-0.82640101165494961</v>
      </c>
      <c r="I54" s="38">
        <f>POWER(2,-H54)</f>
        <v>1.7732562243674874</v>
      </c>
      <c r="K54" s="38">
        <f>I54/$J$3</f>
        <v>1.6928375872782415</v>
      </c>
      <c r="L54" s="46">
        <f>K54*100</f>
        <v>169.28375872782416</v>
      </c>
    </row>
    <row r="55" spans="1:15">
      <c r="A55" s="27"/>
      <c r="B55">
        <v>28.899955749511719</v>
      </c>
      <c r="C55" s="10"/>
      <c r="D55">
        <v>32.661506652832031</v>
      </c>
      <c r="E55" s="10"/>
      <c r="F55" s="12"/>
      <c r="H55" s="12"/>
      <c r="I55" s="12"/>
      <c r="K55" s="12"/>
      <c r="L55" s="9"/>
    </row>
    <row r="56" spans="1:15">
      <c r="A56" s="27"/>
      <c r="B56">
        <v>29.287200927734375</v>
      </c>
      <c r="C56" s="11"/>
      <c r="D56">
        <v>33.079360961914063</v>
      </c>
      <c r="E56" s="11"/>
      <c r="K56" s="12"/>
      <c r="L56" s="4"/>
    </row>
    <row r="57" spans="1:15">
      <c r="A57" s="27" t="s">
        <v>18</v>
      </c>
      <c r="B57">
        <v>29.016567230224609</v>
      </c>
      <c r="C57" s="10">
        <f>AVERAGE(B57:B59)</f>
        <v>28.610743204752605</v>
      </c>
      <c r="D57">
        <v>32.603446960449219</v>
      </c>
      <c r="E57" s="10">
        <f>AVERAGE(D57:D59)</f>
        <v>32.666362762451172</v>
      </c>
      <c r="F57" s="38">
        <f>(E57-$C57)</f>
        <v>4.0556195576985665</v>
      </c>
      <c r="H57" s="38">
        <f>F57-$G$3</f>
        <v>-0.29506899566373868</v>
      </c>
      <c r="I57" s="38">
        <f>POWER(2,-H57)</f>
        <v>1.2269436533877898</v>
      </c>
      <c r="K57" s="38">
        <f>I57/$J$3</f>
        <v>1.1713007434490748</v>
      </c>
      <c r="L57" s="46">
        <f>K57*100</f>
        <v>117.13007434490747</v>
      </c>
    </row>
    <row r="58" spans="1:15">
      <c r="A58" s="27"/>
      <c r="B58">
        <v>28.524234771728516</v>
      </c>
      <c r="C58" s="11"/>
      <c r="E58" s="10"/>
      <c r="F58" s="12"/>
      <c r="H58" s="12"/>
      <c r="I58" s="12"/>
      <c r="K58" s="12"/>
      <c r="L58" s="9"/>
    </row>
    <row r="59" spans="1:15">
      <c r="A59" s="27"/>
      <c r="B59">
        <v>28.291427612304687</v>
      </c>
      <c r="C59" s="11"/>
      <c r="D59">
        <v>32.729278564453125</v>
      </c>
      <c r="E59" s="11"/>
      <c r="K59" s="12"/>
      <c r="L59" s="4"/>
    </row>
    <row r="60" spans="1:15">
      <c r="A60" s="27" t="s">
        <v>19</v>
      </c>
      <c r="B60">
        <v>28.705781936645508</v>
      </c>
      <c r="C60" s="10">
        <f>AVERAGE(B60:B62)</f>
        <v>28.69862174987793</v>
      </c>
      <c r="D60">
        <v>33.621139526367188</v>
      </c>
      <c r="E60" s="10">
        <f>AVERAGE(D60:D62)</f>
        <v>33.732975006103516</v>
      </c>
      <c r="F60" s="38">
        <f>(E60-$C60)</f>
        <v>5.0343532562255859</v>
      </c>
      <c r="H60" s="38">
        <f>F60-$G$3</f>
        <v>0.68366470286328074</v>
      </c>
      <c r="I60" s="38">
        <f>POWER(2,-H60)</f>
        <v>0.62258179527815982</v>
      </c>
      <c r="K60" s="38">
        <f>I60/$J$3</f>
        <v>0.59434719569529115</v>
      </c>
      <c r="L60" s="46">
        <f>K60*100</f>
        <v>59.434719569529115</v>
      </c>
    </row>
    <row r="61" spans="1:15">
      <c r="A61" s="27"/>
      <c r="B61">
        <v>28.624618530273438</v>
      </c>
      <c r="C61" s="10"/>
      <c r="D61">
        <v>33.844810485839844</v>
      </c>
      <c r="E61" s="10"/>
      <c r="F61" s="12"/>
      <c r="H61" s="12"/>
      <c r="I61" s="12"/>
      <c r="K61" s="12"/>
      <c r="L61" s="9"/>
    </row>
    <row r="62" spans="1:15" ht="15.75" thickBot="1">
      <c r="A62" s="27"/>
      <c r="B62">
        <v>28.765464782714844</v>
      </c>
      <c r="C62" s="11"/>
      <c r="E62" s="11"/>
      <c r="K62" s="12"/>
      <c r="L62" s="4"/>
    </row>
    <row r="63" spans="1:15" ht="15.75" thickBot="1">
      <c r="A63" s="28" t="s">
        <v>21</v>
      </c>
      <c r="B63">
        <v>30.111492156982422</v>
      </c>
      <c r="C63" s="10">
        <f>AVERAGE(B63:B65)</f>
        <v>30.117119471232098</v>
      </c>
      <c r="D63">
        <v>33.585056304931641</v>
      </c>
      <c r="E63" s="10">
        <f>AVERAGE(D63:D65)</f>
        <v>33.925809224446617</v>
      </c>
      <c r="F63" s="39">
        <f>(E63-$C63)</f>
        <v>3.8086897532145194</v>
      </c>
      <c r="H63" s="39">
        <f>F63-$G$3</f>
        <v>-0.54199880014778579</v>
      </c>
      <c r="I63" s="39">
        <f>POWER(2,-H63)</f>
        <v>1.4559883380906768</v>
      </c>
      <c r="K63" s="39">
        <f>I63/$J$3</f>
        <v>1.389958062173358</v>
      </c>
      <c r="L63" s="47">
        <f>K63*100</f>
        <v>138.9958062173358</v>
      </c>
      <c r="M63" s="55">
        <f>AVERAGE(L63:L75)</f>
        <v>96.882097468211242</v>
      </c>
      <c r="O63" s="28" t="s">
        <v>91</v>
      </c>
    </row>
    <row r="64" spans="1:15">
      <c r="A64" s="28"/>
      <c r="B64">
        <v>30.198146820068359</v>
      </c>
      <c r="C64" s="11"/>
      <c r="D64">
        <v>34.183116912841797</v>
      </c>
      <c r="E64" s="10"/>
      <c r="F64" s="12"/>
      <c r="H64" s="12"/>
      <c r="I64" s="12"/>
      <c r="K64" s="12"/>
      <c r="L64" s="9"/>
      <c r="O64" s="28" t="s">
        <v>95</v>
      </c>
    </row>
    <row r="65" spans="1:15">
      <c r="A65" s="28"/>
      <c r="B65">
        <v>30.041719436645508</v>
      </c>
      <c r="C65" s="11"/>
      <c r="D65">
        <v>34.009254455566406</v>
      </c>
      <c r="E65" s="11"/>
      <c r="H65" s="21"/>
      <c r="I65" s="21"/>
      <c r="K65" s="12"/>
      <c r="L65" s="4"/>
      <c r="O65" s="28" t="s">
        <v>93</v>
      </c>
    </row>
    <row r="66" spans="1:15">
      <c r="A66" s="28" t="s">
        <v>22</v>
      </c>
      <c r="B66">
        <v>28.717435836791992</v>
      </c>
      <c r="C66" s="10">
        <f>AVERAGE(B66:B68)</f>
        <v>28.929879506429035</v>
      </c>
      <c r="E66" s="10">
        <f>AVERAGE(D66:D68)</f>
        <v>33.581609725952148</v>
      </c>
      <c r="F66" s="39">
        <f>(E66-$C66)</f>
        <v>4.6517302195231132</v>
      </c>
      <c r="H66" s="39">
        <f>F66-$G$3</f>
        <v>0.30104166616080796</v>
      </c>
      <c r="I66" s="39">
        <f>POWER(2,-H66)</f>
        <v>0.81166613908604057</v>
      </c>
      <c r="K66" s="39">
        <f>I66/$J$3</f>
        <v>0.77485640805009159</v>
      </c>
      <c r="L66" s="47">
        <f>K66*100</f>
        <v>77.485640805009155</v>
      </c>
    </row>
    <row r="67" spans="1:15">
      <c r="A67" s="28"/>
      <c r="B67">
        <v>29.095853805541992</v>
      </c>
      <c r="C67" s="11"/>
      <c r="D67">
        <v>33.616527557373047</v>
      </c>
      <c r="E67" s="10"/>
      <c r="F67" s="12"/>
      <c r="H67" s="12"/>
      <c r="I67" s="12"/>
      <c r="K67" s="12"/>
      <c r="L67" s="9"/>
    </row>
    <row r="68" spans="1:15">
      <c r="A68" s="28"/>
      <c r="B68">
        <v>28.976348876953125</v>
      </c>
      <c r="C68" s="11"/>
      <c r="D68">
        <v>33.54669189453125</v>
      </c>
      <c r="E68" s="11"/>
      <c r="H68" s="21"/>
      <c r="I68" s="21"/>
      <c r="K68" s="12"/>
      <c r="L68" s="4"/>
    </row>
    <row r="69" spans="1:15">
      <c r="A69" s="28" t="s">
        <v>23</v>
      </c>
      <c r="B69">
        <v>29.471817016601563</v>
      </c>
      <c r="C69" s="10">
        <f>AVERAGE(B69:B71)</f>
        <v>29.273451487223308</v>
      </c>
      <c r="D69">
        <v>33.412265777587891</v>
      </c>
      <c r="E69" s="10">
        <f>AVERAGE(D69:D71)</f>
        <v>33.416170756022133</v>
      </c>
      <c r="F69" s="39">
        <f>(E69-$C69)</f>
        <v>4.1427192687988246</v>
      </c>
      <c r="H69" s="39">
        <f>F69-$G$3</f>
        <v>-0.20796928456348063</v>
      </c>
      <c r="I69" s="39">
        <f>POWER(2,-H69)</f>
        <v>1.1550611926714416</v>
      </c>
      <c r="K69" s="39">
        <f>I69/$J$3</f>
        <v>1.1026782118067056</v>
      </c>
      <c r="L69" s="47">
        <f>K69*100</f>
        <v>110.26782118067055</v>
      </c>
    </row>
    <row r="70" spans="1:15">
      <c r="A70" s="28"/>
      <c r="B70">
        <v>29.358915328979492</v>
      </c>
      <c r="C70" s="10"/>
      <c r="D70">
        <v>33.499286651611328</v>
      </c>
      <c r="E70" s="10"/>
      <c r="F70" s="12"/>
      <c r="H70" s="12"/>
      <c r="I70" s="12"/>
      <c r="K70" s="12"/>
      <c r="L70" s="9"/>
    </row>
    <row r="71" spans="1:15">
      <c r="A71" s="28"/>
      <c r="B71">
        <v>28.989622116088867</v>
      </c>
      <c r="C71" s="11"/>
      <c r="D71">
        <v>33.336959838867188</v>
      </c>
      <c r="E71" s="11"/>
      <c r="H71" s="21"/>
      <c r="I71" s="21"/>
      <c r="K71" s="12"/>
      <c r="L71" s="4"/>
    </row>
    <row r="72" spans="1:15">
      <c r="A72" s="28" t="s">
        <v>24</v>
      </c>
      <c r="B72">
        <v>29.336467742919922</v>
      </c>
      <c r="C72" s="10">
        <f>AVERAGE(B72:B74)</f>
        <v>29.227075576782227</v>
      </c>
      <c r="D72">
        <v>33.546127319335938</v>
      </c>
      <c r="E72" s="10">
        <f>AVERAGE(D72:D74)</f>
        <v>33.870290120442711</v>
      </c>
      <c r="F72" s="39">
        <f>(E72-$C72)</f>
        <v>4.6432145436604841</v>
      </c>
      <c r="H72" s="39">
        <f>F72-$G$3</f>
        <v>0.29252599029817894</v>
      </c>
      <c r="I72" s="39">
        <f>POWER(2,-H72)</f>
        <v>0.81647126064961462</v>
      </c>
      <c r="K72" s="39">
        <f>I72/$J$3</f>
        <v>0.77944361337466939</v>
      </c>
      <c r="L72" s="47">
        <f>K72*100</f>
        <v>77.944361337466944</v>
      </c>
    </row>
    <row r="73" spans="1:15">
      <c r="A73" s="28"/>
      <c r="B73">
        <v>29.196735382080078</v>
      </c>
      <c r="C73" s="11"/>
      <c r="D73">
        <v>33.850856781005859</v>
      </c>
      <c r="E73" s="10"/>
      <c r="F73" s="12"/>
      <c r="H73" s="12"/>
      <c r="I73" s="12"/>
      <c r="K73" s="12"/>
      <c r="L73" s="9"/>
    </row>
    <row r="74" spans="1:15">
      <c r="A74" s="28"/>
      <c r="B74">
        <v>29.14802360534668</v>
      </c>
      <c r="C74" s="11"/>
      <c r="D74">
        <v>34.213886260986328</v>
      </c>
      <c r="E74" s="11"/>
      <c r="H74" s="21"/>
      <c r="I74" s="21"/>
      <c r="K74" s="12"/>
      <c r="L74" s="4"/>
    </row>
    <row r="75" spans="1:15">
      <c r="A75" s="28" t="s">
        <v>25</v>
      </c>
      <c r="B75">
        <v>29.516593933105469</v>
      </c>
      <c r="C75" s="10">
        <f>AVERAGE(B75:B77)</f>
        <v>29.485087076822918</v>
      </c>
      <c r="D75">
        <v>34.422336578369141</v>
      </c>
      <c r="E75" s="10">
        <f>AVERAGE(D75:D77)</f>
        <v>34.095861434936523</v>
      </c>
      <c r="F75" s="39">
        <f>(E75-$C75)</f>
        <v>4.6107743581136056</v>
      </c>
      <c r="H75" s="39">
        <f>F75-$G$3</f>
        <v>0.26008580475130039</v>
      </c>
      <c r="I75" s="39">
        <f>POWER(2,-H75)</f>
        <v>0.83503825378288332</v>
      </c>
      <c r="K75" s="39">
        <f>I75/$J$3</f>
        <v>0.79716857800573704</v>
      </c>
      <c r="L75" s="47">
        <f>K75*100</f>
        <v>79.716857800573706</v>
      </c>
    </row>
    <row r="76" spans="1:15">
      <c r="A76" s="28"/>
      <c r="B76">
        <v>29.759990692138672</v>
      </c>
      <c r="C76" s="10"/>
      <c r="D76">
        <v>33.769386291503906</v>
      </c>
      <c r="E76" s="10"/>
      <c r="F76" s="12"/>
      <c r="H76" s="12"/>
      <c r="I76" s="12"/>
      <c r="K76" s="12"/>
      <c r="L76" s="9"/>
    </row>
    <row r="77" spans="1:15" ht="15.75" thickBot="1">
      <c r="A77" s="28"/>
      <c r="B77">
        <v>29.178676605224609</v>
      </c>
      <c r="C77" s="11"/>
      <c r="E77" s="11"/>
      <c r="H77" s="21"/>
      <c r="I77" s="21"/>
      <c r="K77" s="12"/>
      <c r="L77" s="4"/>
    </row>
    <row r="78" spans="1:15" ht="15.75" thickBot="1">
      <c r="A78" s="29" t="s">
        <v>26</v>
      </c>
      <c r="B78">
        <v>28.847734451293945</v>
      </c>
      <c r="C78" s="10">
        <f>AVERAGE(B78:B80)</f>
        <v>29.101644515991211</v>
      </c>
      <c r="E78" s="10">
        <f>AVERAGE(D78:D80)</f>
        <v>35.067037582397461</v>
      </c>
      <c r="F78" s="40">
        <f>(E78-$C78)</f>
        <v>5.96539306640625</v>
      </c>
      <c r="H78" s="40">
        <f>F78-$G$3</f>
        <v>1.6147045130439448</v>
      </c>
      <c r="I78" s="40">
        <f>POWER(2,-H78)</f>
        <v>0.32653181884860177</v>
      </c>
      <c r="K78" s="40">
        <f>I78/$J$3</f>
        <v>0.31172333066892904</v>
      </c>
      <c r="L78" s="48">
        <f>K78*100</f>
        <v>31.172333066892904</v>
      </c>
      <c r="M78" s="56">
        <f>AVERAGE(L78:L90)</f>
        <v>79.72806272226336</v>
      </c>
      <c r="O78" s="29" t="s">
        <v>20</v>
      </c>
    </row>
    <row r="79" spans="1:15">
      <c r="A79" s="29"/>
      <c r="B79">
        <v>29.343044281005859</v>
      </c>
      <c r="C79" s="11"/>
      <c r="D79">
        <v>35.192317962646484</v>
      </c>
      <c r="E79" s="10"/>
      <c r="F79" s="12"/>
      <c r="H79" s="12"/>
      <c r="I79" s="12"/>
      <c r="K79" s="12"/>
      <c r="L79" s="9"/>
      <c r="O79" s="29" t="s">
        <v>95</v>
      </c>
    </row>
    <row r="80" spans="1:15">
      <c r="A80" s="29"/>
      <c r="B80">
        <v>29.114154815673828</v>
      </c>
      <c r="C80" s="11"/>
      <c r="D80">
        <v>34.941757202148438</v>
      </c>
      <c r="E80" s="11"/>
      <c r="H80" s="21"/>
      <c r="I80" s="21"/>
      <c r="K80" s="12"/>
      <c r="L80" s="4"/>
      <c r="O80" s="29" t="s">
        <v>93</v>
      </c>
    </row>
    <row r="81" spans="1:15">
      <c r="A81" s="29" t="s">
        <v>27</v>
      </c>
      <c r="B81">
        <v>30.218061447143555</v>
      </c>
      <c r="C81" s="10">
        <f>AVERAGE(B81:B83)</f>
        <v>30.01378059387207</v>
      </c>
      <c r="D81">
        <v>33.616447448730469</v>
      </c>
      <c r="E81" s="10">
        <f>AVERAGE(D81:D83)</f>
        <v>33.570308685302734</v>
      </c>
      <c r="F81" s="40">
        <f>(E81-$C81)</f>
        <v>3.5565280914306641</v>
      </c>
      <c r="H81" s="40">
        <f>F81-$G$3</f>
        <v>-0.79416046193164114</v>
      </c>
      <c r="I81" s="40">
        <f>POWER(2,-H81)</f>
        <v>1.7340679858229382</v>
      </c>
      <c r="K81" s="40">
        <f>I81/$J$3</f>
        <v>1.6554265677787321</v>
      </c>
      <c r="L81" s="48">
        <f>K81*100</f>
        <v>165.54265677787322</v>
      </c>
    </row>
    <row r="82" spans="1:15">
      <c r="A82" s="29"/>
      <c r="B82">
        <v>30.043888092041016</v>
      </c>
      <c r="C82" s="10"/>
      <c r="E82" s="10"/>
      <c r="F82" s="12"/>
      <c r="H82" s="12"/>
      <c r="I82" s="12"/>
      <c r="K82" s="12"/>
      <c r="L82" s="9"/>
    </row>
    <row r="83" spans="1:15">
      <c r="A83" s="29"/>
      <c r="B83">
        <v>29.779392242431641</v>
      </c>
      <c r="C83" s="11"/>
      <c r="D83">
        <v>33.524169921875</v>
      </c>
      <c r="E83" s="11"/>
      <c r="H83" s="21"/>
      <c r="I83" s="21"/>
      <c r="K83" s="12"/>
      <c r="L83" s="4"/>
    </row>
    <row r="84" spans="1:15">
      <c r="A84" s="29" t="s">
        <v>28</v>
      </c>
      <c r="B84">
        <v>28.797082901000977</v>
      </c>
      <c r="C84" s="10">
        <f>AVERAGE(B84:B86)</f>
        <v>28.649154027303059</v>
      </c>
      <c r="D84">
        <v>33.512580871582031</v>
      </c>
      <c r="E84" s="10">
        <f>AVERAGE(D84:D86)</f>
        <v>33.474995930989586</v>
      </c>
      <c r="F84" s="40">
        <f>(E84-$C84)</f>
        <v>4.825841903686527</v>
      </c>
      <c r="H84" s="40">
        <f>F84-$G$3</f>
        <v>0.47515335032422179</v>
      </c>
      <c r="I84" s="40">
        <f>POWER(2,-H84)</f>
        <v>0.71939031881860838</v>
      </c>
      <c r="K84" s="40">
        <f>I84/$J$3</f>
        <v>0.68676537258714865</v>
      </c>
      <c r="L84" s="48">
        <f>K84*100</f>
        <v>68.676537258714859</v>
      </c>
    </row>
    <row r="85" spans="1:15">
      <c r="A85" s="29"/>
      <c r="B85">
        <v>28.761518478393555</v>
      </c>
      <c r="C85" s="11"/>
      <c r="D85">
        <v>33.071552276611328</v>
      </c>
      <c r="E85" s="10"/>
      <c r="F85" s="12"/>
      <c r="H85" s="12"/>
      <c r="I85" s="12"/>
      <c r="K85" s="12"/>
      <c r="L85" s="9"/>
    </row>
    <row r="86" spans="1:15">
      <c r="A86" s="29"/>
      <c r="B86">
        <v>28.388860702514648</v>
      </c>
      <c r="C86" s="11"/>
      <c r="D86">
        <v>33.840854644775391</v>
      </c>
      <c r="E86" s="11"/>
      <c r="H86" s="21"/>
      <c r="I86" s="21"/>
      <c r="K86" s="12"/>
      <c r="L86" s="4"/>
    </row>
    <row r="87" spans="1:15">
      <c r="A87" s="29" t="s">
        <v>29</v>
      </c>
      <c r="B87">
        <v>29.295888900756836</v>
      </c>
      <c r="C87" s="10">
        <f>AVERAGE(B87:B89)</f>
        <v>29.136996587117512</v>
      </c>
      <c r="D87">
        <v>33.610637664794922</v>
      </c>
      <c r="E87" s="10">
        <f>AVERAGE(D87:D89)</f>
        <v>33.868474960327148</v>
      </c>
      <c r="F87" s="40">
        <f>(E87-$C87)</f>
        <v>4.7314783732096366</v>
      </c>
      <c r="H87" s="40">
        <f>F87-$G$3</f>
        <v>0.3807898198473314</v>
      </c>
      <c r="I87" s="40">
        <f>POWER(2,-H87)</f>
        <v>0.76801701585930215</v>
      </c>
      <c r="K87" s="40">
        <f>I87/$J$3</f>
        <v>0.73318680867997288</v>
      </c>
      <c r="L87" s="48">
        <f>K87*100</f>
        <v>73.318680867997287</v>
      </c>
    </row>
    <row r="88" spans="1:15">
      <c r="A88" s="29"/>
      <c r="B88">
        <v>29.06268310546875</v>
      </c>
      <c r="C88" s="10"/>
      <c r="D88">
        <v>34.126312255859375</v>
      </c>
      <c r="E88" s="10"/>
      <c r="F88" s="12"/>
      <c r="H88" s="12"/>
      <c r="I88" s="12"/>
      <c r="K88" s="12"/>
      <c r="L88" s="9"/>
    </row>
    <row r="89" spans="1:15">
      <c r="A89" s="29"/>
      <c r="B89">
        <v>29.052417755126953</v>
      </c>
      <c r="C89" s="11"/>
      <c r="E89" s="11"/>
      <c r="H89" s="21"/>
      <c r="I89" s="21"/>
      <c r="K89" s="12"/>
      <c r="L89" s="4"/>
    </row>
    <row r="90" spans="1:15">
      <c r="A90" s="29" t="s">
        <v>30</v>
      </c>
      <c r="B90">
        <v>27.450229644775391</v>
      </c>
      <c r="C90" s="10">
        <f>AVERAGE(B90:B92)</f>
        <v>27.404107411702473</v>
      </c>
      <c r="D90">
        <v>32.427577972412109</v>
      </c>
      <c r="E90" s="10">
        <f>AVERAGE(D90:D92)</f>
        <v>32.426485697428383</v>
      </c>
      <c r="F90" s="40">
        <f>(E90-$C90)</f>
        <v>5.0223782857259103</v>
      </c>
      <c r="H90" s="40">
        <f>F90-$G$3</f>
        <v>0.67168973236360507</v>
      </c>
      <c r="I90" s="40">
        <f>POWER(2,-H90)</f>
        <v>0.62777099026793748</v>
      </c>
      <c r="K90" s="40">
        <f>I90/$J$3</f>
        <v>0.59930105639838549</v>
      </c>
      <c r="L90" s="48">
        <f>K90*100</f>
        <v>59.930105639838551</v>
      </c>
    </row>
    <row r="91" spans="1:15">
      <c r="A91" s="29"/>
      <c r="B91">
        <v>27.25920295715332</v>
      </c>
      <c r="C91" s="11"/>
      <c r="D91">
        <v>32.106986999511719</v>
      </c>
      <c r="E91" s="10"/>
      <c r="H91" s="21"/>
      <c r="I91" s="21"/>
      <c r="K91" s="12"/>
      <c r="L91" s="9"/>
    </row>
    <row r="92" spans="1:15" ht="15.75" thickBot="1">
      <c r="A92" s="29"/>
      <c r="B92">
        <v>27.502889633178711</v>
      </c>
      <c r="C92" s="11"/>
      <c r="D92">
        <v>32.744892120361328</v>
      </c>
      <c r="E92" s="11"/>
      <c r="H92" s="21"/>
      <c r="I92" s="21"/>
      <c r="K92" s="12"/>
      <c r="L92" s="4"/>
    </row>
    <row r="93" spans="1:15" ht="15.75" thickBot="1">
      <c r="A93" s="30" t="s">
        <v>31</v>
      </c>
      <c r="B93">
        <v>30.444286346435547</v>
      </c>
      <c r="C93" s="10">
        <f>AVERAGE(B93:B95)</f>
        <v>30.081902821858723</v>
      </c>
      <c r="D93">
        <v>34.312591552734375</v>
      </c>
      <c r="E93" s="10">
        <f>AVERAGE(D93:D95)</f>
        <v>34.436367034912109</v>
      </c>
      <c r="F93" s="37">
        <f>(E93-$C93)</f>
        <v>4.3544642130533866</v>
      </c>
      <c r="H93" s="37">
        <f>F93-$G$3</f>
        <v>3.7756596910814011E-3</v>
      </c>
      <c r="I93" s="37">
        <f>POWER(2,-H93)</f>
        <v>0.99738633371931462</v>
      </c>
      <c r="K93" s="37">
        <f>I93/$J$3</f>
        <v>0.95215403817908217</v>
      </c>
      <c r="L93" s="49">
        <f>K93*100</f>
        <v>95.215403817908211</v>
      </c>
      <c r="M93" s="57">
        <f>AVERAGE(L93:L105)</f>
        <v>62.240387504572574</v>
      </c>
      <c r="O93" s="30" t="s">
        <v>91</v>
      </c>
    </row>
    <row r="94" spans="1:15">
      <c r="A94" s="30"/>
      <c r="B94">
        <v>29.886617660522461</v>
      </c>
      <c r="C94" s="10"/>
      <c r="E94" s="11"/>
      <c r="K94" s="12"/>
      <c r="L94" s="4"/>
      <c r="O94" s="30" t="s">
        <v>96</v>
      </c>
    </row>
    <row r="95" spans="1:15">
      <c r="A95" s="30"/>
      <c r="B95">
        <v>29.914804458618164</v>
      </c>
      <c r="C95" s="11"/>
      <c r="D95">
        <v>34.560142517089844</v>
      </c>
      <c r="E95" s="11"/>
      <c r="K95" s="12"/>
      <c r="L95" s="4"/>
      <c r="O95" s="30" t="s">
        <v>93</v>
      </c>
    </row>
    <row r="96" spans="1:15">
      <c r="A96" s="30" t="s">
        <v>32</v>
      </c>
      <c r="B96">
        <v>27.722745895385742</v>
      </c>
      <c r="C96" s="10">
        <f>AVERAGE(B96:B98)</f>
        <v>27.779773076375324</v>
      </c>
      <c r="E96" s="10">
        <f>AVERAGE(D96:D98)</f>
        <v>32.817346572875977</v>
      </c>
      <c r="F96" s="37">
        <f>(E96-$C96)</f>
        <v>5.0375734965006522</v>
      </c>
      <c r="H96" s="37">
        <f>F96-$G$3</f>
        <v>0.68688494313834703</v>
      </c>
      <c r="I96" s="37">
        <f>POWER(2,-H96)</f>
        <v>0.62119367994470531</v>
      </c>
      <c r="K96" s="37">
        <f>I96/$J$3</f>
        <v>0.59302203254083097</v>
      </c>
      <c r="L96" s="49">
        <f>K96*100</f>
        <v>59.302203254083096</v>
      </c>
    </row>
    <row r="97" spans="1:15">
      <c r="A97" s="30"/>
      <c r="B97">
        <v>27.730768203735352</v>
      </c>
      <c r="C97" s="10"/>
      <c r="D97">
        <v>32.986190795898438</v>
      </c>
      <c r="E97" s="10"/>
      <c r="F97" s="12"/>
      <c r="H97" s="12"/>
      <c r="I97" s="12"/>
      <c r="K97" s="12"/>
      <c r="L97" s="9"/>
    </row>
    <row r="98" spans="1:15">
      <c r="A98" s="30"/>
      <c r="B98">
        <v>27.885805130004883</v>
      </c>
      <c r="C98" s="11"/>
      <c r="D98">
        <v>32.648502349853516</v>
      </c>
      <c r="E98" s="11"/>
      <c r="H98" s="21"/>
      <c r="I98" s="21"/>
      <c r="K98" s="12"/>
      <c r="L98" s="4"/>
    </row>
    <row r="99" spans="1:15">
      <c r="A99" s="30" t="s">
        <v>33</v>
      </c>
      <c r="B99">
        <v>27.183084487915039</v>
      </c>
      <c r="C99" s="10">
        <f>AVERAGE(B99:B101)</f>
        <v>27.455977121988933</v>
      </c>
      <c r="D99">
        <v>31.936529159545898</v>
      </c>
      <c r="E99" s="10">
        <f>AVERAGE(D99:D101)</f>
        <v>32.23192024230957</v>
      </c>
      <c r="F99" s="37">
        <f>(E99-$C99)</f>
        <v>4.7759431203206368</v>
      </c>
      <c r="H99" s="37">
        <f>F99-$G$3</f>
        <v>0.42525456695833164</v>
      </c>
      <c r="I99" s="37">
        <f>POWER(2,-H99)</f>
        <v>0.74470731459708128</v>
      </c>
      <c r="K99" s="37">
        <f>I99/$J$3</f>
        <v>0.71093422165804399</v>
      </c>
      <c r="L99" s="49">
        <f>K99*100</f>
        <v>71.093422165804398</v>
      </c>
    </row>
    <row r="100" spans="1:15">
      <c r="A100" s="30"/>
      <c r="B100">
        <v>27.389476776123047</v>
      </c>
      <c r="C100" s="10"/>
      <c r="D100">
        <v>32.106349945068359</v>
      </c>
      <c r="E100" s="10"/>
      <c r="F100" s="12"/>
      <c r="H100" s="12"/>
      <c r="I100" s="12"/>
      <c r="K100" s="12"/>
      <c r="L100" s="9"/>
    </row>
    <row r="101" spans="1:15">
      <c r="A101" s="30"/>
      <c r="B101">
        <v>27.795370101928711</v>
      </c>
      <c r="C101" s="11"/>
      <c r="D101">
        <v>32.652881622314453</v>
      </c>
      <c r="E101" s="11"/>
      <c r="K101" s="12"/>
      <c r="L101" s="4"/>
    </row>
    <row r="102" spans="1:15">
      <c r="A102" s="30" t="s">
        <v>34</v>
      </c>
      <c r="B102">
        <v>26.825180053710938</v>
      </c>
      <c r="C102" s="10">
        <f>AVERAGE(B102:B104)</f>
        <v>26.87497615814209</v>
      </c>
      <c r="D102">
        <v>33.501060485839844</v>
      </c>
      <c r="E102" s="10">
        <f>AVERAGE(D102:D104)</f>
        <v>33.334069569905601</v>
      </c>
      <c r="F102" s="37">
        <f>(E102-$C102)</f>
        <v>6.4590934117635115</v>
      </c>
      <c r="H102" s="37">
        <f>F102-$G$3</f>
        <v>2.1084048584012063</v>
      </c>
      <c r="I102" s="37">
        <f>POWER(2,-H102)</f>
        <v>0.23190328178876088</v>
      </c>
      <c r="K102" s="37">
        <f>I102/$J$3</f>
        <v>0.22138627606691286</v>
      </c>
      <c r="L102" s="49">
        <f>K102*100</f>
        <v>22.138627606691287</v>
      </c>
    </row>
    <row r="103" spans="1:15">
      <c r="A103" s="30"/>
      <c r="B103">
        <v>26.924772262573242</v>
      </c>
      <c r="C103" s="10"/>
      <c r="D103">
        <v>33.215049743652344</v>
      </c>
      <c r="E103" s="10"/>
      <c r="F103" s="12"/>
      <c r="H103" s="12"/>
      <c r="I103" s="12"/>
      <c r="K103" s="12"/>
      <c r="L103" s="9"/>
    </row>
    <row r="104" spans="1:15">
      <c r="A104" s="30"/>
      <c r="C104" s="11"/>
      <c r="D104">
        <v>33.286098480224609</v>
      </c>
      <c r="E104" s="11"/>
      <c r="K104" s="12"/>
      <c r="L104" s="4"/>
    </row>
    <row r="105" spans="1:15">
      <c r="A105" s="30" t="s">
        <v>35</v>
      </c>
      <c r="B105">
        <v>28.33892822265625</v>
      </c>
      <c r="C105" s="10">
        <f>AVERAGE(B105:B107)</f>
        <v>28.390829086303711</v>
      </c>
      <c r="E105" s="10">
        <f>AVERAGE(D105:D107)</f>
        <v>33.330816268920898</v>
      </c>
      <c r="F105" s="37">
        <f>(E105-$C105)</f>
        <v>4.9399871826171875</v>
      </c>
      <c r="H105" s="37">
        <f>F105-$G$3</f>
        <v>0.5892986292548823</v>
      </c>
      <c r="I105" s="37">
        <f>POWER(2,-H105)</f>
        <v>0.66466595796793992</v>
      </c>
      <c r="K105" s="37">
        <f>I105/$J$3</f>
        <v>0.63452280678375861</v>
      </c>
      <c r="L105" s="49">
        <f>K105*100</f>
        <v>63.452280678375864</v>
      </c>
    </row>
    <row r="106" spans="1:15">
      <c r="A106" s="30"/>
      <c r="B106">
        <v>28.30988883972168</v>
      </c>
      <c r="C106" s="10"/>
      <c r="D106">
        <v>33.300178527832031</v>
      </c>
      <c r="E106" s="10"/>
      <c r="F106" s="12"/>
      <c r="H106" s="12"/>
      <c r="I106" s="12"/>
      <c r="K106" s="12"/>
      <c r="L106" s="9"/>
    </row>
    <row r="107" spans="1:15" ht="15.75" thickBot="1">
      <c r="A107" s="30"/>
      <c r="B107">
        <v>28.523670196533203</v>
      </c>
      <c r="C107" s="11"/>
      <c r="D107">
        <v>33.361454010009766</v>
      </c>
      <c r="E107" s="11"/>
      <c r="K107" s="12"/>
      <c r="L107" s="4"/>
    </row>
    <row r="108" spans="1:15" ht="15.75" thickBot="1">
      <c r="A108" s="31" t="s">
        <v>36</v>
      </c>
      <c r="B108">
        <v>27.964164733886719</v>
      </c>
      <c r="C108" s="10">
        <f>AVERAGE(B108:B110)</f>
        <v>28.345399856567383</v>
      </c>
      <c r="D108">
        <v>32.900871276855469</v>
      </c>
      <c r="E108" s="10">
        <f>AVERAGE(D108:D110)</f>
        <v>33.151500701904297</v>
      </c>
      <c r="F108" s="41">
        <f>(E108-$C108)</f>
        <v>4.8061008453369141</v>
      </c>
      <c r="H108" s="41">
        <f>F108-$G$3</f>
        <v>0.45541229197460886</v>
      </c>
      <c r="I108" s="41">
        <f>POWER(2,-H108)</f>
        <v>0.72930172320477071</v>
      </c>
      <c r="K108" s="41">
        <f>I108/$J$3</f>
        <v>0.6962272865830208</v>
      </c>
      <c r="L108" s="50">
        <f>K108*100</f>
        <v>69.62272865830208</v>
      </c>
      <c r="M108" s="59">
        <f>AVERAGE(L108:L120)</f>
        <v>86.821437956899544</v>
      </c>
      <c r="O108" s="31" t="s">
        <v>20</v>
      </c>
    </row>
    <row r="109" spans="1:15">
      <c r="A109" s="31"/>
      <c r="B109">
        <v>28.728340148925781</v>
      </c>
      <c r="C109" s="10"/>
      <c r="E109" s="10"/>
      <c r="F109" s="12"/>
      <c r="H109" s="12"/>
      <c r="I109" s="12"/>
      <c r="K109" s="12"/>
      <c r="L109" s="9"/>
      <c r="O109" s="31" t="s">
        <v>96</v>
      </c>
    </row>
    <row r="110" spans="1:15">
      <c r="A110" s="31"/>
      <c r="B110">
        <v>28.343694686889648</v>
      </c>
      <c r="C110" s="11"/>
      <c r="D110">
        <v>33.402130126953125</v>
      </c>
      <c r="E110" s="11"/>
      <c r="H110" s="21"/>
      <c r="I110" s="21"/>
      <c r="K110" s="12"/>
      <c r="L110" s="4"/>
      <c r="O110" s="31" t="s">
        <v>93</v>
      </c>
    </row>
    <row r="111" spans="1:15">
      <c r="A111" s="31" t="s">
        <v>37</v>
      </c>
      <c r="C111" s="10">
        <f>AVERAGE(B111:B113)</f>
        <v>28.120631217956543</v>
      </c>
      <c r="D111">
        <v>31.990850448608398</v>
      </c>
      <c r="E111" s="10">
        <f>AVERAGE(D111:D113)</f>
        <v>32.175551732381187</v>
      </c>
      <c r="F111" s="41">
        <f>(E111-$C111)</f>
        <v>4.0549205144246443</v>
      </c>
      <c r="H111" s="41">
        <f>F111-$G$3</f>
        <v>-0.2957680389376609</v>
      </c>
      <c r="I111" s="41">
        <f>POWER(2,-H111)</f>
        <v>1.2275383005650089</v>
      </c>
      <c r="K111" s="41">
        <f>I111/$J$3</f>
        <v>1.1718684228847549</v>
      </c>
      <c r="L111" s="50">
        <f>K111*100</f>
        <v>117.18684228847549</v>
      </c>
    </row>
    <row r="112" spans="1:15">
      <c r="A112" s="31"/>
      <c r="B112">
        <v>28.053703308105469</v>
      </c>
      <c r="C112" s="10"/>
      <c r="D112">
        <v>32.212741851806641</v>
      </c>
      <c r="E112" s="10"/>
      <c r="F112" s="12"/>
      <c r="H112" s="12"/>
      <c r="I112" s="12"/>
      <c r="K112" s="12"/>
      <c r="L112" s="9"/>
    </row>
    <row r="113" spans="1:15">
      <c r="A113" s="31"/>
      <c r="B113">
        <v>28.187559127807617</v>
      </c>
      <c r="C113" s="11"/>
      <c r="D113">
        <v>32.323062896728516</v>
      </c>
      <c r="E113" s="11"/>
      <c r="H113" s="21"/>
      <c r="I113" s="21"/>
      <c r="K113" s="12"/>
      <c r="L113" s="4"/>
    </row>
    <row r="114" spans="1:15">
      <c r="A114" s="31" t="s">
        <v>38</v>
      </c>
      <c r="B114">
        <v>26.767726898193359</v>
      </c>
      <c r="C114" s="10">
        <f>AVERAGE(B114:B116)</f>
        <v>27.025597890218098</v>
      </c>
      <c r="D114">
        <v>32.34393310546875</v>
      </c>
      <c r="E114" s="10">
        <f>AVERAGE(D114:D116)</f>
        <v>32.388806660970054</v>
      </c>
      <c r="F114" s="41">
        <f>(E114-$C114)</f>
        <v>5.3632087707519567</v>
      </c>
      <c r="H114" s="41">
        <f>F114-$G$3</f>
        <v>1.0125202173896515</v>
      </c>
      <c r="I114" s="41">
        <f>POWER(2,-H114)</f>
        <v>0.4956795974138507</v>
      </c>
      <c r="K114" s="41">
        <f>I114/$J$3</f>
        <v>0.47320011751173646</v>
      </c>
      <c r="L114" s="50">
        <f>K114*100</f>
        <v>47.320011751173645</v>
      </c>
    </row>
    <row r="115" spans="1:15">
      <c r="A115" s="31"/>
      <c r="B115">
        <v>27.252389907836914</v>
      </c>
      <c r="C115" s="10"/>
      <c r="D115">
        <v>32.388023376464844</v>
      </c>
      <c r="E115" s="10"/>
      <c r="F115" s="12"/>
      <c r="H115" s="12"/>
      <c r="I115" s="12"/>
      <c r="K115" s="12"/>
      <c r="L115" s="9"/>
    </row>
    <row r="116" spans="1:15">
      <c r="A116" s="31"/>
      <c r="B116">
        <v>27.056676864624023</v>
      </c>
      <c r="C116" s="11"/>
      <c r="D116">
        <v>32.434463500976563</v>
      </c>
      <c r="E116" s="11"/>
      <c r="H116" s="21"/>
      <c r="I116" s="21"/>
      <c r="K116" s="12"/>
      <c r="L116" s="4"/>
    </row>
    <row r="117" spans="1:15">
      <c r="A117" s="31" t="s">
        <v>39</v>
      </c>
      <c r="B117">
        <v>26.976186752319336</v>
      </c>
      <c r="C117" s="10">
        <f>AVERAGE(B117:B119)</f>
        <v>26.993135452270508</v>
      </c>
      <c r="D117">
        <v>32.067352294921875</v>
      </c>
      <c r="E117" s="10">
        <f>AVERAGE(D117:D119)</f>
        <v>31.715410232543945</v>
      </c>
      <c r="F117" s="41">
        <f>(E117-$C117)</f>
        <v>4.7222747802734375</v>
      </c>
      <c r="H117" s="41">
        <f>F117-$G$3</f>
        <v>0.3715862269111323</v>
      </c>
      <c r="I117" s="41">
        <f>POWER(2,-H117)</f>
        <v>0.7729321991830449</v>
      </c>
      <c r="K117" s="41">
        <f>I117/$J$3</f>
        <v>0.73787908437282312</v>
      </c>
      <c r="L117" s="50">
        <f>K117*100</f>
        <v>73.787908437282312</v>
      </c>
    </row>
    <row r="118" spans="1:15">
      <c r="A118" s="31"/>
      <c r="B118">
        <v>26.752798080444336</v>
      </c>
      <c r="C118" s="10"/>
      <c r="D118">
        <v>31.545530319213867</v>
      </c>
      <c r="E118" s="10"/>
      <c r="F118" s="12"/>
      <c r="H118" s="12"/>
      <c r="I118" s="12"/>
      <c r="K118" s="12"/>
      <c r="L118" s="9"/>
    </row>
    <row r="119" spans="1:15">
      <c r="A119" s="31"/>
      <c r="B119">
        <v>27.250421524047852</v>
      </c>
      <c r="C119" s="11"/>
      <c r="D119">
        <v>31.533348083496094</v>
      </c>
      <c r="E119" s="11"/>
      <c r="H119" s="21"/>
      <c r="I119" s="21"/>
      <c r="K119" s="12"/>
      <c r="L119" s="4"/>
    </row>
    <row r="120" spans="1:15">
      <c r="A120" s="31" t="s">
        <v>40</v>
      </c>
      <c r="B120">
        <v>27.375465393066406</v>
      </c>
      <c r="C120" s="10">
        <f>AVERAGE(B120:B122)</f>
        <v>27.586522420247395</v>
      </c>
      <c r="E120" s="10">
        <f>AVERAGE(D120:D122)</f>
        <v>31.534659385681152</v>
      </c>
      <c r="F120" s="41">
        <f>(E120-$C120)</f>
        <v>3.9481369654337577</v>
      </c>
      <c r="H120" s="41">
        <f>F120-$G$3</f>
        <v>-0.40255158792854751</v>
      </c>
      <c r="I120" s="41">
        <f>POWER(2,-H120)</f>
        <v>1.3218436916954288</v>
      </c>
      <c r="K120" s="41">
        <f>I120/$J$3</f>
        <v>1.2618969864926426</v>
      </c>
      <c r="L120" s="50">
        <f>K120*100</f>
        <v>126.18969864926426</v>
      </c>
    </row>
    <row r="121" spans="1:15">
      <c r="A121" s="31"/>
      <c r="B121">
        <v>27.748977661132812</v>
      </c>
      <c r="C121" s="11"/>
      <c r="D121">
        <v>31.703641891479492</v>
      </c>
      <c r="E121" s="10"/>
      <c r="F121" s="12"/>
      <c r="H121" s="12"/>
      <c r="I121" s="12"/>
      <c r="K121" s="12"/>
      <c r="L121" s="9"/>
    </row>
    <row r="122" spans="1:15" ht="15.75" thickBot="1">
      <c r="A122" s="31"/>
      <c r="B122">
        <v>27.635124206542969</v>
      </c>
      <c r="C122" s="11"/>
      <c r="D122">
        <v>31.365676879882813</v>
      </c>
      <c r="E122" s="11"/>
      <c r="H122" s="21"/>
      <c r="I122" s="21"/>
      <c r="K122" s="12"/>
      <c r="L122" s="4"/>
    </row>
    <row r="123" spans="1:15" ht="15.75" thickBot="1">
      <c r="A123" s="32" t="s">
        <v>41</v>
      </c>
      <c r="B123">
        <v>27.519973754882813</v>
      </c>
      <c r="C123" s="10">
        <f>AVERAGE(B123:B125)</f>
        <v>27.698614120483398</v>
      </c>
      <c r="D123">
        <v>32.686618804931641</v>
      </c>
      <c r="E123" s="10">
        <f>AVERAGE(D123:D125)</f>
        <v>32.556659698486328</v>
      </c>
      <c r="F123" s="42">
        <f>(E123-$C123)</f>
        <v>4.8580455780029297</v>
      </c>
      <c r="H123" s="42">
        <f>F123-$G$3</f>
        <v>0.50735702464062449</v>
      </c>
      <c r="I123" s="42">
        <f>POWER(2,-H123)</f>
        <v>0.70351006804398886</v>
      </c>
      <c r="K123" s="42">
        <f>I123/$J$3</f>
        <v>0.67160530432557008</v>
      </c>
      <c r="L123" s="51">
        <f>K123*100</f>
        <v>67.16053043255701</v>
      </c>
      <c r="M123" s="61">
        <f>AVERAGE(L123:L135)</f>
        <v>79.526167030037982</v>
      </c>
      <c r="O123" s="32" t="s">
        <v>91</v>
      </c>
    </row>
    <row r="124" spans="1:15">
      <c r="A124" s="32"/>
      <c r="B124">
        <v>27.958362579345703</v>
      </c>
      <c r="C124" s="11"/>
      <c r="D124">
        <v>32.157581329345703</v>
      </c>
      <c r="E124" s="10"/>
      <c r="F124" s="12"/>
      <c r="H124" s="12"/>
      <c r="I124" s="12"/>
      <c r="K124" s="12"/>
      <c r="L124" s="9"/>
      <c r="O124" s="32" t="s">
        <v>97</v>
      </c>
    </row>
    <row r="125" spans="1:15">
      <c r="A125" s="32"/>
      <c r="B125">
        <v>27.61750602722168</v>
      </c>
      <c r="C125" s="11"/>
      <c r="D125">
        <v>32.825778961181641</v>
      </c>
      <c r="E125" s="11"/>
      <c r="H125" s="21"/>
      <c r="I125" s="21"/>
      <c r="K125" s="12"/>
      <c r="L125" s="4"/>
      <c r="O125" s="32" t="s">
        <v>93</v>
      </c>
    </row>
    <row r="126" spans="1:15">
      <c r="A126" s="32" t="s">
        <v>42</v>
      </c>
      <c r="C126" s="10">
        <f>AVERAGE(B126:B128)</f>
        <v>25.082377433776855</v>
      </c>
      <c r="D126">
        <v>31.809103012084961</v>
      </c>
      <c r="E126" s="10">
        <f>AVERAGE(D126:D128)</f>
        <v>31.905193328857422</v>
      </c>
      <c r="F126" s="42">
        <f>(E126-$C126)</f>
        <v>6.8228158950805664</v>
      </c>
      <c r="H126" s="42">
        <f>F126-$G$3</f>
        <v>2.4721273417182612</v>
      </c>
      <c r="I126" s="42">
        <f>POWER(2,-H126)</f>
        <v>0.18022520037324441</v>
      </c>
      <c r="K126" s="42">
        <f>I126/$J$3</f>
        <v>0.17205183840558952</v>
      </c>
      <c r="L126" s="51">
        <f>K126*100</f>
        <v>17.205183840558952</v>
      </c>
    </row>
    <row r="127" spans="1:15">
      <c r="A127" s="32"/>
      <c r="B127">
        <v>25.192409515380859</v>
      </c>
      <c r="C127" s="10"/>
      <c r="D127">
        <v>31.883081436157227</v>
      </c>
      <c r="E127" s="10"/>
      <c r="F127" s="12"/>
      <c r="H127" s="12"/>
      <c r="I127" s="12"/>
      <c r="K127" s="12"/>
      <c r="L127" s="9"/>
    </row>
    <row r="128" spans="1:15">
      <c r="A128" s="32"/>
      <c r="B128">
        <v>24.972345352172852</v>
      </c>
      <c r="C128" s="11"/>
      <c r="D128">
        <v>32.023395538330078</v>
      </c>
      <c r="E128" s="11"/>
      <c r="H128" s="21"/>
      <c r="I128" s="21"/>
      <c r="K128" s="12"/>
      <c r="L128" s="4"/>
    </row>
    <row r="129" spans="1:15">
      <c r="A129" s="32" t="s">
        <v>43</v>
      </c>
      <c r="B129">
        <v>25.373348236083984</v>
      </c>
      <c r="C129" s="10">
        <f>AVERAGE(B129:B131)</f>
        <v>25.30998420715332</v>
      </c>
      <c r="D129">
        <v>28.396713256835937</v>
      </c>
      <c r="E129" s="10">
        <f>AVERAGE(D129:D131)</f>
        <v>28.364389419555664</v>
      </c>
      <c r="F129" s="42">
        <f>(E129-$C129)</f>
        <v>3.0544052124023437</v>
      </c>
      <c r="H129" s="42">
        <f>F129-$G$3</f>
        <v>-1.2962833409599614</v>
      </c>
      <c r="I129" s="42">
        <f>POWER(2,-H129)</f>
        <v>2.4559536623687865</v>
      </c>
      <c r="K129" s="42">
        <f>I129/$J$3</f>
        <v>2.3445741315553597</v>
      </c>
      <c r="L129" s="70">
        <f>K129*100</f>
        <v>234.45741315553596</v>
      </c>
    </row>
    <row r="130" spans="1:15">
      <c r="A130" s="32"/>
      <c r="B130">
        <v>25.443397521972656</v>
      </c>
      <c r="C130" s="10"/>
      <c r="D130">
        <v>28.461124420166016</v>
      </c>
      <c r="E130" s="10"/>
      <c r="F130" s="12"/>
      <c r="H130" s="12"/>
      <c r="I130" s="12"/>
      <c r="K130" s="12"/>
      <c r="L130" s="9"/>
    </row>
    <row r="131" spans="1:15">
      <c r="A131" s="32"/>
      <c r="B131">
        <v>25.11320686340332</v>
      </c>
      <c r="C131" s="11"/>
      <c r="D131">
        <v>28.235330581665039</v>
      </c>
      <c r="E131" s="11"/>
      <c r="H131" s="21"/>
      <c r="I131" s="21"/>
      <c r="K131" s="12"/>
      <c r="L131" s="4"/>
    </row>
    <row r="132" spans="1:15">
      <c r="A132" s="32" t="s">
        <v>44</v>
      </c>
      <c r="B132">
        <v>24.381811141967773</v>
      </c>
      <c r="C132" s="10">
        <f>AVERAGE(B132:B134)</f>
        <v>24.466537475585938</v>
      </c>
      <c r="E132" s="10">
        <f>AVERAGE(D132:D134)</f>
        <v>31.234772682189941</v>
      </c>
      <c r="F132" s="42">
        <f>(E132-$C132)</f>
        <v>6.7682352066040039</v>
      </c>
      <c r="H132" s="42">
        <f>F132-$G$3</f>
        <v>2.4175466532416987</v>
      </c>
      <c r="I132" s="42">
        <f>POWER(2,-H132)</f>
        <v>0.18717418097991473</v>
      </c>
      <c r="K132" s="42">
        <f>I132/$J$3</f>
        <v>0.17868567699168275</v>
      </c>
      <c r="L132" s="51">
        <f>K132*100</f>
        <v>17.868567699168274</v>
      </c>
    </row>
    <row r="133" spans="1:15">
      <c r="A133" s="32"/>
      <c r="B133">
        <v>24.690713882446289</v>
      </c>
      <c r="C133" s="11"/>
      <c r="D133">
        <v>31.109411239624023</v>
      </c>
      <c r="E133" s="10"/>
      <c r="F133" s="12"/>
      <c r="H133" s="12"/>
      <c r="I133" s="12"/>
      <c r="K133" s="12"/>
      <c r="L133" s="9"/>
    </row>
    <row r="134" spans="1:15">
      <c r="A134" s="32"/>
      <c r="B134">
        <v>24.32708740234375</v>
      </c>
      <c r="C134" s="11"/>
      <c r="D134">
        <v>31.360134124755859</v>
      </c>
      <c r="E134" s="11"/>
      <c r="H134" s="21"/>
      <c r="I134" s="21"/>
      <c r="K134" s="12"/>
      <c r="L134" s="4"/>
    </row>
    <row r="135" spans="1:15">
      <c r="A135" s="32" t="s">
        <v>45</v>
      </c>
      <c r="B135">
        <v>25.892360687255859</v>
      </c>
      <c r="C135" s="10">
        <f>AVERAGE(B135:B137)</f>
        <v>25.794926643371582</v>
      </c>
      <c r="D135">
        <v>30.999170303344727</v>
      </c>
      <c r="E135" s="10">
        <f>AVERAGE(D135:D137)</f>
        <v>30.793216705322266</v>
      </c>
      <c r="F135" s="42">
        <f>(E135-$C135)</f>
        <v>4.9982900619506836</v>
      </c>
      <c r="H135" s="42">
        <f>F135-$G$3</f>
        <v>0.64760150858837839</v>
      </c>
      <c r="I135" s="42">
        <f>POWER(2,-H135)</f>
        <v>0.63834067818644036</v>
      </c>
      <c r="K135" s="42">
        <f>I135/$J$3</f>
        <v>0.60939140022369742</v>
      </c>
      <c r="L135" s="51">
        <f>K135*100</f>
        <v>60.939140022369742</v>
      </c>
    </row>
    <row r="136" spans="1:15">
      <c r="A136" s="32"/>
      <c r="B136">
        <v>25.697492599487305</v>
      </c>
      <c r="C136" s="10"/>
      <c r="E136" s="10"/>
      <c r="H136" s="21"/>
      <c r="I136" s="21"/>
      <c r="K136" s="12"/>
      <c r="L136" s="9"/>
    </row>
    <row r="137" spans="1:15" ht="15.75" thickBot="1">
      <c r="A137" s="32"/>
      <c r="C137" s="11"/>
      <c r="D137">
        <v>30.587263107299805</v>
      </c>
      <c r="E137" s="11"/>
      <c r="H137" s="21"/>
      <c r="I137" s="21"/>
      <c r="K137" s="12"/>
      <c r="L137" s="4"/>
    </row>
    <row r="138" spans="1:15" ht="15.75" thickBot="1">
      <c r="A138" s="28" t="s">
        <v>46</v>
      </c>
      <c r="B138">
        <v>24.217729568481445</v>
      </c>
      <c r="C138" s="10">
        <f>AVERAGE(B138:B140)</f>
        <v>24.534470240275066</v>
      </c>
      <c r="D138">
        <v>31.096044540405273</v>
      </c>
      <c r="E138" s="10">
        <f>AVERAGE(D138:D140)</f>
        <v>30.650225321451824</v>
      </c>
      <c r="F138" s="43">
        <f>(E138-$C138)</f>
        <v>6.1157550811767578</v>
      </c>
      <c r="H138" s="39">
        <f>F138-$G$3</f>
        <v>1.7650665278144526</v>
      </c>
      <c r="I138" s="39">
        <f>POWER(2,-H138)</f>
        <v>0.29421311677559309</v>
      </c>
      <c r="K138" s="39">
        <f>I138/$J$3</f>
        <v>0.28087030847764854</v>
      </c>
      <c r="L138" s="47">
        <f>K138*100</f>
        <v>28.087030847764854</v>
      </c>
      <c r="M138" s="62">
        <f>AVERAGE(L138:L150)</f>
        <v>47.809378389232421</v>
      </c>
      <c r="O138" s="28" t="s">
        <v>20</v>
      </c>
    </row>
    <row r="139" spans="1:15">
      <c r="A139" s="28"/>
      <c r="B139">
        <v>24.907543182373047</v>
      </c>
      <c r="C139" s="11"/>
      <c r="D139">
        <v>30.652448654174805</v>
      </c>
      <c r="E139" s="11"/>
      <c r="K139" s="12"/>
      <c r="L139" s="4"/>
      <c r="O139" s="28" t="s">
        <v>97</v>
      </c>
    </row>
    <row r="140" spans="1:15">
      <c r="A140" s="28"/>
      <c r="B140">
        <v>24.478137969970703</v>
      </c>
      <c r="C140" s="11"/>
      <c r="D140">
        <v>30.202182769775391</v>
      </c>
      <c r="E140" s="11"/>
      <c r="K140" s="12"/>
      <c r="L140" s="4"/>
      <c r="O140" s="28" t="s">
        <v>93</v>
      </c>
    </row>
    <row r="141" spans="1:15">
      <c r="A141" s="28" t="s">
        <v>47</v>
      </c>
      <c r="B141">
        <v>25.837949752807617</v>
      </c>
      <c r="C141" s="10">
        <f>AVERAGE(B141:B143)</f>
        <v>26.128964742024738</v>
      </c>
      <c r="D141">
        <v>30.902416229248047</v>
      </c>
      <c r="E141" s="10">
        <f>AVERAGE(D141:D143)</f>
        <v>30.712294578552246</v>
      </c>
      <c r="F141" s="43">
        <f>(E141-$C141)</f>
        <v>4.5833298365275077</v>
      </c>
      <c r="H141" s="39">
        <f>F141-$G$3</f>
        <v>0.23264128316520249</v>
      </c>
      <c r="I141" s="39">
        <f>POWER(2,-H141)</f>
        <v>0.85107531759950128</v>
      </c>
      <c r="K141" s="39">
        <f>I141/$J$3</f>
        <v>0.81247834770810168</v>
      </c>
      <c r="L141" s="47">
        <f>K141*100</f>
        <v>81.247834770810172</v>
      </c>
    </row>
    <row r="142" spans="1:15">
      <c r="A142" s="28"/>
      <c r="B142">
        <v>26.260856628417969</v>
      </c>
      <c r="C142" s="11"/>
      <c r="E142" s="10"/>
      <c r="F142" s="12"/>
      <c r="H142" s="12"/>
      <c r="I142" s="12"/>
      <c r="K142" s="12"/>
      <c r="L142" s="9"/>
    </row>
    <row r="143" spans="1:15">
      <c r="A143" s="28"/>
      <c r="B143">
        <v>26.288087844848633</v>
      </c>
      <c r="C143" s="11"/>
      <c r="D143">
        <v>30.522172927856445</v>
      </c>
      <c r="E143" s="11"/>
      <c r="H143" s="21"/>
      <c r="I143" s="21"/>
      <c r="K143" s="12"/>
      <c r="L143" s="4"/>
    </row>
    <row r="144" spans="1:15">
      <c r="A144" s="28" t="s">
        <v>48</v>
      </c>
      <c r="B144">
        <v>25.479171752929688</v>
      </c>
      <c r="C144" s="10">
        <f>AVERAGE(B144:B146)</f>
        <v>25.546695709228516</v>
      </c>
      <c r="D144">
        <v>30.835643768310547</v>
      </c>
      <c r="E144" s="10">
        <f>AVERAGE(D144:D146)</f>
        <v>31.269664764404297</v>
      </c>
      <c r="F144" s="43">
        <f>(E144-$C144)</f>
        <v>5.7229690551757812</v>
      </c>
      <c r="H144" s="39">
        <f>F144-$G$3</f>
        <v>1.3722805018134761</v>
      </c>
      <c r="I144" s="39">
        <f>POWER(2,-H144)</f>
        <v>0.38628016344051902</v>
      </c>
      <c r="K144" s="39">
        <f>I144/$J$3</f>
        <v>0.36876203839371252</v>
      </c>
      <c r="L144" s="47">
        <f>K144*100</f>
        <v>36.87620383937125</v>
      </c>
    </row>
    <row r="145" spans="1:15">
      <c r="A145" s="28"/>
      <c r="B145">
        <v>25.457618713378906</v>
      </c>
      <c r="C145" s="10"/>
      <c r="D145">
        <v>31.554349899291992</v>
      </c>
      <c r="E145" s="10"/>
      <c r="F145" s="12"/>
      <c r="H145" s="12"/>
      <c r="I145" s="12"/>
      <c r="K145" s="12"/>
      <c r="L145" s="9"/>
    </row>
    <row r="146" spans="1:15">
      <c r="A146" s="28"/>
      <c r="B146">
        <v>25.703296661376953</v>
      </c>
      <c r="C146" s="11"/>
      <c r="D146">
        <v>31.419000625610352</v>
      </c>
      <c r="E146" s="11"/>
      <c r="K146" s="12"/>
      <c r="L146" s="4"/>
    </row>
    <row r="147" spans="1:15">
      <c r="A147" s="28" t="s">
        <v>49</v>
      </c>
      <c r="B147">
        <v>25.44157600402832</v>
      </c>
      <c r="C147" s="10">
        <f>AVERAGE(B147:B149)</f>
        <v>25.27325948079427</v>
      </c>
      <c r="D147">
        <v>30.443424224853516</v>
      </c>
      <c r="E147" s="10">
        <f>AVERAGE(D147:D149)</f>
        <v>30.681881586710613</v>
      </c>
      <c r="F147" s="43">
        <f>(E147-$C147)</f>
        <v>5.4086221059163435</v>
      </c>
      <c r="H147" s="39">
        <f>F147-$G$3</f>
        <v>1.0579335525540383</v>
      </c>
      <c r="I147" s="39">
        <f>POWER(2,-H147)</f>
        <v>0.48031955395797565</v>
      </c>
      <c r="K147" s="39">
        <f>I147/$J$3</f>
        <v>0.45853666473654192</v>
      </c>
      <c r="L147" s="47">
        <f>K147*100</f>
        <v>45.853666473654194</v>
      </c>
    </row>
    <row r="148" spans="1:15">
      <c r="A148" s="28"/>
      <c r="B148">
        <v>24.918983459472656</v>
      </c>
      <c r="C148" s="11"/>
      <c r="D148">
        <v>30.837635040283203</v>
      </c>
      <c r="E148" s="10"/>
      <c r="F148" s="12"/>
      <c r="H148" s="12"/>
      <c r="I148" s="12"/>
      <c r="K148" s="12"/>
      <c r="L148" s="9"/>
    </row>
    <row r="149" spans="1:15">
      <c r="A149" s="28"/>
      <c r="B149">
        <v>25.459218978881836</v>
      </c>
      <c r="C149" s="11"/>
      <c r="D149">
        <v>30.764585494995117</v>
      </c>
      <c r="E149" s="11"/>
      <c r="K149" s="12"/>
      <c r="L149" s="4"/>
    </row>
    <row r="150" spans="1:15">
      <c r="A150" s="28" t="s">
        <v>50</v>
      </c>
      <c r="B150">
        <v>26.353713989257813</v>
      </c>
      <c r="C150" s="10">
        <f>AVERAGE(B150:B152)</f>
        <v>26.002749760945637</v>
      </c>
      <c r="D150">
        <v>31.373794555664062</v>
      </c>
      <c r="E150" s="10">
        <f>AVERAGE(D150:D152)</f>
        <v>31.376296043395996</v>
      </c>
      <c r="F150" s="43">
        <f>(E150-$C150)</f>
        <v>5.3735462824503593</v>
      </c>
      <c r="H150" s="39">
        <f>F150-$G$3</f>
        <v>1.0228577290880541</v>
      </c>
      <c r="I150" s="39">
        <f>POWER(2,-H150)</f>
        <v>0.49214054090667125</v>
      </c>
      <c r="K150" s="39">
        <f>I150/$J$3</f>
        <v>0.46982156014561638</v>
      </c>
      <c r="L150" s="47">
        <f>K150*100</f>
        <v>46.982156014561639</v>
      </c>
    </row>
    <row r="151" spans="1:15">
      <c r="A151" s="28"/>
      <c r="B151">
        <v>25.919582366943359</v>
      </c>
      <c r="C151" s="10"/>
      <c r="E151" s="10"/>
      <c r="F151" s="12"/>
      <c r="H151" s="12"/>
      <c r="I151" s="12"/>
      <c r="K151" s="12"/>
      <c r="L151" s="9"/>
    </row>
    <row r="152" spans="1:15" ht="15.75" thickBot="1">
      <c r="A152" s="28"/>
      <c r="B152">
        <v>25.734952926635742</v>
      </c>
      <c r="C152" s="11"/>
      <c r="D152">
        <v>31.37879753112793</v>
      </c>
      <c r="E152" s="11"/>
      <c r="K152" s="12"/>
      <c r="L152" s="4"/>
    </row>
    <row r="153" spans="1:15" ht="15.75" thickBot="1">
      <c r="A153" s="30" t="s">
        <v>51</v>
      </c>
      <c r="B153">
        <v>25.651344299316406</v>
      </c>
      <c r="C153" s="10">
        <f>AVERAGE(B153:B155)</f>
        <v>25.765848795572918</v>
      </c>
      <c r="D153">
        <v>32.191158294677734</v>
      </c>
      <c r="E153" s="10">
        <f>AVERAGE(D153:D155)</f>
        <v>32.555698394775391</v>
      </c>
      <c r="F153" s="37">
        <f>(E153-$C153)</f>
        <v>6.7898495992024728</v>
      </c>
      <c r="H153" s="37">
        <f>F153-$G$3</f>
        <v>2.4391610458401676</v>
      </c>
      <c r="I153" s="37">
        <f>POWER(2,-H153)</f>
        <v>0.18439084771825026</v>
      </c>
      <c r="K153" s="37">
        <f>I153/$J$3</f>
        <v>0.17602857019655618</v>
      </c>
      <c r="L153" s="49">
        <f>K153*100</f>
        <v>17.60285701965562</v>
      </c>
      <c r="M153" s="57">
        <f>AVERAGE(L153:L165)</f>
        <v>23.659001188092244</v>
      </c>
      <c r="O153" s="30" t="s">
        <v>91</v>
      </c>
    </row>
    <row r="154" spans="1:15">
      <c r="A154" s="30"/>
      <c r="B154">
        <v>25.938650131225586</v>
      </c>
      <c r="C154" s="11"/>
      <c r="D154">
        <v>32.611972808837891</v>
      </c>
      <c r="E154" s="10"/>
      <c r="F154" s="12"/>
      <c r="H154" s="12"/>
      <c r="I154" s="12"/>
      <c r="K154" s="12"/>
      <c r="L154" s="9"/>
      <c r="O154" s="30" t="s">
        <v>98</v>
      </c>
    </row>
    <row r="155" spans="1:15">
      <c r="A155" s="30"/>
      <c r="B155">
        <v>25.707551956176758</v>
      </c>
      <c r="C155" s="11"/>
      <c r="D155">
        <v>32.863964080810547</v>
      </c>
      <c r="E155" s="11"/>
      <c r="H155" s="21"/>
      <c r="I155" s="21"/>
      <c r="K155" s="12"/>
      <c r="L155" s="4"/>
      <c r="O155" s="30" t="s">
        <v>93</v>
      </c>
    </row>
    <row r="156" spans="1:15">
      <c r="A156" s="30" t="s">
        <v>52</v>
      </c>
      <c r="B156">
        <v>26.698497772216797</v>
      </c>
      <c r="C156" s="10">
        <f>AVERAGE(B156:B158)</f>
        <v>26.306865692138672</v>
      </c>
      <c r="D156">
        <v>31.616827011108398</v>
      </c>
      <c r="E156" s="10">
        <f>AVERAGE(D156:D158)</f>
        <v>31.492663701375324</v>
      </c>
      <c r="F156" s="37">
        <f>(E156-$C156)</f>
        <v>5.1857980092366525</v>
      </c>
      <c r="H156" s="37">
        <f>F156-$G$3</f>
        <v>0.83510945587434726</v>
      </c>
      <c r="I156" s="37">
        <f>POWER(2,-H156)</f>
        <v>0.56054050973580583</v>
      </c>
      <c r="K156" s="37">
        <f>I156/$J$3</f>
        <v>0.53511953378951038</v>
      </c>
      <c r="L156" s="49">
        <f>K156*100</f>
        <v>53.511953378951041</v>
      </c>
    </row>
    <row r="157" spans="1:15">
      <c r="A157" s="30"/>
      <c r="B157">
        <v>26.285568237304687</v>
      </c>
      <c r="C157" s="10"/>
      <c r="D157">
        <v>31.405269622802734</v>
      </c>
      <c r="E157" s="10"/>
      <c r="F157" s="12"/>
      <c r="H157" s="12"/>
      <c r="I157" s="12"/>
      <c r="K157" s="12"/>
      <c r="L157" s="9"/>
    </row>
    <row r="158" spans="1:15">
      <c r="A158" s="30"/>
      <c r="B158">
        <v>25.936531066894531</v>
      </c>
      <c r="C158" s="11"/>
      <c r="D158">
        <v>31.455894470214844</v>
      </c>
      <c r="E158" s="11"/>
      <c r="H158" s="21"/>
      <c r="I158" s="21"/>
      <c r="K158" s="12"/>
      <c r="L158" s="4"/>
    </row>
    <row r="159" spans="1:15">
      <c r="A159" s="30" t="s">
        <v>53</v>
      </c>
      <c r="B159">
        <v>26.036031723022461</v>
      </c>
      <c r="C159" s="10">
        <f>AVERAGE(B159:B161)</f>
        <v>26.184311548868816</v>
      </c>
      <c r="D159">
        <v>32.670452117919922</v>
      </c>
      <c r="E159" s="10">
        <f>AVERAGE(D159:D161)</f>
        <v>32.842394510904946</v>
      </c>
      <c r="F159" s="37">
        <f>(E159-$C159)</f>
        <v>6.6580829620361293</v>
      </c>
      <c r="H159" s="37">
        <f>F159-$G$3</f>
        <v>2.3073944086738241</v>
      </c>
      <c r="I159" s="37">
        <f>POWER(2,-H159)</f>
        <v>0.20202497940366995</v>
      </c>
      <c r="K159" s="37">
        <f>I159/$J$3</f>
        <v>0.19286297941834851</v>
      </c>
      <c r="L159" s="49">
        <f>K159*100</f>
        <v>19.286297941834853</v>
      </c>
    </row>
    <row r="160" spans="1:15">
      <c r="A160" s="30"/>
      <c r="B160">
        <v>26.171686172485352</v>
      </c>
      <c r="C160" s="11"/>
      <c r="D160">
        <v>33.365200042724609</v>
      </c>
      <c r="E160" s="10"/>
      <c r="F160" s="12"/>
      <c r="H160" s="12"/>
      <c r="I160" s="12"/>
      <c r="K160" s="12"/>
      <c r="L160" s="9"/>
    </row>
    <row r="161" spans="1:15">
      <c r="A161" s="30"/>
      <c r="B161">
        <v>26.345216751098633</v>
      </c>
      <c r="C161" s="11"/>
      <c r="D161">
        <v>32.491531372070313</v>
      </c>
      <c r="E161" s="11"/>
      <c r="H161" s="21"/>
      <c r="I161" s="21"/>
      <c r="K161" s="12"/>
      <c r="L161" s="4"/>
    </row>
    <row r="162" spans="1:15">
      <c r="A162" s="30" t="s">
        <v>54</v>
      </c>
      <c r="B162">
        <v>28.716447830200195</v>
      </c>
      <c r="C162" s="10">
        <f>AVERAGE(B162:B164)</f>
        <v>28.497262954711914</v>
      </c>
      <c r="E162" s="10">
        <f>AVERAGE(D162:D164)</f>
        <v>37.006240844726562</v>
      </c>
      <c r="F162" s="37">
        <f>(E162-$C162)</f>
        <v>8.5089778900146484</v>
      </c>
      <c r="H162" s="37">
        <f>F162-$G$3</f>
        <v>4.1582893366523432</v>
      </c>
      <c r="I162" s="37">
        <f>POWER(2,-H162)</f>
        <v>5.6005435545039048E-2</v>
      </c>
      <c r="K162" s="37">
        <f>I162/$J$3</f>
        <v>5.3465542700321611E-2</v>
      </c>
      <c r="L162" s="49">
        <f>K162*100</f>
        <v>5.3465542700321613</v>
      </c>
    </row>
    <row r="163" spans="1:15">
      <c r="A163" s="30"/>
      <c r="B163">
        <v>28.417575836181641</v>
      </c>
      <c r="C163" s="10"/>
      <c r="D163">
        <v>36.931312561035156</v>
      </c>
      <c r="E163" s="10"/>
      <c r="F163" s="12"/>
      <c r="H163" s="12"/>
      <c r="I163" s="12"/>
      <c r="K163" s="12"/>
      <c r="L163" s="9"/>
    </row>
    <row r="164" spans="1:15">
      <c r="A164" s="30"/>
      <c r="B164">
        <v>28.357765197753906</v>
      </c>
      <c r="C164" s="11"/>
      <c r="D164">
        <v>37.081169128417969</v>
      </c>
      <c r="E164" s="11"/>
      <c r="H164" s="21"/>
      <c r="I164" s="21"/>
      <c r="K164" s="12"/>
      <c r="L164" s="4"/>
    </row>
    <row r="165" spans="1:15">
      <c r="A165" s="30" t="s">
        <v>55</v>
      </c>
      <c r="B165">
        <v>25.52998161315918</v>
      </c>
      <c r="C165" s="10">
        <f>AVERAGE(B165:B167)</f>
        <v>25.994905471801758</v>
      </c>
      <c r="D165">
        <v>32.450702667236328</v>
      </c>
      <c r="E165" s="10">
        <f>AVERAGE(D165:D167)</f>
        <v>32.427607218424477</v>
      </c>
      <c r="F165" s="37">
        <f>(E165-$C165)</f>
        <v>6.432701746622719</v>
      </c>
      <c r="H165" s="37">
        <f>F165-$G$3</f>
        <v>2.0820131932604138</v>
      </c>
      <c r="I165" s="37">
        <f>POWER(2,-H165)</f>
        <v>0.23618460036166211</v>
      </c>
      <c r="K165" s="37">
        <f>I165/$J$3</f>
        <v>0.22547343329987554</v>
      </c>
      <c r="L165" s="49">
        <f>K165*100</f>
        <v>22.547343329987555</v>
      </c>
    </row>
    <row r="166" spans="1:15">
      <c r="A166" s="30"/>
      <c r="B166">
        <v>26.294906616210937</v>
      </c>
      <c r="C166" s="11"/>
      <c r="D166">
        <v>32.625041961669922</v>
      </c>
      <c r="E166" s="10"/>
      <c r="F166" s="12"/>
      <c r="H166" s="12"/>
      <c r="I166" s="12"/>
      <c r="K166" s="12"/>
      <c r="L166" s="9"/>
    </row>
    <row r="167" spans="1:15" ht="15.75" thickBot="1">
      <c r="A167" s="30"/>
      <c r="B167">
        <v>26.159828186035156</v>
      </c>
      <c r="C167" s="11"/>
      <c r="D167">
        <v>32.207077026367188</v>
      </c>
      <c r="E167" s="11"/>
      <c r="H167" s="21"/>
      <c r="I167" s="21"/>
      <c r="K167" s="12"/>
      <c r="L167" s="4"/>
    </row>
    <row r="168" spans="1:15" ht="15.75" thickBot="1">
      <c r="A168" s="33" t="s">
        <v>56</v>
      </c>
      <c r="B168">
        <v>25.849300384521484</v>
      </c>
      <c r="C168" s="10">
        <f>AVERAGE(B168:B170)</f>
        <v>25.855026880900066</v>
      </c>
      <c r="D168">
        <v>32.566310882568359</v>
      </c>
      <c r="E168" s="10">
        <f>AVERAGE(D168:D170)</f>
        <v>32.364325205485024</v>
      </c>
      <c r="F168" s="44">
        <f>(E168-$C168)</f>
        <v>6.5092983245849574</v>
      </c>
      <c r="H168" s="44">
        <f>F168-$G$3</f>
        <v>2.1586097712226522</v>
      </c>
      <c r="I168" s="44">
        <f>POWER(2,-H168)</f>
        <v>0.22397199061291223</v>
      </c>
      <c r="K168" s="44">
        <f>I168/$J$3</f>
        <v>0.21381467550878486</v>
      </c>
      <c r="L168" s="52">
        <f>K168*100</f>
        <v>21.381467550878487</v>
      </c>
      <c r="M168" s="60">
        <f>AVERAGE(L168:L180)</f>
        <v>32.827415988037259</v>
      </c>
      <c r="O168" s="33" t="s">
        <v>20</v>
      </c>
    </row>
    <row r="169" spans="1:15">
      <c r="A169" s="33"/>
      <c r="B169">
        <v>25.81768798828125</v>
      </c>
      <c r="C169" s="10"/>
      <c r="D169">
        <v>32.643165588378906</v>
      </c>
      <c r="E169" s="10"/>
      <c r="F169" s="12"/>
      <c r="H169" s="12"/>
      <c r="I169" s="12"/>
      <c r="K169" s="12"/>
      <c r="L169" s="9"/>
      <c r="O169" s="33" t="s">
        <v>98</v>
      </c>
    </row>
    <row r="170" spans="1:15">
      <c r="A170" s="33"/>
      <c r="B170">
        <v>25.898092269897461</v>
      </c>
      <c r="C170" s="11"/>
      <c r="D170">
        <v>31.883499145507813</v>
      </c>
      <c r="E170" s="11"/>
      <c r="H170" s="21"/>
      <c r="I170" s="21"/>
      <c r="K170" s="12"/>
      <c r="L170" s="4"/>
      <c r="O170" s="33" t="s">
        <v>93</v>
      </c>
    </row>
    <row r="171" spans="1:15">
      <c r="A171" s="33" t="s">
        <v>57</v>
      </c>
      <c r="B171">
        <v>26.876251220703125</v>
      </c>
      <c r="C171" s="10">
        <f>AVERAGE(B171:B173)</f>
        <v>27.10460917154948</v>
      </c>
      <c r="D171">
        <v>32.313144683837891</v>
      </c>
      <c r="E171" s="10">
        <f>AVERAGE(D171:D173)</f>
        <v>32.26170221964518</v>
      </c>
      <c r="F171" s="44">
        <f>(E171-$C171)</f>
        <v>5.1570930480956996</v>
      </c>
      <c r="H171" s="44">
        <f>F171-$G$3</f>
        <v>0.80640449473339437</v>
      </c>
      <c r="I171" s="44">
        <f>POWER(2,-H171)</f>
        <v>0.57180514460987042</v>
      </c>
      <c r="K171" s="44">
        <f>I171/$J$3</f>
        <v>0.54587330815090229</v>
      </c>
      <c r="L171" s="52">
        <f>K171*100</f>
        <v>54.587330815090226</v>
      </c>
    </row>
    <row r="172" spans="1:15">
      <c r="A172" s="33"/>
      <c r="B172">
        <v>26.94944953918457</v>
      </c>
      <c r="C172" s="10"/>
      <c r="D172">
        <v>32.251285552978516</v>
      </c>
      <c r="E172" s="10"/>
      <c r="F172" s="12"/>
      <c r="H172" s="12"/>
      <c r="I172" s="12"/>
      <c r="K172" s="12"/>
      <c r="L172" s="9"/>
    </row>
    <row r="173" spans="1:15">
      <c r="A173" s="33"/>
      <c r="B173">
        <v>27.488126754760742</v>
      </c>
      <c r="C173" s="11"/>
      <c r="D173">
        <v>32.220676422119141</v>
      </c>
      <c r="E173" s="11"/>
      <c r="H173" s="21"/>
      <c r="I173" s="21"/>
      <c r="K173" s="12"/>
      <c r="L173" s="4"/>
    </row>
    <row r="174" spans="1:15">
      <c r="A174" s="33" t="s">
        <v>58</v>
      </c>
      <c r="B174">
        <v>28.121786117553711</v>
      </c>
      <c r="C174" s="10">
        <f>AVERAGE(B174:B176)</f>
        <v>27.850189844767254</v>
      </c>
      <c r="E174" s="10">
        <f>AVERAGE(D174:D176)</f>
        <v>34.6234130859375</v>
      </c>
      <c r="F174" s="44">
        <f>(E174-$C174)</f>
        <v>6.7732232411702462</v>
      </c>
      <c r="H174" s="44">
        <f>F174-$G$3</f>
        <v>2.422534687807941</v>
      </c>
      <c r="I174" s="44">
        <f>POWER(2,-H174)</f>
        <v>0.18652815453035254</v>
      </c>
      <c r="K174" s="44">
        <f>I174/$J$3</f>
        <v>0.17806894837617496</v>
      </c>
      <c r="L174" s="52">
        <f>K174*100</f>
        <v>17.806894837617495</v>
      </c>
    </row>
    <row r="175" spans="1:15">
      <c r="A175" s="33"/>
      <c r="B175">
        <v>27.742637634277344</v>
      </c>
      <c r="C175" s="10"/>
      <c r="D175">
        <v>34.557807922363281</v>
      </c>
      <c r="E175" s="10"/>
      <c r="F175" s="12"/>
      <c r="H175" s="12"/>
      <c r="I175" s="12"/>
      <c r="K175" s="12"/>
      <c r="L175" s="9"/>
    </row>
    <row r="176" spans="1:15">
      <c r="A176" s="33"/>
      <c r="B176">
        <v>27.686145782470703</v>
      </c>
      <c r="C176" s="11"/>
      <c r="D176">
        <v>34.689018249511719</v>
      </c>
      <c r="E176" s="11"/>
      <c r="H176" s="21"/>
      <c r="I176" s="21"/>
      <c r="K176" s="12"/>
      <c r="L176" s="4"/>
    </row>
    <row r="177" spans="1:15">
      <c r="A177" s="33" t="s">
        <v>59</v>
      </c>
      <c r="B177">
        <v>26.64027214050293</v>
      </c>
      <c r="C177" s="10">
        <f>AVERAGE(B177:B179)</f>
        <v>26.67699368794759</v>
      </c>
      <c r="D177">
        <v>32.157276153564453</v>
      </c>
      <c r="E177" s="10">
        <f>AVERAGE(D177:D179)</f>
        <v>31.934452692667644</v>
      </c>
      <c r="F177" s="44">
        <f>(E177-$C177)</f>
        <v>5.2574590047200545</v>
      </c>
      <c r="H177" s="44">
        <f>F177-$G$3</f>
        <v>0.90677045135774925</v>
      </c>
      <c r="I177" s="44">
        <f>POWER(2,-H177)</f>
        <v>0.53337774992872578</v>
      </c>
      <c r="K177" s="44">
        <f>I177/$J$3</f>
        <v>0.50918862761601735</v>
      </c>
      <c r="L177" s="52">
        <f>K177*100</f>
        <v>50.918862761601737</v>
      </c>
    </row>
    <row r="178" spans="1:15">
      <c r="A178" s="33"/>
      <c r="B178">
        <v>26.516962051391602</v>
      </c>
      <c r="C178" s="10"/>
      <c r="D178">
        <v>31.946809768676758</v>
      </c>
      <c r="E178" s="10"/>
      <c r="F178" s="12"/>
      <c r="H178" s="12"/>
      <c r="I178" s="12"/>
      <c r="K178" s="12"/>
      <c r="L178" s="9"/>
    </row>
    <row r="179" spans="1:15">
      <c r="A179" s="33"/>
      <c r="B179">
        <v>26.873746871948242</v>
      </c>
      <c r="C179" s="11"/>
      <c r="D179">
        <v>31.699272155761719</v>
      </c>
      <c r="E179" s="11"/>
      <c r="H179" s="21"/>
      <c r="I179" s="21"/>
      <c r="K179" s="12"/>
      <c r="L179" s="4"/>
    </row>
    <row r="180" spans="1:15">
      <c r="A180" s="33" t="s">
        <v>60</v>
      </c>
      <c r="B180">
        <v>26.347272872924805</v>
      </c>
      <c r="C180" s="10">
        <f>AVERAGE(B180:B182)</f>
        <v>26.411875406901043</v>
      </c>
      <c r="D180">
        <v>32.86187744140625</v>
      </c>
      <c r="E180" s="10">
        <f>AVERAGE(D180:D182)</f>
        <v>33.058319091796875</v>
      </c>
      <c r="F180" s="44">
        <f>(E180-$C180)</f>
        <v>6.6464436848958321</v>
      </c>
      <c r="H180" s="44">
        <f>F180-$G$3</f>
        <v>2.2957551315335269</v>
      </c>
      <c r="I180" s="44">
        <f>POWER(2,-H180)</f>
        <v>0.20366145526997484</v>
      </c>
      <c r="K180" s="44">
        <f>I180/$J$3</f>
        <v>0.19442523974998377</v>
      </c>
      <c r="L180" s="52">
        <f>K180*100</f>
        <v>19.442523974998377</v>
      </c>
    </row>
    <row r="181" spans="1:15">
      <c r="A181" s="33"/>
      <c r="B181">
        <v>26.431577682495117</v>
      </c>
      <c r="C181" s="10"/>
      <c r="D181">
        <v>33.036148071289063</v>
      </c>
      <c r="E181" s="10"/>
      <c r="H181" s="21"/>
      <c r="I181" s="21"/>
      <c r="K181" s="12"/>
      <c r="L181" s="9"/>
    </row>
    <row r="182" spans="1:15" ht="15.75" thickBot="1">
      <c r="A182" s="33"/>
      <c r="B182">
        <v>26.456775665283203</v>
      </c>
      <c r="C182" s="11"/>
      <c r="D182">
        <v>33.276931762695313</v>
      </c>
      <c r="E182" s="11"/>
      <c r="H182" s="21"/>
      <c r="I182" s="21"/>
      <c r="K182" s="12"/>
      <c r="L182" s="4"/>
    </row>
    <row r="183" spans="1:15" ht="15.75" thickBot="1">
      <c r="A183" s="28" t="s">
        <v>61</v>
      </c>
      <c r="B183">
        <v>27.773017883300781</v>
      </c>
      <c r="C183" s="10">
        <f>AVERAGE(B183:B185)</f>
        <v>27.895870844523113</v>
      </c>
      <c r="E183" s="10">
        <f>AVERAGE(D183:D185)</f>
        <v>33.166805267333984</v>
      </c>
      <c r="F183" s="43">
        <f>(E183-$C183)</f>
        <v>5.2709344228108712</v>
      </c>
      <c r="H183" s="39">
        <f>F183-$G$3</f>
        <v>0.92024586944856601</v>
      </c>
      <c r="I183" s="39">
        <f>POWER(2,-H183)</f>
        <v>0.52841895748464773</v>
      </c>
      <c r="K183" s="39">
        <f>I183/$J$3</f>
        <v>0.50445472051252427</v>
      </c>
      <c r="L183" s="47">
        <f>K183*100</f>
        <v>50.445472051252423</v>
      </c>
      <c r="M183" s="62">
        <f>AVERAGE(L183:L195)</f>
        <v>27.906782294665106</v>
      </c>
      <c r="O183" s="36" t="s">
        <v>91</v>
      </c>
    </row>
    <row r="184" spans="1:15">
      <c r="A184" s="28"/>
      <c r="B184">
        <v>28.301298141479492</v>
      </c>
      <c r="C184" s="10"/>
      <c r="D184">
        <v>33.053195953369141</v>
      </c>
      <c r="E184" s="11"/>
      <c r="K184" s="12"/>
      <c r="L184" s="4"/>
      <c r="O184" s="36" t="s">
        <v>99</v>
      </c>
    </row>
    <row r="185" spans="1:15">
      <c r="A185" s="28"/>
      <c r="B185">
        <v>27.613296508789063</v>
      </c>
      <c r="C185" s="11"/>
      <c r="D185">
        <v>33.280414581298828</v>
      </c>
      <c r="E185" s="11"/>
      <c r="K185" s="12"/>
      <c r="L185" s="4"/>
      <c r="O185" s="36" t="s">
        <v>93</v>
      </c>
    </row>
    <row r="186" spans="1:15">
      <c r="A186" s="28" t="s">
        <v>62</v>
      </c>
      <c r="B186">
        <v>25.762477874755859</v>
      </c>
      <c r="C186" s="10">
        <f>AVERAGE(B186:B188)</f>
        <v>25.464066187540691</v>
      </c>
      <c r="D186">
        <v>32.174465179443359</v>
      </c>
      <c r="E186" s="10">
        <f>AVERAGE(D186:D188)</f>
        <v>31.940048217773438</v>
      </c>
      <c r="F186" s="43">
        <f>(E186-$C186)</f>
        <v>6.4759820302327462</v>
      </c>
      <c r="H186" s="39">
        <f>F186-$G$3</f>
        <v>2.125293476870441</v>
      </c>
      <c r="I186" s="39">
        <f>POWER(2,-H186)</f>
        <v>0.22920438069249791</v>
      </c>
      <c r="K186" s="39">
        <f>I186/$J$3</f>
        <v>0.21880977236862184</v>
      </c>
      <c r="L186" s="47">
        <f>K186*100</f>
        <v>21.880977236862183</v>
      </c>
    </row>
    <row r="187" spans="1:15">
      <c r="A187" s="28"/>
      <c r="B187">
        <v>25.210664749145508</v>
      </c>
      <c r="C187" s="10"/>
      <c r="D187">
        <v>31.729007720947266</v>
      </c>
      <c r="E187" s="10"/>
      <c r="F187" s="12"/>
      <c r="H187" s="12"/>
      <c r="I187" s="12"/>
      <c r="K187" s="12"/>
      <c r="L187" s="9"/>
    </row>
    <row r="188" spans="1:15">
      <c r="A188" s="28"/>
      <c r="B188">
        <v>25.419055938720703</v>
      </c>
      <c r="C188" s="11"/>
      <c r="D188">
        <v>31.916671752929687</v>
      </c>
      <c r="E188" s="11"/>
      <c r="H188" s="21"/>
      <c r="I188" s="21"/>
      <c r="K188" s="12"/>
      <c r="L188" s="4"/>
    </row>
    <row r="189" spans="1:15">
      <c r="A189" s="28" t="s">
        <v>63</v>
      </c>
      <c r="B189">
        <v>25.663320541381836</v>
      </c>
      <c r="C189" s="10">
        <f>AVERAGE(B189:B191)</f>
        <v>25.742486000061035</v>
      </c>
      <c r="E189" s="10">
        <f>AVERAGE(D189:D191)</f>
        <v>33.323953627158204</v>
      </c>
      <c r="F189" s="43">
        <f>(E189-$C189)</f>
        <v>7.5814676270971688</v>
      </c>
      <c r="H189" s="39">
        <f>F189-$G$3</f>
        <v>3.2307790737348636</v>
      </c>
      <c r="I189" s="39">
        <f>POWER(2,-H189)</f>
        <v>0.10652182279276107</v>
      </c>
      <c r="K189" s="39">
        <f>I189/$J$3</f>
        <v>0.10169096998562567</v>
      </c>
      <c r="L189" s="47">
        <f>K189*100</f>
        <v>10.169096998562567</v>
      </c>
    </row>
    <row r="190" spans="1:15">
      <c r="A190" s="28"/>
      <c r="C190" s="10"/>
      <c r="D190">
        <v>33.443828580000002</v>
      </c>
      <c r="E190" s="10"/>
      <c r="F190" s="12"/>
      <c r="H190" s="12"/>
      <c r="I190" s="12"/>
      <c r="K190" s="12"/>
      <c r="L190" s="9"/>
    </row>
    <row r="191" spans="1:15">
      <c r="A191" s="28"/>
      <c r="B191">
        <v>25.821651458740234</v>
      </c>
      <c r="C191" s="11"/>
      <c r="D191">
        <v>33.204078674316406</v>
      </c>
      <c r="E191" s="11"/>
      <c r="K191" s="12"/>
      <c r="L191" s="4"/>
    </row>
    <row r="192" spans="1:15">
      <c r="A192" s="28" t="s">
        <v>64</v>
      </c>
      <c r="B192">
        <v>25.317527770996094</v>
      </c>
      <c r="C192" s="10">
        <f>AVERAGE(B192:B194)</f>
        <v>25.234783172607422</v>
      </c>
      <c r="D192">
        <v>32.028053283691406</v>
      </c>
      <c r="E192" s="10">
        <f>AVERAGE(D192:D194)</f>
        <v>31.98197301228841</v>
      </c>
      <c r="F192" s="43">
        <f>(E192-$C192)</f>
        <v>6.7471898396809884</v>
      </c>
      <c r="H192" s="39">
        <f>F192-$G$3</f>
        <v>2.3965012863186832</v>
      </c>
      <c r="I192" s="39">
        <f>POWER(2,-H192)</f>
        <v>0.18992460339385828</v>
      </c>
      <c r="K192" s="39">
        <f>I192/$J$3</f>
        <v>0.18131136547326526</v>
      </c>
      <c r="L192" s="47">
        <f>K192*100</f>
        <v>18.131136547326527</v>
      </c>
    </row>
    <row r="193" spans="1:15">
      <c r="A193" s="28"/>
      <c r="B193">
        <v>25.148130416870117</v>
      </c>
      <c r="C193" s="10"/>
      <c r="D193">
        <v>32.191440582275391</v>
      </c>
      <c r="E193" s="10"/>
      <c r="F193" s="12"/>
      <c r="H193" s="12"/>
      <c r="I193" s="12"/>
      <c r="K193" s="12"/>
      <c r="L193" s="9"/>
    </row>
    <row r="194" spans="1:15">
      <c r="A194" s="28"/>
      <c r="B194">
        <v>25.238691329956055</v>
      </c>
      <c r="C194" s="11"/>
      <c r="D194">
        <v>31.726425170898438</v>
      </c>
      <c r="E194" s="11"/>
      <c r="K194" s="12"/>
      <c r="L194" s="4"/>
    </row>
    <row r="195" spans="1:15">
      <c r="A195" s="28" t="s">
        <v>65</v>
      </c>
      <c r="B195">
        <v>27.493711471557617</v>
      </c>
      <c r="C195" s="10">
        <f>AVERAGE(B195:B197)</f>
        <v>27.442229588826496</v>
      </c>
      <c r="E195" s="10">
        <f>AVERAGE(D195:D197)</f>
        <v>33.087850570678711</v>
      </c>
      <c r="F195" s="43">
        <f>(E195-$C195)</f>
        <v>5.6456209818522147</v>
      </c>
      <c r="H195" s="39">
        <f>F195-$G$3</f>
        <v>1.2949324284899095</v>
      </c>
      <c r="I195" s="39">
        <f>POWER(2,-H195)</f>
        <v>0.407555254420438</v>
      </c>
      <c r="K195" s="39">
        <f>I195/$J$3</f>
        <v>0.38907228639321839</v>
      </c>
      <c r="L195" s="47">
        <f>K195*100</f>
        <v>38.907228639321836</v>
      </c>
    </row>
    <row r="196" spans="1:15">
      <c r="A196" s="28"/>
      <c r="B196">
        <v>27.414838790893555</v>
      </c>
      <c r="C196" s="11"/>
      <c r="D196">
        <v>32.938179016113281</v>
      </c>
      <c r="E196" s="10"/>
      <c r="F196" s="12"/>
      <c r="H196" s="12"/>
      <c r="I196" s="12"/>
      <c r="K196" s="12"/>
      <c r="L196" s="9"/>
    </row>
    <row r="197" spans="1:15" ht="15.75" thickBot="1">
      <c r="A197" s="28"/>
      <c r="B197">
        <v>27.41813850402832</v>
      </c>
      <c r="C197" s="11"/>
      <c r="D197">
        <v>33.237522125244141</v>
      </c>
      <c r="E197" s="11"/>
      <c r="K197" s="12"/>
      <c r="L197" s="4"/>
    </row>
    <row r="198" spans="1:15" ht="15.75" thickBot="1">
      <c r="A198" s="34" t="s">
        <v>66</v>
      </c>
      <c r="B198">
        <v>24.825595855712891</v>
      </c>
      <c r="C198" s="10">
        <f>AVERAGE(B198:B200)</f>
        <v>24.432467778523762</v>
      </c>
      <c r="D198">
        <v>30.307769775390625</v>
      </c>
      <c r="E198" s="10">
        <f>AVERAGE(D198:D200)</f>
        <v>30.186443964640301</v>
      </c>
      <c r="F198" s="45">
        <f>(E198-$C198)</f>
        <v>5.7539761861165388</v>
      </c>
      <c r="H198" s="45">
        <f>F198-$G$3</f>
        <v>1.4032876327542336</v>
      </c>
      <c r="I198" s="45">
        <f>POWER(2,-H198)</f>
        <v>0.37806661597249791</v>
      </c>
      <c r="K198" s="45">
        <f>I198/$J$3</f>
        <v>0.36092098209982032</v>
      </c>
      <c r="L198" s="53">
        <f>K198*100</f>
        <v>36.092098209982034</v>
      </c>
      <c r="M198" s="58">
        <f>AVERAGE(L198:L210)</f>
        <v>55.725791206625203</v>
      </c>
      <c r="O198" s="34" t="s">
        <v>20</v>
      </c>
    </row>
    <row r="199" spans="1:15">
      <c r="A199" s="34"/>
      <c r="B199">
        <v>24.284164428710938</v>
      </c>
      <c r="C199" s="11"/>
      <c r="D199">
        <v>30.566225051879883</v>
      </c>
      <c r="E199" s="10"/>
      <c r="F199" s="12"/>
      <c r="H199" s="12"/>
      <c r="I199" s="12"/>
      <c r="K199" s="12"/>
      <c r="L199" s="9"/>
      <c r="O199" s="34" t="s">
        <v>99</v>
      </c>
    </row>
    <row r="200" spans="1:15">
      <c r="A200" s="34"/>
      <c r="B200">
        <v>24.187643051147461</v>
      </c>
      <c r="C200" s="11"/>
      <c r="D200">
        <v>29.685337066650391</v>
      </c>
      <c r="E200" s="11"/>
      <c r="H200" s="21"/>
      <c r="I200" s="21"/>
      <c r="K200" s="12"/>
      <c r="L200" s="4"/>
      <c r="O200" s="34" t="s">
        <v>93</v>
      </c>
    </row>
    <row r="201" spans="1:15">
      <c r="A201" s="34" t="s">
        <v>67</v>
      </c>
      <c r="B201">
        <v>25.608747482299805</v>
      </c>
      <c r="C201" s="10">
        <f>AVERAGE(B201:B203)</f>
        <v>25.675625483194988</v>
      </c>
      <c r="D201">
        <v>28.913200378417969</v>
      </c>
      <c r="E201" s="10">
        <f>AVERAGE(D201:D203)</f>
        <v>28.926525115966797</v>
      </c>
      <c r="F201" s="45">
        <f>(E201-$C201)</f>
        <v>3.2508996327718087</v>
      </c>
      <c r="H201" s="45">
        <f>F201-$G$3</f>
        <v>-1.0997889205904965</v>
      </c>
      <c r="I201" s="45">
        <f>POWER(2,-H201)</f>
        <v>2.1432333275980175</v>
      </c>
      <c r="K201" s="45">
        <f>I201/$J$3</f>
        <v>2.0460359227327616</v>
      </c>
      <c r="L201" s="70">
        <f>K201*100</f>
        <v>204.60359227327615</v>
      </c>
    </row>
    <row r="202" spans="1:15">
      <c r="A202" s="34"/>
      <c r="B202">
        <v>25.696952819824219</v>
      </c>
      <c r="C202" s="10"/>
      <c r="D202">
        <v>28.525279998779297</v>
      </c>
      <c r="E202" s="10"/>
      <c r="F202" s="12"/>
      <c r="H202" s="12"/>
      <c r="I202" s="12"/>
      <c r="K202" s="12"/>
      <c r="L202" s="9"/>
    </row>
    <row r="203" spans="1:15">
      <c r="A203" s="34"/>
      <c r="B203">
        <v>25.721176147460937</v>
      </c>
      <c r="C203" s="11"/>
      <c r="D203">
        <v>29.341094970703125</v>
      </c>
      <c r="E203" s="11"/>
      <c r="H203" s="21"/>
      <c r="I203" s="21"/>
      <c r="K203" s="12"/>
      <c r="L203" s="4"/>
    </row>
    <row r="204" spans="1:15">
      <c r="A204" s="34" t="s">
        <v>68</v>
      </c>
      <c r="B204">
        <v>24.562082290649414</v>
      </c>
      <c r="C204" s="10">
        <f>AVERAGE(B204:B206)</f>
        <v>24.712350209554035</v>
      </c>
      <c r="D204">
        <v>32.520545959472656</v>
      </c>
      <c r="E204" s="10">
        <f>AVERAGE(D204:D206)</f>
        <v>32.776234944661461</v>
      </c>
      <c r="F204" s="45">
        <f>(E204-$C204)</f>
        <v>8.0638847351074254</v>
      </c>
      <c r="H204" s="45">
        <f>F204-$G$3</f>
        <v>3.7131961817451202</v>
      </c>
      <c r="I204" s="45">
        <f>POWER(2,-H204)</f>
        <v>7.6245913052500114E-2</v>
      </c>
      <c r="K204" s="45">
        <f>I204/$J$3</f>
        <v>7.2788097804455901E-2</v>
      </c>
      <c r="L204" s="53">
        <f>K204*100</f>
        <v>7.2788097804455898</v>
      </c>
    </row>
    <row r="205" spans="1:15">
      <c r="A205" s="34"/>
      <c r="B205">
        <v>24.781864166259766</v>
      </c>
      <c r="C205" s="10"/>
      <c r="D205">
        <v>32.646720886230469</v>
      </c>
      <c r="E205" s="10"/>
      <c r="F205" s="12"/>
      <c r="H205" s="12"/>
      <c r="I205" s="12"/>
      <c r="K205" s="12"/>
      <c r="L205" s="9"/>
    </row>
    <row r="206" spans="1:15">
      <c r="A206" s="34"/>
      <c r="B206">
        <v>24.79310417175293</v>
      </c>
      <c r="C206" s="11"/>
      <c r="D206">
        <v>33.16143798828125</v>
      </c>
      <c r="E206" s="11"/>
      <c r="H206" s="21"/>
      <c r="I206" s="21"/>
      <c r="K206" s="12"/>
      <c r="L206" s="4"/>
    </row>
    <row r="207" spans="1:15">
      <c r="A207" s="34" t="s">
        <v>69</v>
      </c>
      <c r="B207">
        <v>24.78285026550293</v>
      </c>
      <c r="C207" s="10">
        <f>AVERAGE(B207:B209)</f>
        <v>25.048824310302734</v>
      </c>
      <c r="D207">
        <v>31.753255844116211</v>
      </c>
      <c r="E207" s="10">
        <f>AVERAGE(D207:D209)</f>
        <v>32.014364242553711</v>
      </c>
      <c r="F207" s="45">
        <f>(E207-$C207)</f>
        <v>6.9655399322509766</v>
      </c>
      <c r="H207" s="45">
        <f>F207-$G$3</f>
        <v>2.6148513788886714</v>
      </c>
      <c r="I207" s="45">
        <f>POWER(2,-H207)</f>
        <v>0.16324928985843348</v>
      </c>
      <c r="K207" s="45">
        <f>I207/$J$3</f>
        <v>0.15584579947966137</v>
      </c>
      <c r="L207" s="53">
        <f>K207*100</f>
        <v>15.584579947966137</v>
      </c>
    </row>
    <row r="208" spans="1:15">
      <c r="A208" s="34"/>
      <c r="B208">
        <v>25.100990295410156</v>
      </c>
      <c r="C208" s="11"/>
      <c r="D208">
        <v>32.479724884033203</v>
      </c>
      <c r="E208" s="10"/>
      <c r="F208" s="12"/>
      <c r="H208" s="12"/>
      <c r="I208" s="12"/>
      <c r="K208" s="12"/>
      <c r="L208" s="9"/>
    </row>
    <row r="209" spans="1:15">
      <c r="A209" s="34"/>
      <c r="B209">
        <v>25.262632369995117</v>
      </c>
      <c r="C209" s="11"/>
      <c r="D209">
        <v>31.810111999511719</v>
      </c>
      <c r="E209" s="11"/>
      <c r="H209" s="21"/>
      <c r="I209" s="21"/>
      <c r="K209" s="12"/>
      <c r="L209" s="4"/>
    </row>
    <row r="210" spans="1:15">
      <c r="A210" s="34" t="s">
        <v>70</v>
      </c>
      <c r="B210">
        <v>26.336996078491211</v>
      </c>
      <c r="C210" s="10">
        <f>AVERAGE(B210:B212)</f>
        <v>26.042128245035808</v>
      </c>
      <c r="D210">
        <v>33.264442443847656</v>
      </c>
      <c r="E210" s="10">
        <f>AVERAGE(D210:D212)</f>
        <v>33.056119918823242</v>
      </c>
      <c r="F210" s="45">
        <f>(E210-$C210)</f>
        <v>7.0139916737874337</v>
      </c>
      <c r="H210" s="45">
        <f>F210-$G$3</f>
        <v>2.6633031204251285</v>
      </c>
      <c r="I210" s="45">
        <f>POWER(2,-H210)</f>
        <v>0.1578577372198316</v>
      </c>
      <c r="K210" s="45">
        <f>I210/$J$3</f>
        <v>0.15069875821456161</v>
      </c>
      <c r="L210" s="53">
        <f>K210*100</f>
        <v>15.069875821456161</v>
      </c>
    </row>
    <row r="211" spans="1:15">
      <c r="A211" s="34"/>
      <c r="B211">
        <v>25.954994201660156</v>
      </c>
      <c r="C211" s="10"/>
      <c r="E211" s="10"/>
      <c r="F211" s="12"/>
      <c r="H211" s="12"/>
      <c r="I211" s="12"/>
      <c r="K211" s="12"/>
      <c r="L211" s="9"/>
    </row>
    <row r="212" spans="1:15" ht="15.75" thickBot="1">
      <c r="A212" s="34"/>
      <c r="B212">
        <v>25.834394454956055</v>
      </c>
      <c r="C212" s="11"/>
      <c r="D212">
        <v>32.847797393798828</v>
      </c>
      <c r="E212" s="11"/>
      <c r="H212" s="21"/>
      <c r="I212" s="21"/>
      <c r="K212" s="12"/>
      <c r="L212" s="4"/>
    </row>
    <row r="213" spans="1:15" ht="15.75" thickBot="1">
      <c r="A213" s="29" t="s">
        <v>71</v>
      </c>
      <c r="B213">
        <v>25.323801040649414</v>
      </c>
      <c r="C213" s="10">
        <f>AVERAGE(B213:B215)</f>
        <v>25.421291351318359</v>
      </c>
      <c r="D213">
        <v>31.739044189453125</v>
      </c>
      <c r="E213" s="10">
        <f>AVERAGE(D213:D215)</f>
        <v>31.647569020589192</v>
      </c>
      <c r="F213" s="40">
        <f>(E213-$C213)</f>
        <v>6.2262776692708321</v>
      </c>
      <c r="H213" s="40">
        <f>F213-$G$3</f>
        <v>1.8755891159085269</v>
      </c>
      <c r="I213" s="40">
        <f>POWER(2,-H213)</f>
        <v>0.27251563031193582</v>
      </c>
      <c r="K213" s="40">
        <f>I213/$J$3</f>
        <v>0.26015682097911097</v>
      </c>
      <c r="L213" s="48">
        <f>K213*100</f>
        <v>26.015682097911096</v>
      </c>
      <c r="M213" s="56">
        <f>AVERAGE(L213:L225)</f>
        <v>123.78113370034062</v>
      </c>
      <c r="O213" s="29" t="s">
        <v>91</v>
      </c>
    </row>
    <row r="214" spans="1:15">
      <c r="A214" s="29"/>
      <c r="B214">
        <v>25.514358520507813</v>
      </c>
      <c r="C214" s="11"/>
      <c r="D214">
        <v>31.41888427734375</v>
      </c>
      <c r="E214" s="10"/>
      <c r="F214" s="12"/>
      <c r="H214" s="12"/>
      <c r="I214" s="12"/>
      <c r="K214" s="12"/>
      <c r="L214" s="9"/>
      <c r="O214" s="29" t="s">
        <v>100</v>
      </c>
    </row>
    <row r="215" spans="1:15">
      <c r="A215" s="29"/>
      <c r="B215">
        <v>25.425714492797852</v>
      </c>
      <c r="C215" s="11"/>
      <c r="D215">
        <v>31.784778594970703</v>
      </c>
      <c r="E215" s="11"/>
      <c r="H215" s="21"/>
      <c r="I215" s="21"/>
      <c r="K215" s="12"/>
      <c r="L215" s="4"/>
      <c r="O215" s="29" t="s">
        <v>93</v>
      </c>
    </row>
    <row r="216" spans="1:15">
      <c r="A216" s="29" t="s">
        <v>72</v>
      </c>
      <c r="B216">
        <v>24.883750915527344</v>
      </c>
      <c r="C216" s="10">
        <f>AVERAGE(B216:B218)</f>
        <v>25.224973042805988</v>
      </c>
      <c r="D216">
        <v>31.377786636352539</v>
      </c>
      <c r="E216" s="10">
        <f>AVERAGE(D216:D218)</f>
        <v>31.552821477254231</v>
      </c>
      <c r="F216" s="40">
        <f>(E216-$C216)</f>
        <v>6.3278484344482422</v>
      </c>
      <c r="H216" s="40">
        <f>F216-$G$3</f>
        <v>1.977159881085937</v>
      </c>
      <c r="I216" s="40">
        <f>POWER(2,-H216)</f>
        <v>0.2539893867993907</v>
      </c>
      <c r="K216" s="40">
        <f>I216/$J$3</f>
        <v>0.24247075793974807</v>
      </c>
      <c r="L216" s="48">
        <f>K216*100</f>
        <v>24.247075793974808</v>
      </c>
    </row>
    <row r="217" spans="1:15">
      <c r="A217" s="29"/>
      <c r="B217">
        <v>25.387094497680664</v>
      </c>
      <c r="C217" s="11"/>
      <c r="D217">
        <v>31.448932647705078</v>
      </c>
      <c r="E217" s="10"/>
      <c r="F217" s="12"/>
      <c r="H217" s="12"/>
      <c r="I217" s="12"/>
      <c r="K217" s="12"/>
      <c r="L217" s="9"/>
    </row>
    <row r="218" spans="1:15">
      <c r="A218" s="29"/>
      <c r="B218">
        <v>25.404073715209961</v>
      </c>
      <c r="C218" s="11"/>
      <c r="D218">
        <v>31.831745147705078</v>
      </c>
      <c r="E218" s="11"/>
      <c r="H218" s="21"/>
      <c r="I218" s="21"/>
      <c r="K218" s="12"/>
      <c r="L218" s="4"/>
    </row>
    <row r="219" spans="1:15">
      <c r="A219" s="29" t="s">
        <v>73</v>
      </c>
      <c r="B219">
        <v>28.008251190185547</v>
      </c>
      <c r="C219" s="10">
        <f>AVERAGE(B219:B221)</f>
        <v>27.79384485880534</v>
      </c>
      <c r="D219">
        <v>31.689285278320313</v>
      </c>
      <c r="E219" s="10">
        <f>AVERAGE(D219:D221)</f>
        <v>31.639800071716309</v>
      </c>
      <c r="F219" s="40">
        <f>(E219-$C219)</f>
        <v>3.8459552129109689</v>
      </c>
      <c r="H219" s="40">
        <f>F219-$G$3</f>
        <v>-0.50473334045133633</v>
      </c>
      <c r="I219" s="40">
        <f>POWER(2,-H219)</f>
        <v>1.4188610777476713</v>
      </c>
      <c r="K219" s="40">
        <f>I219/$J$3</f>
        <v>1.354514553808557</v>
      </c>
      <c r="L219" s="48">
        <f>K219*100</f>
        <v>135.45145538085569</v>
      </c>
    </row>
    <row r="220" spans="1:15">
      <c r="A220" s="29"/>
      <c r="B220">
        <v>27.69244384765625</v>
      </c>
      <c r="C220" s="10"/>
      <c r="D220">
        <v>31.590314865112305</v>
      </c>
      <c r="E220" s="10"/>
      <c r="F220" s="12"/>
      <c r="H220" s="12"/>
      <c r="I220" s="12"/>
      <c r="K220" s="12"/>
      <c r="L220" s="9"/>
    </row>
    <row r="221" spans="1:15">
      <c r="A221" s="29"/>
      <c r="B221">
        <v>27.680839538574219</v>
      </c>
      <c r="C221" s="11"/>
      <c r="E221" s="11"/>
      <c r="H221" s="21"/>
      <c r="I221" s="21"/>
      <c r="K221" s="12"/>
      <c r="L221" s="4"/>
    </row>
    <row r="222" spans="1:15">
      <c r="A222" s="29" t="s">
        <v>74</v>
      </c>
      <c r="B222">
        <v>29.350154876708984</v>
      </c>
      <c r="C222" s="10">
        <f>AVERAGE(B222:B224)</f>
        <v>28.995297114054363</v>
      </c>
      <c r="D222">
        <v>33.195388793945313</v>
      </c>
      <c r="E222" s="10">
        <f>AVERAGE(D222:D224)</f>
        <v>32.918716430664063</v>
      </c>
      <c r="F222" s="40">
        <f>(E222-$C222)</f>
        <v>3.9234193166096993</v>
      </c>
      <c r="H222" s="40">
        <f>F222-$G$3</f>
        <v>-0.42726923675260586</v>
      </c>
      <c r="I222" s="40">
        <f>POWER(2,-H222)</f>
        <v>1.3446859169598899</v>
      </c>
      <c r="K222" s="40">
        <f>I222/$J$3</f>
        <v>1.2837032979401319</v>
      </c>
      <c r="L222" s="48">
        <f>K222*100</f>
        <v>128.3703297940132</v>
      </c>
    </row>
    <row r="223" spans="1:15">
      <c r="A223" s="29"/>
      <c r="B223">
        <v>29.080427169799805</v>
      </c>
      <c r="C223" s="11"/>
      <c r="D223">
        <v>32.957553863525391</v>
      </c>
      <c r="E223" s="10"/>
      <c r="F223" s="12"/>
      <c r="H223" s="12"/>
      <c r="I223" s="12"/>
      <c r="K223" s="12"/>
      <c r="L223" s="9"/>
    </row>
    <row r="224" spans="1:15">
      <c r="A224" s="29"/>
      <c r="B224">
        <v>28.555309295654297</v>
      </c>
      <c r="C224" s="11"/>
      <c r="D224">
        <v>32.603206634521484</v>
      </c>
      <c r="E224" s="11"/>
      <c r="H224" s="21"/>
      <c r="I224" s="21"/>
      <c r="K224" s="12"/>
      <c r="L224" s="4"/>
    </row>
    <row r="225" spans="1:15">
      <c r="A225" s="29" t="s">
        <v>75</v>
      </c>
      <c r="B225">
        <v>29.335281372070313</v>
      </c>
      <c r="C225" s="10">
        <f>AVERAGE(B225:B227)</f>
        <v>29.163233439127605</v>
      </c>
      <c r="D225">
        <v>31.939014434814453</v>
      </c>
      <c r="E225" s="10">
        <f>AVERAGE(D225:D227)</f>
        <v>31.839001655578613</v>
      </c>
      <c r="F225" s="40">
        <f>(E225-$C225)</f>
        <v>2.6757682164510079</v>
      </c>
      <c r="H225" s="40">
        <f>F225-$G$3</f>
        <v>-1.6749203369112973</v>
      </c>
      <c r="I225" s="40">
        <f>POWER(2,-H225)</f>
        <v>3.1930172277500461</v>
      </c>
      <c r="K225" s="40">
        <f>I225/$J$3</f>
        <v>3.0482112543494835</v>
      </c>
      <c r="L225" s="48">
        <f>K225*100</f>
        <v>304.82112543494833</v>
      </c>
    </row>
    <row r="226" spans="1:15">
      <c r="A226" s="29"/>
      <c r="B226">
        <v>29.175519943237305</v>
      </c>
      <c r="C226" s="10"/>
      <c r="D226">
        <v>31.738988876342773</v>
      </c>
      <c r="E226" s="10"/>
      <c r="H226" s="21"/>
      <c r="I226" s="21"/>
      <c r="K226" s="12"/>
      <c r="L226" s="9"/>
    </row>
    <row r="227" spans="1:15" ht="15.75" thickBot="1">
      <c r="A227" s="29"/>
      <c r="B227">
        <v>28.978899002075195</v>
      </c>
      <c r="C227" s="11"/>
      <c r="E227" s="11"/>
      <c r="H227" s="21"/>
      <c r="I227" s="21"/>
      <c r="K227" s="12"/>
      <c r="L227" s="4"/>
    </row>
    <row r="228" spans="1:15" ht="15.75" thickBot="1">
      <c r="A228" s="30" t="s">
        <v>76</v>
      </c>
      <c r="B228">
        <v>27.935327529907227</v>
      </c>
      <c r="C228" s="10">
        <f>AVERAGE(B228:B230)</f>
        <v>27.963610331217449</v>
      </c>
      <c r="E228" s="10">
        <f>AVERAGE(D228:D230)</f>
        <v>31.96829891204834</v>
      </c>
      <c r="F228" s="37">
        <f>(E228-$C228)</f>
        <v>4.0046885808308907</v>
      </c>
      <c r="H228" s="37">
        <f>F228-$G$3</f>
        <v>-0.34599997253141446</v>
      </c>
      <c r="I228" s="37">
        <f>POWER(2,-H228)</f>
        <v>1.2710316651055122</v>
      </c>
      <c r="K228" s="37">
        <f>I228/$J$3</f>
        <v>1.2133893273539449</v>
      </c>
      <c r="L228" s="49">
        <f>K228*100</f>
        <v>121.33893273539449</v>
      </c>
      <c r="M228" s="57">
        <f>AVERAGE(L228:L240)</f>
        <v>114.96264813932319</v>
      </c>
      <c r="O228" s="30" t="s">
        <v>20</v>
      </c>
    </row>
    <row r="229" spans="1:15">
      <c r="A229" s="30"/>
      <c r="B229">
        <v>28.007951736450195</v>
      </c>
      <c r="C229" s="11"/>
      <c r="D229">
        <v>31.747522354125977</v>
      </c>
      <c r="E229" s="11"/>
      <c r="K229" s="12"/>
      <c r="L229" s="4"/>
      <c r="O229" s="30" t="s">
        <v>100</v>
      </c>
    </row>
    <row r="230" spans="1:15">
      <c r="A230" s="30"/>
      <c r="B230">
        <v>27.947551727294922</v>
      </c>
      <c r="C230" s="11"/>
      <c r="D230">
        <v>32.189075469970703</v>
      </c>
      <c r="E230" s="11"/>
      <c r="K230" s="12"/>
      <c r="L230" s="4"/>
      <c r="O230" s="30" t="s">
        <v>93</v>
      </c>
    </row>
    <row r="231" spans="1:15">
      <c r="A231" s="30" t="s">
        <v>77</v>
      </c>
      <c r="B231">
        <v>31.898738861083984</v>
      </c>
      <c r="C231" s="10">
        <f>AVERAGE(B231:B233)</f>
        <v>31.741964340209961</v>
      </c>
      <c r="D231">
        <v>35.262191772460938</v>
      </c>
      <c r="E231" s="10">
        <f>AVERAGE(D231:D233)</f>
        <v>35.652048111230471</v>
      </c>
      <c r="F231" s="37">
        <f>(E231-$C231)</f>
        <v>3.9100837710205099</v>
      </c>
      <c r="H231" s="37">
        <f>F231-$G$3</f>
        <v>-0.44060478234179534</v>
      </c>
      <c r="I231" s="37">
        <f>POWER(2,-H231)</f>
        <v>1.3571731395046291</v>
      </c>
      <c r="K231" s="37">
        <f>I231/$J$3</f>
        <v>1.2956242146096804</v>
      </c>
      <c r="L231" s="49">
        <f>K231*100</f>
        <v>129.56242146096804</v>
      </c>
    </row>
    <row r="232" spans="1:15">
      <c r="A232" s="30"/>
      <c r="B232">
        <v>31.636598587036133</v>
      </c>
      <c r="C232" s="10"/>
      <c r="D232">
        <v>36.041904449999997</v>
      </c>
      <c r="E232" s="10"/>
      <c r="F232" s="12"/>
      <c r="H232" s="12"/>
      <c r="I232" s="12"/>
      <c r="K232" s="12"/>
      <c r="L232" s="9"/>
    </row>
    <row r="233" spans="1:15">
      <c r="A233" s="30"/>
      <c r="B233">
        <v>31.690555572509766</v>
      </c>
      <c r="C233" s="11"/>
      <c r="E233" s="11"/>
      <c r="H233" s="21"/>
      <c r="I233" s="21"/>
      <c r="K233" s="12"/>
      <c r="L233" s="4"/>
    </row>
    <row r="234" spans="1:15">
      <c r="A234" s="30" t="s">
        <v>78</v>
      </c>
      <c r="B234">
        <v>28.696683883666992</v>
      </c>
      <c r="C234" s="10">
        <f>AVERAGE(B234:B236)</f>
        <v>28.583993275960285</v>
      </c>
      <c r="D234">
        <v>32.345722198486328</v>
      </c>
      <c r="E234" s="10">
        <f>AVERAGE(D234:D236)</f>
        <v>32.314310073852539</v>
      </c>
      <c r="F234" s="37">
        <f>(E234-$C234)</f>
        <v>3.7303167978922538</v>
      </c>
      <c r="H234" s="37">
        <f>F234-$G$3</f>
        <v>-0.62037175547005141</v>
      </c>
      <c r="I234" s="37">
        <f>POWER(2,-H234)</f>
        <v>1.5372712562432793</v>
      </c>
      <c r="K234" s="37">
        <f>I234/$J$3</f>
        <v>1.4675547327286622</v>
      </c>
      <c r="L234" s="49">
        <f>K234*100</f>
        <v>146.75547327286623</v>
      </c>
    </row>
    <row r="235" spans="1:15">
      <c r="A235" s="30"/>
      <c r="B235">
        <v>28.638706207275391</v>
      </c>
      <c r="C235" s="11"/>
      <c r="E235" s="10"/>
      <c r="F235" s="12"/>
      <c r="H235" s="12"/>
      <c r="I235" s="12"/>
      <c r="K235" s="12"/>
      <c r="L235" s="9"/>
    </row>
    <row r="236" spans="1:15">
      <c r="A236" s="30"/>
      <c r="B236">
        <v>28.416589736938477</v>
      </c>
      <c r="C236" s="11"/>
      <c r="D236">
        <v>32.28289794921875</v>
      </c>
      <c r="E236" s="11"/>
      <c r="K236" s="12"/>
      <c r="L236" s="4"/>
    </row>
    <row r="237" spans="1:15">
      <c r="A237" s="30" t="s">
        <v>79</v>
      </c>
      <c r="B237">
        <v>28.424932479858398</v>
      </c>
      <c r="C237" s="10">
        <f>AVERAGE(B237:B239)</f>
        <v>28.30640474955241</v>
      </c>
      <c r="E237" s="10">
        <f>AVERAGE(D237:D239)</f>
        <v>33.214588165283203</v>
      </c>
      <c r="F237" s="37">
        <f>(E237-$C237)</f>
        <v>4.9081834157307931</v>
      </c>
      <c r="H237" s="37">
        <f>F237-$G$3</f>
        <v>0.55749486236848789</v>
      </c>
      <c r="I237" s="37">
        <f>POWER(2,-H237)</f>
        <v>0.67948101052589061</v>
      </c>
      <c r="K237" s="37">
        <f>I237/$J$3</f>
        <v>0.64866598444921264</v>
      </c>
      <c r="L237" s="49">
        <f>K237*100</f>
        <v>64.866598444921266</v>
      </c>
    </row>
    <row r="238" spans="1:15">
      <c r="A238" s="30"/>
      <c r="B238">
        <v>28.283098220825195</v>
      </c>
      <c r="C238" s="10"/>
      <c r="D238">
        <v>33.337272644042969</v>
      </c>
      <c r="E238" s="10"/>
      <c r="F238" s="12"/>
      <c r="H238" s="12"/>
      <c r="I238" s="12"/>
      <c r="K238" s="12"/>
      <c r="L238" s="9"/>
    </row>
    <row r="239" spans="1:15">
      <c r="A239" s="30"/>
      <c r="B239">
        <v>28.211183547973633</v>
      </c>
      <c r="C239" s="11"/>
      <c r="D239">
        <v>33.091903686523438</v>
      </c>
      <c r="E239" s="11"/>
      <c r="K239" s="12"/>
      <c r="L239" s="4"/>
    </row>
    <row r="240" spans="1:15">
      <c r="A240" s="30" t="s">
        <v>80</v>
      </c>
      <c r="B240">
        <v>27.976638793945313</v>
      </c>
      <c r="C240" s="10">
        <f>AVERAGE(B240:B242)</f>
        <v>27.707534790039062</v>
      </c>
      <c r="D240">
        <v>31.962442398071289</v>
      </c>
      <c r="E240" s="10">
        <f>AVERAGE(D240:D242)</f>
        <v>31.824038823445637</v>
      </c>
      <c r="F240" s="37">
        <f>(E240-$C240)</f>
        <v>4.1165040334065743</v>
      </c>
      <c r="H240" s="37">
        <f>F240-$G$3</f>
        <v>-0.23418451995573086</v>
      </c>
      <c r="I240" s="37">
        <f>POWER(2,-H240)</f>
        <v>1.1762416813784511</v>
      </c>
      <c r="K240" s="37">
        <f>I240/$J$3</f>
        <v>1.1228981478246589</v>
      </c>
      <c r="L240" s="49">
        <f>K240*100</f>
        <v>112.2898147824659</v>
      </c>
    </row>
    <row r="241" spans="1:13">
      <c r="A241" s="30"/>
      <c r="B241">
        <v>27.539745330810547</v>
      </c>
      <c r="C241" s="11"/>
      <c r="D241">
        <v>31.656576156616211</v>
      </c>
      <c r="E241" s="10"/>
      <c r="F241" s="12"/>
      <c r="H241" s="12"/>
      <c r="I241" s="12"/>
      <c r="K241" s="12"/>
      <c r="L241" s="9"/>
    </row>
    <row r="242" spans="1:13">
      <c r="A242" s="30"/>
      <c r="B242">
        <v>27.606220245361328</v>
      </c>
      <c r="C242" s="11"/>
      <c r="D242">
        <v>31.853097915649414</v>
      </c>
      <c r="E242" s="11"/>
      <c r="K242" s="12"/>
      <c r="L242" s="4"/>
    </row>
    <row r="247" spans="1:13">
      <c r="L247" s="71" t="s">
        <v>101</v>
      </c>
      <c r="M247" s="72" t="s">
        <v>1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46"/>
  <sheetViews>
    <sheetView topLeftCell="A208" workbookViewId="0">
      <selection activeCell="L246" sqref="L246:O246"/>
    </sheetView>
  </sheetViews>
  <sheetFormatPr baseColWidth="10" defaultRowHeight="15"/>
  <sheetData>
    <row r="1" spans="1:15">
      <c r="A1" s="1"/>
      <c r="B1" s="2" t="s">
        <v>7</v>
      </c>
      <c r="D1" s="3" t="s">
        <v>8</v>
      </c>
      <c r="L1" s="4"/>
    </row>
    <row r="2" spans="1:15" ht="15.75" thickBot="1">
      <c r="A2" s="5"/>
      <c r="B2" s="6" t="s">
        <v>0</v>
      </c>
      <c r="C2" s="6" t="s">
        <v>1</v>
      </c>
      <c r="D2" s="6" t="s">
        <v>0</v>
      </c>
      <c r="E2" s="6" t="s">
        <v>1</v>
      </c>
      <c r="F2" s="7" t="s">
        <v>2</v>
      </c>
      <c r="G2" s="7" t="s">
        <v>9</v>
      </c>
      <c r="H2" s="7" t="s">
        <v>3</v>
      </c>
      <c r="I2" s="7" t="s">
        <v>4</v>
      </c>
      <c r="J2" s="7"/>
      <c r="K2" s="7" t="s">
        <v>5</v>
      </c>
      <c r="L2" s="8" t="s">
        <v>6</v>
      </c>
    </row>
    <row r="3" spans="1:15" ht="15.75" thickBot="1">
      <c r="A3" s="24" t="s">
        <v>81</v>
      </c>
      <c r="B3">
        <v>27.389198303222656</v>
      </c>
      <c r="C3" s="10">
        <f>AVERAGE(B3:B5)</f>
        <v>27.79193941752116</v>
      </c>
      <c r="D3">
        <v>30.047946929931641</v>
      </c>
      <c r="E3" s="10">
        <f>AVERAGE(D3:D5)</f>
        <v>30.03401819864909</v>
      </c>
      <c r="F3" s="14">
        <f>(E3-$C3)</f>
        <v>2.2420787811279297</v>
      </c>
      <c r="G3" s="18">
        <f>AVERAGE(F3:F15)</f>
        <v>2.2540950139363609</v>
      </c>
      <c r="H3" s="14">
        <f>F3-$G$3</f>
        <v>-1.2016232808431226E-2</v>
      </c>
      <c r="I3" s="14">
        <f>POWER(2,-H3)</f>
        <v>1.0083638006633502</v>
      </c>
      <c r="J3" s="18">
        <f>AVERAGE(I3:I15)</f>
        <v>1.1145606594834256</v>
      </c>
      <c r="K3" s="14">
        <f>I3/$J$3</f>
        <v>0.90471863696562249</v>
      </c>
      <c r="L3" s="17">
        <f>K3*100</f>
        <v>90.471863696562252</v>
      </c>
      <c r="M3" s="22">
        <f>AVERAGE(L3:L15)</f>
        <v>100.00000000000001</v>
      </c>
      <c r="O3" s="35" t="s">
        <v>91</v>
      </c>
    </row>
    <row r="4" spans="1:15">
      <c r="A4" s="13"/>
      <c r="B4">
        <v>28.149797439575195</v>
      </c>
      <c r="C4" s="11"/>
      <c r="D4">
        <v>30.126142501831055</v>
      </c>
      <c r="E4" s="11"/>
      <c r="K4" s="12"/>
      <c r="L4" s="4"/>
      <c r="O4" s="35" t="s">
        <v>92</v>
      </c>
    </row>
    <row r="5" spans="1:15">
      <c r="A5" s="13"/>
      <c r="B5">
        <v>27.836822509765625</v>
      </c>
      <c r="C5" s="11"/>
      <c r="D5">
        <v>29.92796516418457</v>
      </c>
      <c r="E5" s="11"/>
      <c r="K5" s="12"/>
      <c r="L5" s="4"/>
      <c r="O5" s="35" t="s">
        <v>93</v>
      </c>
    </row>
    <row r="6" spans="1:15">
      <c r="A6" s="24" t="s">
        <v>82</v>
      </c>
      <c r="B6">
        <v>28.185783386230469</v>
      </c>
      <c r="C6" s="10">
        <f>AVERAGE(B6:B8)</f>
        <v>27.938817342122395</v>
      </c>
      <c r="D6">
        <v>31.779806137084961</v>
      </c>
      <c r="E6" s="10">
        <f>AVERAGE(D6:D8)</f>
        <v>31.371350606282551</v>
      </c>
      <c r="F6" s="14">
        <f>(E6-$C6)</f>
        <v>3.4325332641601562</v>
      </c>
      <c r="H6" s="14">
        <f>F6-$G$3</f>
        <v>1.1784382502237953</v>
      </c>
      <c r="I6" s="14">
        <f>POWER(2,-H6)</f>
        <v>0.44182952974551626</v>
      </c>
      <c r="K6" s="14">
        <f>I6/$J$3</f>
        <v>0.39641586663420769</v>
      </c>
      <c r="L6" s="17">
        <f>K6*100</f>
        <v>39.641586663420767</v>
      </c>
    </row>
    <row r="7" spans="1:15">
      <c r="A7" s="13"/>
      <c r="B7">
        <v>27.636045455932617</v>
      </c>
      <c r="C7" s="10"/>
      <c r="D7">
        <v>31.336191177368164</v>
      </c>
      <c r="E7" s="10"/>
      <c r="F7" s="12"/>
      <c r="H7" s="12"/>
      <c r="I7" s="12"/>
      <c r="K7" s="12"/>
      <c r="L7" s="9"/>
    </row>
    <row r="8" spans="1:15">
      <c r="A8" s="13"/>
      <c r="B8">
        <v>27.994623184204102</v>
      </c>
      <c r="C8" s="11"/>
      <c r="D8">
        <v>30.998054504394531</v>
      </c>
      <c r="E8" s="11"/>
      <c r="H8" s="21"/>
      <c r="I8" s="21"/>
      <c r="K8" s="12"/>
      <c r="L8" s="4"/>
      <c r="O8" s="21"/>
    </row>
    <row r="9" spans="1:15">
      <c r="A9" s="24" t="s">
        <v>83</v>
      </c>
      <c r="B9">
        <v>28.773374557495117</v>
      </c>
      <c r="C9" s="10">
        <f>AVERAGE(B9:B11)</f>
        <v>28.377389272054035</v>
      </c>
      <c r="E9" s="10">
        <f>AVERAGE(D9:D11)</f>
        <v>29.908849716186523</v>
      </c>
      <c r="F9" s="14">
        <f>(E9-$C9)</f>
        <v>1.5314604441324882</v>
      </c>
      <c r="H9" s="14">
        <f>F9-$G$3</f>
        <v>-0.72263456980387275</v>
      </c>
      <c r="I9" s="14">
        <f>POWER(2,-H9)</f>
        <v>1.6501927753520904</v>
      </c>
      <c r="K9" s="14">
        <f>I9/$J$3</f>
        <v>1.4805769083191205</v>
      </c>
      <c r="L9" s="17">
        <f>K9*100</f>
        <v>148.05769083191205</v>
      </c>
    </row>
    <row r="10" spans="1:15">
      <c r="A10" s="13"/>
      <c r="B10">
        <v>28.272050857543945</v>
      </c>
      <c r="C10" s="11"/>
      <c r="D10">
        <v>30.06334114074707</v>
      </c>
      <c r="E10" s="10"/>
      <c r="F10" s="12"/>
      <c r="H10" s="12"/>
      <c r="I10" s="12"/>
      <c r="K10" s="12"/>
      <c r="L10" s="9"/>
    </row>
    <row r="11" spans="1:15">
      <c r="A11" s="13"/>
      <c r="B11">
        <v>28.086742401123047</v>
      </c>
      <c r="C11" s="11"/>
      <c r="D11">
        <v>29.754358291625977</v>
      </c>
      <c r="E11" s="11"/>
      <c r="K11" s="12"/>
      <c r="L11" s="4"/>
    </row>
    <row r="12" spans="1:15">
      <c r="A12" s="24" t="s">
        <v>84</v>
      </c>
      <c r="B12">
        <v>27.405616760253906</v>
      </c>
      <c r="C12" s="10">
        <f>AVERAGE(B12:B14)</f>
        <v>27.69908841451009</v>
      </c>
      <c r="E12" s="10">
        <f>AVERAGE(D12:D14)</f>
        <v>30.228480339050293</v>
      </c>
      <c r="F12" s="14">
        <f>(E12-$C12)</f>
        <v>2.529391924540203</v>
      </c>
      <c r="H12" s="14">
        <f>F12-$G$3</f>
        <v>0.27529691060384209</v>
      </c>
      <c r="I12" s="14">
        <f>POWER(2,-H12)</f>
        <v>0.82628024990856308</v>
      </c>
      <c r="K12" s="14">
        <f>I12/$J$3</f>
        <v>0.74135063253670352</v>
      </c>
      <c r="L12" s="17">
        <f>K12*100</f>
        <v>74.135063253670353</v>
      </c>
    </row>
    <row r="13" spans="1:15">
      <c r="A13" s="13"/>
      <c r="B13">
        <v>27.97593879699707</v>
      </c>
      <c r="C13" s="10"/>
      <c r="D13">
        <v>30.364042282104492</v>
      </c>
      <c r="E13" s="10"/>
      <c r="F13" s="12"/>
      <c r="H13" s="12"/>
      <c r="I13" s="12"/>
      <c r="K13" s="12"/>
      <c r="L13" s="9"/>
    </row>
    <row r="14" spans="1:15">
      <c r="A14" s="13"/>
      <c r="B14">
        <v>27.715709686279297</v>
      </c>
      <c r="C14" s="11"/>
      <c r="D14">
        <v>30.092918395996094</v>
      </c>
      <c r="E14" s="11"/>
      <c r="K14" s="12"/>
      <c r="L14" s="4"/>
    </row>
    <row r="15" spans="1:15">
      <c r="A15" s="24" t="s">
        <v>85</v>
      </c>
      <c r="B15">
        <v>28.098443984985352</v>
      </c>
      <c r="C15" s="10">
        <f>AVERAGE(B15:B17)</f>
        <v>28.010542551676433</v>
      </c>
      <c r="D15">
        <v>29.759563446044922</v>
      </c>
      <c r="E15" s="10">
        <f>AVERAGE(D15:D17)</f>
        <v>29.545553207397461</v>
      </c>
      <c r="F15" s="14">
        <f>(E15-$C15)</f>
        <v>1.5350106557210275</v>
      </c>
      <c r="H15" s="14">
        <f>F15-$G$3</f>
        <v>-0.71908435821533345</v>
      </c>
      <c r="I15" s="14">
        <f>POWER(2,-H15)</f>
        <v>1.6461369417476093</v>
      </c>
      <c r="K15" s="14">
        <f>I15/$J$3</f>
        <v>1.4769379555443465</v>
      </c>
      <c r="L15" s="17">
        <f>K15*100</f>
        <v>147.69379555443464</v>
      </c>
    </row>
    <row r="16" spans="1:15">
      <c r="A16" s="13"/>
      <c r="B16">
        <v>27.960744857788086</v>
      </c>
      <c r="C16" s="11"/>
      <c r="D16">
        <v>29.320928573608398</v>
      </c>
      <c r="E16" s="10"/>
      <c r="F16" s="12"/>
      <c r="H16" s="12"/>
      <c r="I16" s="12"/>
      <c r="K16" s="12"/>
      <c r="L16" s="9"/>
    </row>
    <row r="17" spans="1:15" ht="15.75" thickBot="1">
      <c r="A17" s="13"/>
      <c r="B17">
        <v>27.972438812255859</v>
      </c>
      <c r="C17" s="11"/>
      <c r="D17">
        <v>29.556167602539063</v>
      </c>
      <c r="E17" s="11"/>
      <c r="K17" s="12"/>
      <c r="L17" s="4"/>
    </row>
    <row r="18" spans="1:15" ht="15.75" thickBot="1">
      <c r="A18" s="25" t="s">
        <v>86</v>
      </c>
      <c r="C18" s="10">
        <f>AVERAGE(B18:B20)</f>
        <v>27.73979663848877</v>
      </c>
      <c r="D18">
        <v>30.480678558349609</v>
      </c>
      <c r="E18" s="10">
        <f>AVERAGE(D18:D20)</f>
        <v>30.490281422932942</v>
      </c>
      <c r="F18" s="19">
        <f>(E18-$C18)</f>
        <v>2.750484784444172</v>
      </c>
      <c r="H18" s="19">
        <f>F18-$G$3</f>
        <v>0.49638977050781108</v>
      </c>
      <c r="I18" s="19">
        <f>POWER(2,-H18)</f>
        <v>0.70887847545368965</v>
      </c>
      <c r="K18" s="19">
        <f>I18/$J$3</f>
        <v>0.63601605657088167</v>
      </c>
      <c r="L18" s="20">
        <f>K18*100</f>
        <v>63.601605657088164</v>
      </c>
      <c r="M18" s="23">
        <f>AVERAGE(L18:L30)</f>
        <v>45.153101082533269</v>
      </c>
      <c r="O18" s="63" t="s">
        <v>20</v>
      </c>
    </row>
    <row r="19" spans="1:15">
      <c r="A19" s="15"/>
      <c r="B19">
        <v>27.915399551391602</v>
      </c>
      <c r="C19" s="10"/>
      <c r="D19">
        <v>30.718860626220703</v>
      </c>
      <c r="E19" s="10"/>
      <c r="F19" s="12"/>
      <c r="H19" s="12"/>
      <c r="I19" s="12"/>
      <c r="J19" s="21"/>
      <c r="K19" s="12"/>
      <c r="L19" s="9"/>
      <c r="O19" s="63" t="s">
        <v>92</v>
      </c>
    </row>
    <row r="20" spans="1:15">
      <c r="A20" s="15"/>
      <c r="B20">
        <v>27.564193725585937</v>
      </c>
      <c r="C20" s="11"/>
      <c r="D20">
        <v>30.271305084228516</v>
      </c>
      <c r="E20" s="11"/>
      <c r="H20" s="21"/>
      <c r="I20" s="21"/>
      <c r="J20" s="21"/>
      <c r="K20" s="12"/>
      <c r="L20" s="4"/>
      <c r="O20" s="63" t="s">
        <v>93</v>
      </c>
    </row>
    <row r="21" spans="1:15">
      <c r="A21" s="15" t="s">
        <v>87</v>
      </c>
      <c r="B21">
        <v>27.459129333496094</v>
      </c>
      <c r="C21" s="10">
        <f>AVERAGE(B21:B23)</f>
        <v>27.30692195892334</v>
      </c>
      <c r="D21">
        <v>30.131929397583008</v>
      </c>
      <c r="E21" s="10">
        <f>AVERAGE(D21:D23)</f>
        <v>30.299807230631512</v>
      </c>
      <c r="F21" s="19">
        <f>(E21-$C21)</f>
        <v>2.9928852717081718</v>
      </c>
      <c r="H21" s="19">
        <f>F21-$G$3</f>
        <v>0.73879025777181084</v>
      </c>
      <c r="I21" s="19">
        <f>POWER(2,-H21)</f>
        <v>0.59924162342321974</v>
      </c>
      <c r="K21" s="19">
        <f>I21/$J$3</f>
        <v>0.53764828170137913</v>
      </c>
      <c r="L21" s="20">
        <f>K21*100</f>
        <v>53.76482817013791</v>
      </c>
    </row>
    <row r="22" spans="1:15">
      <c r="A22" s="15"/>
      <c r="C22" s="10"/>
      <c r="D22">
        <v>30.611547470092773</v>
      </c>
      <c r="E22" s="10"/>
      <c r="F22" s="12"/>
      <c r="H22" s="12"/>
      <c r="I22" s="12"/>
      <c r="J22" s="21"/>
      <c r="K22" s="12"/>
      <c r="L22" s="9"/>
    </row>
    <row r="23" spans="1:15">
      <c r="A23" s="15"/>
      <c r="B23">
        <v>27.154714584350586</v>
      </c>
      <c r="C23" s="11"/>
      <c r="D23">
        <v>30.15594482421875</v>
      </c>
      <c r="E23" s="11"/>
      <c r="H23" s="21"/>
      <c r="I23" s="21"/>
      <c r="J23" s="21"/>
      <c r="K23" s="12"/>
      <c r="L23" s="4"/>
      <c r="O23" s="21"/>
    </row>
    <row r="24" spans="1:15">
      <c r="A24" s="15" t="s">
        <v>88</v>
      </c>
      <c r="B24">
        <v>27.817638397216797</v>
      </c>
      <c r="C24" s="10">
        <f>AVERAGE(B24:B26)</f>
        <v>27.817796071370442</v>
      </c>
      <c r="D24">
        <v>32.021556854248047</v>
      </c>
      <c r="E24" s="10">
        <f>AVERAGE(D24:D26)</f>
        <v>31.658110936482746</v>
      </c>
      <c r="F24" s="19">
        <f>(E24-$C24)</f>
        <v>3.8403148651123047</v>
      </c>
      <c r="H24" s="19">
        <f>F24-$G$3</f>
        <v>1.5862198511759438</v>
      </c>
      <c r="I24" s="19">
        <f>POWER(2,-H24)</f>
        <v>0.33304295024943786</v>
      </c>
      <c r="K24" s="19">
        <f>I24/$J$3</f>
        <v>0.29881096862309492</v>
      </c>
      <c r="L24" s="20">
        <f>K24*100</f>
        <v>29.881096862309491</v>
      </c>
    </row>
    <row r="25" spans="1:15">
      <c r="A25" s="15"/>
      <c r="B25">
        <v>27.511798858642578</v>
      </c>
      <c r="C25" s="10"/>
      <c r="D25">
        <v>31.61054801940918</v>
      </c>
      <c r="E25" s="10"/>
      <c r="F25" s="12"/>
      <c r="H25" s="12"/>
      <c r="I25" s="12"/>
      <c r="J25" s="21"/>
      <c r="K25" s="12"/>
      <c r="L25" s="9"/>
    </row>
    <row r="26" spans="1:15">
      <c r="A26" s="15"/>
      <c r="B26">
        <v>28.123950958251953</v>
      </c>
      <c r="C26" s="11"/>
      <c r="D26">
        <v>31.342227935791016</v>
      </c>
      <c r="E26" s="11"/>
      <c r="H26" s="21"/>
      <c r="I26" s="21"/>
      <c r="J26" s="21"/>
      <c r="K26" s="12"/>
      <c r="L26" s="4"/>
    </row>
    <row r="27" spans="1:15">
      <c r="A27" s="15" t="s">
        <v>89</v>
      </c>
      <c r="B27">
        <v>27.312788009643555</v>
      </c>
      <c r="C27" s="10">
        <f>AVERAGE(B27:B29)</f>
        <v>27.305230458577473</v>
      </c>
      <c r="D27">
        <v>31.373086929321289</v>
      </c>
      <c r="E27" s="10">
        <f>AVERAGE(D27:D29)</f>
        <v>31.334178924560547</v>
      </c>
      <c r="F27" s="19">
        <f>(E27-$C27)</f>
        <v>4.0289484659830741</v>
      </c>
      <c r="H27" s="19">
        <f>F27-$G$3</f>
        <v>1.7748534520467132</v>
      </c>
      <c r="I27" s="19">
        <f>POWER(2,-H27)</f>
        <v>0.29222399454172215</v>
      </c>
      <c r="K27" s="19">
        <f>I27/$J$3</f>
        <v>0.26218760913126216</v>
      </c>
      <c r="L27" s="20">
        <f>K27*100</f>
        <v>26.218760913126214</v>
      </c>
    </row>
    <row r="28" spans="1:15">
      <c r="A28" s="15"/>
      <c r="B28">
        <v>27.350358963012695</v>
      </c>
      <c r="C28" s="10"/>
      <c r="D28">
        <v>31.053323745727539</v>
      </c>
      <c r="E28" s="10"/>
      <c r="F28" s="12"/>
      <c r="H28" s="12"/>
      <c r="I28" s="12"/>
      <c r="J28" s="21"/>
      <c r="K28" s="12"/>
      <c r="L28" s="9"/>
    </row>
    <row r="29" spans="1:15">
      <c r="A29" s="15"/>
      <c r="B29">
        <v>27.252544403076172</v>
      </c>
      <c r="C29" s="11"/>
      <c r="D29">
        <v>31.576126098632812</v>
      </c>
      <c r="E29" s="11"/>
      <c r="H29" s="21"/>
      <c r="I29" s="21"/>
      <c r="J29" s="21"/>
      <c r="K29" s="12"/>
      <c r="L29" s="4"/>
    </row>
    <row r="30" spans="1:15">
      <c r="A30" s="15" t="s">
        <v>90</v>
      </c>
      <c r="B30">
        <v>27.989267349243164</v>
      </c>
      <c r="C30" s="10">
        <f>AVERAGE(B30:B32)</f>
        <v>27.901208877563477</v>
      </c>
      <c r="D30">
        <v>30.968441009521484</v>
      </c>
      <c r="E30" s="10">
        <f>AVERAGE(D30:D32)</f>
        <v>30.933967590332031</v>
      </c>
      <c r="F30" s="19">
        <f>(E30-$C30)</f>
        <v>3.0327587127685547</v>
      </c>
      <c r="H30" s="19">
        <f>F30-$G$3</f>
        <v>0.77866369883219377</v>
      </c>
      <c r="I30" s="19">
        <f>POWER(2,-H30)</f>
        <v>0.58290646234543364</v>
      </c>
      <c r="J30" s="21"/>
      <c r="K30" s="19">
        <f>I30/$J$3</f>
        <v>0.52299213810004563</v>
      </c>
      <c r="L30" s="20">
        <f>K30*100</f>
        <v>52.299213810004566</v>
      </c>
    </row>
    <row r="31" spans="1:15">
      <c r="A31" s="15"/>
      <c r="B31">
        <v>27.810676574707031</v>
      </c>
      <c r="C31" s="10"/>
      <c r="D31">
        <v>30.881465911865234</v>
      </c>
      <c r="E31" s="10"/>
      <c r="F31" s="12"/>
      <c r="H31" s="12"/>
      <c r="I31" s="12"/>
      <c r="J31" s="21"/>
      <c r="K31" s="12"/>
      <c r="L31" s="9"/>
    </row>
    <row r="32" spans="1:15" ht="15.75" thickBot="1">
      <c r="A32" s="15"/>
      <c r="B32">
        <v>27.903682708740234</v>
      </c>
      <c r="C32" s="11"/>
      <c r="D32">
        <v>30.951995849609375</v>
      </c>
      <c r="E32" s="11"/>
      <c r="H32" s="21"/>
      <c r="I32" s="21"/>
      <c r="J32" s="21"/>
      <c r="K32" s="12"/>
      <c r="L32" s="4"/>
    </row>
    <row r="33" spans="1:15" ht="15.75" thickBot="1">
      <c r="A33" s="16" t="s">
        <v>10</v>
      </c>
      <c r="B33">
        <v>26.110662460327148</v>
      </c>
      <c r="C33" s="10">
        <f>AVERAGE(B33:B35)</f>
        <v>26.674753189086914</v>
      </c>
      <c r="E33" s="10">
        <f>AVERAGE(D33:D35)</f>
        <v>34.017576217651367</v>
      </c>
      <c r="F33" s="43">
        <f>(E33-$C33)</f>
        <v>7.3428230285644531</v>
      </c>
      <c r="H33" s="43">
        <f>F33-$G$3</f>
        <v>5.0887280146280922</v>
      </c>
      <c r="I33" s="43">
        <f>POWER(2,-H33)</f>
        <v>2.938598332499286E-2</v>
      </c>
      <c r="K33" s="43">
        <f>I33/$J$3</f>
        <v>2.6365530736220867E-2</v>
      </c>
      <c r="L33" s="64">
        <f>K33*100</f>
        <v>2.6365530736220868</v>
      </c>
      <c r="M33" s="55">
        <f>AVERAGE(L33:L45)</f>
        <v>20.565687367014107</v>
      </c>
      <c r="O33" s="36" t="s">
        <v>91</v>
      </c>
    </row>
    <row r="34" spans="1:15">
      <c r="A34" s="16"/>
      <c r="B34">
        <v>26.96074104309082</v>
      </c>
      <c r="C34" s="10"/>
      <c r="D34">
        <v>33.897975921630859</v>
      </c>
      <c r="E34" s="10"/>
      <c r="F34" s="12"/>
      <c r="H34" s="12"/>
      <c r="I34" s="12"/>
      <c r="J34" s="21"/>
      <c r="K34" s="12"/>
      <c r="L34" s="9"/>
      <c r="O34" s="36" t="s">
        <v>94</v>
      </c>
    </row>
    <row r="35" spans="1:15">
      <c r="A35" s="16"/>
      <c r="B35">
        <v>26.952856063842773</v>
      </c>
      <c r="C35" s="11"/>
      <c r="D35">
        <v>34.137176513671875</v>
      </c>
      <c r="E35" s="11"/>
      <c r="H35" s="21"/>
      <c r="I35" s="21"/>
      <c r="J35" s="21"/>
      <c r="K35" s="12"/>
      <c r="L35" s="4"/>
      <c r="O35" s="36" t="s">
        <v>93</v>
      </c>
    </row>
    <row r="36" spans="1:15">
      <c r="A36" s="16" t="s">
        <v>11</v>
      </c>
      <c r="B36">
        <v>30.637956619262695</v>
      </c>
      <c r="C36" s="10">
        <f>AVERAGE(B36:B38)</f>
        <v>30.52811559041341</v>
      </c>
      <c r="D36">
        <v>34.706447601318359</v>
      </c>
      <c r="E36" s="10">
        <f>AVERAGE(D36:D38)</f>
        <v>34.832533518473305</v>
      </c>
      <c r="F36" s="43">
        <f>(E36-$C36)</f>
        <v>4.3044179280598946</v>
      </c>
      <c r="H36" s="43">
        <f>F36-$G$3</f>
        <v>2.0503229141235337</v>
      </c>
      <c r="I36" s="43">
        <f>POWER(2,-H36)</f>
        <v>0.24143003761863469</v>
      </c>
      <c r="K36" s="43">
        <f>I36/$J$3</f>
        <v>0.21661453377560644</v>
      </c>
      <c r="L36" s="64">
        <f>K36*100</f>
        <v>21.661453377560644</v>
      </c>
    </row>
    <row r="37" spans="1:15">
      <c r="A37" s="16"/>
      <c r="B37">
        <v>30.709516525268555</v>
      </c>
      <c r="C37" s="10"/>
      <c r="D37">
        <v>34.922164916992188</v>
      </c>
      <c r="E37" s="10"/>
      <c r="F37" s="12"/>
      <c r="H37" s="12"/>
      <c r="I37" s="12"/>
      <c r="J37" s="21"/>
      <c r="K37" s="12"/>
      <c r="L37" s="9"/>
    </row>
    <row r="38" spans="1:15">
      <c r="A38" s="16"/>
      <c r="B38">
        <v>30.236873626708984</v>
      </c>
      <c r="C38" s="11"/>
      <c r="D38">
        <v>34.868988037109375</v>
      </c>
      <c r="E38" s="11"/>
      <c r="H38" s="21"/>
      <c r="I38" s="21"/>
      <c r="J38" s="21"/>
      <c r="K38" s="12"/>
      <c r="L38" s="4"/>
    </row>
    <row r="39" spans="1:15">
      <c r="A39" s="16" t="s">
        <v>13</v>
      </c>
      <c r="B39">
        <v>29.370893478393555</v>
      </c>
      <c r="C39" s="10">
        <f>AVERAGE(B39:B41)</f>
        <v>29.44976806640625</v>
      </c>
      <c r="D39">
        <v>32.535327911376953</v>
      </c>
      <c r="E39" s="10">
        <f>AVERAGE(D39:D41)</f>
        <v>32.911972045898437</v>
      </c>
      <c r="F39" s="43">
        <f>(E39-$C39)</f>
        <v>3.4622039794921875</v>
      </c>
      <c r="H39" s="43">
        <f>F39-$G$3</f>
        <v>1.2081089655558266</v>
      </c>
      <c r="I39" s="43">
        <f>POWER(2,-H39)</f>
        <v>0.43283558981331666</v>
      </c>
      <c r="K39" s="43">
        <f>I39/$J$3</f>
        <v>0.3883463731923989</v>
      </c>
      <c r="L39" s="64">
        <f>K39*100</f>
        <v>38.834637319239889</v>
      </c>
    </row>
    <row r="40" spans="1:15">
      <c r="A40" s="16"/>
      <c r="B40">
        <v>29.705642700195313</v>
      </c>
      <c r="C40" s="10"/>
      <c r="D40">
        <v>33.288616180419922</v>
      </c>
      <c r="E40" s="10"/>
      <c r="F40" s="12"/>
      <c r="H40" s="12"/>
      <c r="I40" s="12"/>
      <c r="J40" s="21"/>
      <c r="K40" s="12"/>
      <c r="L40" s="9"/>
    </row>
    <row r="41" spans="1:15">
      <c r="A41" s="16"/>
      <c r="B41">
        <v>29.272768020629883</v>
      </c>
      <c r="C41" s="11"/>
      <c r="E41" s="11"/>
      <c r="H41" s="21"/>
      <c r="I41" s="21"/>
      <c r="J41" s="21"/>
      <c r="K41" s="12"/>
      <c r="L41" s="4"/>
    </row>
    <row r="42" spans="1:15">
      <c r="A42" s="16" t="s">
        <v>14</v>
      </c>
      <c r="B42">
        <v>29.570705413818359</v>
      </c>
      <c r="C42" s="10">
        <f>AVERAGE(B42:B44)</f>
        <v>29.563042958577473</v>
      </c>
      <c r="E42" s="10">
        <f>AVERAGE(D42:D44)</f>
        <v>33.469108581542969</v>
      </c>
      <c r="F42" s="43">
        <f>(E42-$C42)</f>
        <v>3.906065622965496</v>
      </c>
      <c r="H42" s="43">
        <f>F42-$G$3</f>
        <v>1.6519706090291351</v>
      </c>
      <c r="I42" s="43">
        <f>POWER(2,-H42)</f>
        <v>0.31820521631508708</v>
      </c>
      <c r="K42" s="43">
        <f>I42/$J$3</f>
        <v>0.2854983383879422</v>
      </c>
      <c r="L42" s="64">
        <f>K42*100</f>
        <v>28.549833838794221</v>
      </c>
    </row>
    <row r="43" spans="1:15">
      <c r="A43" s="16"/>
      <c r="B43">
        <v>29.561328887939453</v>
      </c>
      <c r="C43" s="10"/>
      <c r="D43">
        <v>33.318183898925781</v>
      </c>
      <c r="E43" s="10"/>
      <c r="F43" s="12"/>
      <c r="H43" s="12"/>
      <c r="I43" s="12"/>
      <c r="J43" s="21"/>
      <c r="K43" s="12"/>
      <c r="L43" s="9"/>
    </row>
    <row r="44" spans="1:15">
      <c r="A44" s="16"/>
      <c r="B44">
        <v>29.557094573974609</v>
      </c>
      <c r="C44" s="11"/>
      <c r="D44">
        <v>33.620033264160156</v>
      </c>
      <c r="E44" s="11"/>
      <c r="H44" s="21"/>
      <c r="I44" s="21"/>
      <c r="J44" s="21"/>
      <c r="K44" s="12"/>
      <c r="L44" s="4"/>
    </row>
    <row r="45" spans="1:15">
      <c r="A45" s="16" t="s">
        <v>12</v>
      </c>
      <c r="C45" s="10">
        <f>AVERAGE(B45:B47)</f>
        <v>29.277368545532227</v>
      </c>
      <c r="E45" s="10">
        <f>AVERAGE(D45:D47)</f>
        <v>34.540395736694336</v>
      </c>
      <c r="F45" s="43">
        <f>(E45-$C45)</f>
        <v>5.2630271911621094</v>
      </c>
      <c r="H45" s="43">
        <f>F45-$G$3</f>
        <v>3.0089321772257485</v>
      </c>
      <c r="I45" s="43">
        <f>POWER(2,-H45)</f>
        <v>0.12422847665342857</v>
      </c>
      <c r="J45" s="21"/>
      <c r="K45" s="43">
        <f>I45/$J$3</f>
        <v>0.11145959225853685</v>
      </c>
      <c r="L45" s="64">
        <f>K45*100</f>
        <v>11.145959225853685</v>
      </c>
    </row>
    <row r="46" spans="1:15">
      <c r="A46" s="16"/>
      <c r="B46">
        <v>29.132560729980469</v>
      </c>
      <c r="C46" s="11"/>
      <c r="D46">
        <v>34.501785278320313</v>
      </c>
      <c r="E46" s="10"/>
      <c r="H46" s="21"/>
      <c r="I46" s="21"/>
      <c r="J46" s="21"/>
      <c r="K46" s="12"/>
      <c r="L46" s="9"/>
    </row>
    <row r="47" spans="1:15" ht="15.75" thickBot="1">
      <c r="A47" s="16"/>
      <c r="B47">
        <v>29.422176361083984</v>
      </c>
      <c r="C47" s="11"/>
      <c r="D47">
        <v>34.579006195068359</v>
      </c>
      <c r="E47" s="11"/>
      <c r="H47" s="21"/>
      <c r="I47" s="21"/>
      <c r="J47" s="21"/>
      <c r="K47" s="12"/>
      <c r="L47" s="4"/>
    </row>
    <row r="48" spans="1:15" ht="15.75" thickBot="1">
      <c r="A48" s="26" t="s">
        <v>15</v>
      </c>
      <c r="B48">
        <v>29.250295639038086</v>
      </c>
      <c r="C48" s="10">
        <f>AVERAGE(B48:B50)</f>
        <v>29.077712376912434</v>
      </c>
      <c r="D48">
        <v>34.946056365966797</v>
      </c>
      <c r="E48" s="10">
        <f>AVERAGE(D48:D50)</f>
        <v>34.926909128824867</v>
      </c>
      <c r="F48" s="38">
        <f>(E48-$C48)</f>
        <v>5.8491967519124337</v>
      </c>
      <c r="H48" s="38">
        <f>F48-$G$3</f>
        <v>3.5951017379760728</v>
      </c>
      <c r="I48" s="38">
        <f>POWER(2,-H48)</f>
        <v>8.2749721233981707E-2</v>
      </c>
      <c r="J48" s="21"/>
      <c r="K48" s="38">
        <f>I48/$J$3</f>
        <v>7.4244250889255667E-2</v>
      </c>
      <c r="L48" s="46">
        <f>K48*100</f>
        <v>7.4244250889255667</v>
      </c>
      <c r="M48" s="54">
        <f>AVERAGE(L48:L60)</f>
        <v>18.797030598286561</v>
      </c>
      <c r="O48" s="27" t="s">
        <v>20</v>
      </c>
    </row>
    <row r="49" spans="1:15">
      <c r="A49" s="26"/>
      <c r="B49">
        <v>29.099151611328125</v>
      </c>
      <c r="C49" s="11"/>
      <c r="D49">
        <v>35.026420593261719</v>
      </c>
      <c r="E49" s="11"/>
      <c r="J49" s="21"/>
      <c r="K49" s="12"/>
      <c r="L49" s="4"/>
      <c r="O49" s="27" t="s">
        <v>94</v>
      </c>
    </row>
    <row r="50" spans="1:15">
      <c r="A50" s="26"/>
      <c r="B50">
        <v>28.883689880371094</v>
      </c>
      <c r="C50" s="11"/>
      <c r="D50">
        <v>34.808250427246094</v>
      </c>
      <c r="E50" s="11"/>
      <c r="J50" s="21"/>
      <c r="K50" s="12"/>
      <c r="L50" s="4"/>
      <c r="O50" s="27" t="s">
        <v>93</v>
      </c>
    </row>
    <row r="51" spans="1:15">
      <c r="A51" s="27" t="s">
        <v>16</v>
      </c>
      <c r="B51">
        <v>29.429912567138672</v>
      </c>
      <c r="C51" s="10">
        <f>AVERAGE(B51:B53)</f>
        <v>29.419994990030926</v>
      </c>
      <c r="D51">
        <v>33.939254760742188</v>
      </c>
      <c r="E51" s="10">
        <f>AVERAGE(D51:D53)</f>
        <v>33.428830464680992</v>
      </c>
      <c r="F51" s="38">
        <f>(E51-$C51)</f>
        <v>4.0088354746500663</v>
      </c>
      <c r="H51" s="38">
        <f>F51-$G$3</f>
        <v>1.7547404607137054</v>
      </c>
      <c r="I51" s="38">
        <f>POWER(2,-H51)</f>
        <v>0.29632649675866307</v>
      </c>
      <c r="K51" s="38">
        <f>I51/$J$3</f>
        <v>0.2658684336624656</v>
      </c>
      <c r="L51" s="46">
        <f>K51*100</f>
        <v>26.586843366246558</v>
      </c>
    </row>
    <row r="52" spans="1:15">
      <c r="A52" s="27"/>
      <c r="B52">
        <v>29.129505157470703</v>
      </c>
      <c r="C52" s="10"/>
      <c r="D52">
        <v>32.905342102050781</v>
      </c>
      <c r="E52" s="10"/>
      <c r="F52" s="12"/>
      <c r="H52" s="12"/>
      <c r="I52" s="12"/>
      <c r="K52" s="12"/>
      <c r="L52" s="9"/>
    </row>
    <row r="53" spans="1:15">
      <c r="A53" s="27"/>
      <c r="B53">
        <v>29.700567245483398</v>
      </c>
      <c r="C53" s="11"/>
      <c r="D53">
        <v>33.44189453125</v>
      </c>
      <c r="E53" s="11"/>
      <c r="H53" s="21"/>
      <c r="I53" s="21"/>
      <c r="K53" s="12"/>
      <c r="L53" s="4"/>
    </row>
    <row r="54" spans="1:15">
      <c r="A54" s="27" t="s">
        <v>17</v>
      </c>
      <c r="B54">
        <v>29.104745864868164</v>
      </c>
      <c r="C54" s="10">
        <f>AVERAGE(B54:B56)</f>
        <v>29.097300847371418</v>
      </c>
      <c r="D54">
        <v>33.285919189453125</v>
      </c>
      <c r="E54" s="10">
        <f>AVERAGE(D54:D56)</f>
        <v>33.286727905273437</v>
      </c>
      <c r="F54" s="38">
        <f>(E54-$C54)</f>
        <v>4.1894270579020194</v>
      </c>
      <c r="H54" s="38">
        <f>F54-$G$3</f>
        <v>1.9353320439656585</v>
      </c>
      <c r="I54" s="38">
        <f>POWER(2,-H54)</f>
        <v>0.26146105136579906</v>
      </c>
      <c r="K54" s="38">
        <f>I54/$J$3</f>
        <v>0.23458665003211265</v>
      </c>
      <c r="L54" s="46">
        <f>K54*100</f>
        <v>23.458665003211266</v>
      </c>
    </row>
    <row r="55" spans="1:15">
      <c r="A55" s="27"/>
      <c r="B55">
        <v>28.899955749511719</v>
      </c>
      <c r="C55" s="10"/>
      <c r="D55">
        <v>33.019939422607422</v>
      </c>
      <c r="E55" s="10"/>
      <c r="F55" s="12"/>
      <c r="H55" s="12"/>
      <c r="I55" s="12"/>
      <c r="K55" s="12"/>
      <c r="L55" s="9"/>
    </row>
    <row r="56" spans="1:15">
      <c r="A56" s="27"/>
      <c r="B56">
        <v>29.287200927734375</v>
      </c>
      <c r="C56" s="11"/>
      <c r="D56">
        <v>33.554325103759766</v>
      </c>
      <c r="E56" s="11"/>
      <c r="K56" s="12"/>
      <c r="L56" s="4"/>
    </row>
    <row r="57" spans="1:15">
      <c r="A57" s="27" t="s">
        <v>18</v>
      </c>
      <c r="B57">
        <v>29.016567230224609</v>
      </c>
      <c r="C57" s="10">
        <f>AVERAGE(B57:B59)</f>
        <v>28.610743204752605</v>
      </c>
      <c r="D57">
        <v>32.967426300048828</v>
      </c>
      <c r="E57" s="10">
        <f>AVERAGE(D57:D59)</f>
        <v>33.037274678548179</v>
      </c>
      <c r="F57" s="38">
        <f>(E57-$C57)</f>
        <v>4.4265314737955741</v>
      </c>
      <c r="H57" s="38">
        <f>F57-$G$3</f>
        <v>2.1724364598592132</v>
      </c>
      <c r="I57" s="38">
        <f>POWER(2,-H57)</f>
        <v>0.22183571200237098</v>
      </c>
      <c r="K57" s="38">
        <f>I57/$J$3</f>
        <v>0.19903422044807051</v>
      </c>
      <c r="L57" s="46">
        <f>K57*100</f>
        <v>19.903422044807051</v>
      </c>
    </row>
    <row r="58" spans="1:15">
      <c r="A58" s="27"/>
      <c r="B58">
        <v>28.524234771728516</v>
      </c>
      <c r="C58" s="11"/>
      <c r="D58">
        <v>33.164463043212891</v>
      </c>
      <c r="E58" s="10"/>
      <c r="F58" s="12"/>
      <c r="H58" s="12"/>
      <c r="I58" s="12"/>
      <c r="K58" s="12"/>
      <c r="L58" s="9"/>
    </row>
    <row r="59" spans="1:15">
      <c r="A59" s="27"/>
      <c r="B59">
        <v>28.291427612304687</v>
      </c>
      <c r="C59" s="11"/>
      <c r="D59">
        <v>32.979934692382813</v>
      </c>
      <c r="E59" s="11"/>
      <c r="K59" s="12"/>
      <c r="L59" s="4"/>
    </row>
    <row r="60" spans="1:15">
      <c r="A60" s="27" t="s">
        <v>19</v>
      </c>
      <c r="B60">
        <v>28.705781936645508</v>
      </c>
      <c r="C60" s="10">
        <f>AVERAGE(B60:B62)</f>
        <v>28.69862174987793</v>
      </c>
      <c r="D60">
        <v>33.199802398681641</v>
      </c>
      <c r="E60" s="10">
        <f>AVERAGE(D60:D62)</f>
        <v>33.385961532592773</v>
      </c>
      <c r="F60" s="38">
        <f>(E60-$C60)</f>
        <v>4.6873397827148437</v>
      </c>
      <c r="H60" s="38">
        <f>F60-$G$3</f>
        <v>2.4332447687784828</v>
      </c>
      <c r="I60" s="38">
        <f>POWER(2,-H60)</f>
        <v>0.18514855963700505</v>
      </c>
      <c r="K60" s="38">
        <f>I60/$J$3</f>
        <v>0.16611797488242347</v>
      </c>
      <c r="L60" s="46">
        <f>K60*100</f>
        <v>16.611797488242345</v>
      </c>
    </row>
    <row r="61" spans="1:15">
      <c r="A61" s="27"/>
      <c r="B61">
        <v>28.624618530273438</v>
      </c>
      <c r="C61" s="10"/>
      <c r="E61" s="10"/>
      <c r="F61" s="12"/>
      <c r="H61" s="12"/>
      <c r="I61" s="12"/>
      <c r="K61" s="12"/>
      <c r="L61" s="9"/>
    </row>
    <row r="62" spans="1:15" ht="15.75" thickBot="1">
      <c r="A62" s="27"/>
      <c r="B62">
        <v>28.765464782714844</v>
      </c>
      <c r="C62" s="11"/>
      <c r="D62">
        <v>33.572120666503906</v>
      </c>
      <c r="E62" s="11"/>
      <c r="K62" s="12"/>
      <c r="L62" s="4"/>
    </row>
    <row r="63" spans="1:15" ht="15.75" thickBot="1">
      <c r="A63" s="28" t="s">
        <v>21</v>
      </c>
      <c r="B63">
        <v>30.111492156982422</v>
      </c>
      <c r="C63" s="10">
        <f>AVERAGE(B63:B65)</f>
        <v>30.117119471232098</v>
      </c>
      <c r="E63" s="10">
        <f>AVERAGE(D63:D65)</f>
        <v>33.675601959228516</v>
      </c>
      <c r="F63" s="39">
        <f>(E63-$C63)</f>
        <v>3.5584824879964181</v>
      </c>
      <c r="H63" s="39">
        <f>F63-$G$3</f>
        <v>1.3043874740600572</v>
      </c>
      <c r="I63" s="39">
        <f>POWER(2,-H63)</f>
        <v>0.40489297745164737</v>
      </c>
      <c r="K63" s="39">
        <f>I63/$J$3</f>
        <v>0.3632758558330117</v>
      </c>
      <c r="L63" s="47">
        <f>K63*100</f>
        <v>36.327585583301172</v>
      </c>
      <c r="M63" s="55">
        <f>AVERAGE(L63:L75)</f>
        <v>20.820293837297616</v>
      </c>
      <c r="O63" s="28" t="s">
        <v>91</v>
      </c>
    </row>
    <row r="64" spans="1:15">
      <c r="A64" s="28"/>
      <c r="B64">
        <v>30.198146820068359</v>
      </c>
      <c r="C64" s="11"/>
      <c r="D64">
        <v>33.812046051025391</v>
      </c>
      <c r="E64" s="10"/>
      <c r="F64" s="12"/>
      <c r="H64" s="12"/>
      <c r="I64" s="12"/>
      <c r="K64" s="12"/>
      <c r="L64" s="9"/>
      <c r="O64" s="28" t="s">
        <v>95</v>
      </c>
    </row>
    <row r="65" spans="1:15">
      <c r="A65" s="28"/>
      <c r="B65">
        <v>30.041719436645508</v>
      </c>
      <c r="C65" s="11"/>
      <c r="D65">
        <v>33.539157867431641</v>
      </c>
      <c r="E65" s="11"/>
      <c r="H65" s="21"/>
      <c r="I65" s="21"/>
      <c r="K65" s="12"/>
      <c r="L65" s="4"/>
      <c r="O65" s="28" t="s">
        <v>93</v>
      </c>
    </row>
    <row r="66" spans="1:15">
      <c r="A66" s="28" t="s">
        <v>22</v>
      </c>
      <c r="B66">
        <v>28.717435836791992</v>
      </c>
      <c r="C66" s="10">
        <f>AVERAGE(B66:B68)</f>
        <v>28.929879506429035</v>
      </c>
      <c r="E66" s="10">
        <f>AVERAGE(D66:D68)</f>
        <v>33.086004257202148</v>
      </c>
      <c r="F66" s="39">
        <f>(E66-$C66)</f>
        <v>4.1561247507731132</v>
      </c>
      <c r="H66" s="39">
        <f>F66-$G$3</f>
        <v>1.9020297368367522</v>
      </c>
      <c r="I66" s="39">
        <f>POWER(2,-H66)</f>
        <v>0.26756665946461389</v>
      </c>
      <c r="K66" s="39">
        <f>I66/$J$3</f>
        <v>0.24006469023285387</v>
      </c>
      <c r="L66" s="47">
        <f>K66*100</f>
        <v>24.006469023285387</v>
      </c>
    </row>
    <row r="67" spans="1:15">
      <c r="A67" s="28"/>
      <c r="B67">
        <v>29.095853805541992</v>
      </c>
      <c r="C67" s="11"/>
      <c r="D67">
        <v>32.922420501708984</v>
      </c>
      <c r="E67" s="10"/>
      <c r="F67" s="12"/>
      <c r="H67" s="12"/>
      <c r="I67" s="12"/>
      <c r="K67" s="12"/>
      <c r="L67" s="9"/>
    </row>
    <row r="68" spans="1:15">
      <c r="A68" s="28"/>
      <c r="B68">
        <v>28.976348876953125</v>
      </c>
      <c r="C68" s="11"/>
      <c r="D68">
        <v>33.249588012695312</v>
      </c>
      <c r="E68" s="11"/>
      <c r="H68" s="21"/>
      <c r="I68" s="21"/>
      <c r="K68" s="12"/>
      <c r="L68" s="4"/>
    </row>
    <row r="69" spans="1:15">
      <c r="A69" s="28" t="s">
        <v>23</v>
      </c>
      <c r="B69">
        <v>29.471817016601563</v>
      </c>
      <c r="C69" s="10">
        <f>AVERAGE(B69:B71)</f>
        <v>29.273451487223308</v>
      </c>
      <c r="E69" s="10">
        <f>AVERAGE(D69:D71)</f>
        <v>34.926769256591797</v>
      </c>
      <c r="F69" s="39">
        <f>(E69-$C69)</f>
        <v>5.6533177693684884</v>
      </c>
      <c r="H69" s="39">
        <f>F69-$G$3</f>
        <v>3.3992227554321275</v>
      </c>
      <c r="I69" s="39">
        <f>POWER(2,-H69)</f>
        <v>9.4783335691016712E-2</v>
      </c>
      <c r="K69" s="39">
        <f>I69/$J$3</f>
        <v>8.5040984431432112E-2</v>
      </c>
      <c r="L69" s="47">
        <f>K69*100</f>
        <v>8.5040984431432118</v>
      </c>
    </row>
    <row r="70" spans="1:15">
      <c r="A70" s="28"/>
      <c r="B70">
        <v>29.358915328979492</v>
      </c>
      <c r="C70" s="10"/>
      <c r="D70">
        <v>35.034294128417969</v>
      </c>
      <c r="E70" s="10"/>
      <c r="F70" s="12"/>
      <c r="H70" s="12"/>
      <c r="I70" s="12"/>
      <c r="K70" s="12"/>
      <c r="L70" s="9"/>
    </row>
    <row r="71" spans="1:15">
      <c r="A71" s="28"/>
      <c r="B71">
        <v>28.989622116088867</v>
      </c>
      <c r="C71" s="11"/>
      <c r="D71">
        <v>34.819244384765625</v>
      </c>
      <c r="E71" s="11"/>
      <c r="H71" s="21"/>
      <c r="I71" s="21"/>
      <c r="K71" s="12"/>
      <c r="L71" s="4"/>
    </row>
    <row r="72" spans="1:15">
      <c r="A72" s="28" t="s">
        <v>24</v>
      </c>
      <c r="B72">
        <v>29.336467742919922</v>
      </c>
      <c r="C72" s="10">
        <f>AVERAGE(B72:B74)</f>
        <v>29.227075576782227</v>
      </c>
      <c r="D72">
        <v>33.318233489990234</v>
      </c>
      <c r="E72" s="10">
        <f>AVERAGE(D72:D74)</f>
        <v>33.496869405110679</v>
      </c>
      <c r="F72" s="39">
        <f>(E72-$C72)</f>
        <v>4.2697938283284529</v>
      </c>
      <c r="H72" s="39">
        <f>F72-$G$3</f>
        <v>2.015698814392092</v>
      </c>
      <c r="I72" s="39">
        <f>POWER(2,-H72)</f>
        <v>0.24729435034786865</v>
      </c>
      <c r="K72" s="39">
        <f>I72/$J$3</f>
        <v>0.22187608026869005</v>
      </c>
      <c r="L72" s="47">
        <f>K72*100</f>
        <v>22.187608026869004</v>
      </c>
    </row>
    <row r="73" spans="1:15">
      <c r="A73" s="28"/>
      <c r="B73">
        <v>29.196735382080078</v>
      </c>
      <c r="C73" s="11"/>
      <c r="D73">
        <v>33.844146728515625</v>
      </c>
      <c r="E73" s="10"/>
      <c r="F73" s="12"/>
      <c r="H73" s="12"/>
      <c r="I73" s="12"/>
      <c r="K73" s="12"/>
      <c r="L73" s="9"/>
    </row>
    <row r="74" spans="1:15">
      <c r="A74" s="28"/>
      <c r="B74">
        <v>29.14802360534668</v>
      </c>
      <c r="C74" s="11"/>
      <c r="D74">
        <v>33.328227996826172</v>
      </c>
      <c r="E74" s="11"/>
      <c r="H74" s="21"/>
      <c r="I74" s="21"/>
      <c r="K74" s="12"/>
      <c r="L74" s="4"/>
    </row>
    <row r="75" spans="1:15">
      <c r="A75" s="28" t="s">
        <v>25</v>
      </c>
      <c r="B75">
        <v>29.516593933105469</v>
      </c>
      <c r="C75" s="10">
        <f>AVERAGE(B75:B77)</f>
        <v>29.485087076822918</v>
      </c>
      <c r="D75">
        <v>34.861347198486328</v>
      </c>
      <c r="E75" s="10">
        <f>AVERAGE(D75:D77)</f>
        <v>34.517745971679688</v>
      </c>
      <c r="F75" s="39">
        <f>(E75-$C75)</f>
        <v>5.0326588948567696</v>
      </c>
      <c r="H75" s="39">
        <f>F75-$G$3</f>
        <v>2.7785638809204087</v>
      </c>
      <c r="I75" s="39">
        <f>POWER(2,-H75)</f>
        <v>0.14573669854171004</v>
      </c>
      <c r="K75" s="39">
        <f>I75/$J$3</f>
        <v>0.13075708109889309</v>
      </c>
      <c r="L75" s="47">
        <f>K75*100</f>
        <v>13.075708109889309</v>
      </c>
    </row>
    <row r="76" spans="1:15">
      <c r="A76" s="28"/>
      <c r="B76">
        <v>29.759990692138672</v>
      </c>
      <c r="C76" s="10"/>
      <c r="D76">
        <v>34.513515472412109</v>
      </c>
      <c r="E76" s="10"/>
      <c r="F76" s="12"/>
      <c r="H76" s="12"/>
      <c r="I76" s="12"/>
      <c r="K76" s="12"/>
      <c r="L76" s="9"/>
    </row>
    <row r="77" spans="1:15" ht="15.75" thickBot="1">
      <c r="A77" s="28"/>
      <c r="B77">
        <v>29.178676605224609</v>
      </c>
      <c r="C77" s="11"/>
      <c r="D77">
        <v>34.178375244140625</v>
      </c>
      <c r="E77" s="11"/>
      <c r="H77" s="21"/>
      <c r="I77" s="21"/>
      <c r="K77" s="12"/>
      <c r="L77" s="4"/>
    </row>
    <row r="78" spans="1:15" ht="15.75" thickBot="1">
      <c r="A78" s="29" t="s">
        <v>26</v>
      </c>
      <c r="B78">
        <v>28.847734451293945</v>
      </c>
      <c r="C78" s="10">
        <f>AVERAGE(B78:B80)</f>
        <v>29.101644515991211</v>
      </c>
      <c r="D78">
        <v>34.860763549804687</v>
      </c>
      <c r="E78" s="10">
        <f>AVERAGE(D78:D80)</f>
        <v>34.823468526204429</v>
      </c>
      <c r="F78" s="40">
        <f>(E78-$C78)</f>
        <v>5.7218240102132185</v>
      </c>
      <c r="H78" s="40">
        <f>F78-$G$3</f>
        <v>3.4677289962768576</v>
      </c>
      <c r="I78" s="40">
        <f>POWER(2,-H78)</f>
        <v>9.0387745742777248E-2</v>
      </c>
      <c r="K78" s="40">
        <f>I78/$J$3</f>
        <v>8.1097197333943202E-2</v>
      </c>
      <c r="L78" s="48">
        <f>K78*100</f>
        <v>8.1097197333943196</v>
      </c>
      <c r="M78" s="56">
        <f>AVERAGE(L78:L90)</f>
        <v>26.104508215457212</v>
      </c>
      <c r="O78" s="29" t="s">
        <v>20</v>
      </c>
    </row>
    <row r="79" spans="1:15">
      <c r="A79" s="29"/>
      <c r="B79">
        <v>29.343044281005859</v>
      </c>
      <c r="C79" s="11"/>
      <c r="D79">
        <v>34.762096405029297</v>
      </c>
      <c r="E79" s="10"/>
      <c r="F79" s="12"/>
      <c r="H79" s="12"/>
      <c r="I79" s="12"/>
      <c r="K79" s="12"/>
      <c r="L79" s="9"/>
      <c r="O79" s="29" t="s">
        <v>95</v>
      </c>
    </row>
    <row r="80" spans="1:15">
      <c r="A80" s="29"/>
      <c r="B80">
        <v>29.114154815673828</v>
      </c>
      <c r="C80" s="11"/>
      <c r="D80">
        <v>34.847545623779297</v>
      </c>
      <c r="E80" s="11"/>
      <c r="H80" s="21"/>
      <c r="I80" s="21"/>
      <c r="K80" s="12"/>
      <c r="L80" s="4"/>
      <c r="O80" s="29" t="s">
        <v>93</v>
      </c>
    </row>
    <row r="81" spans="1:15">
      <c r="A81" s="29" t="s">
        <v>27</v>
      </c>
      <c r="B81">
        <v>30.218061447143555</v>
      </c>
      <c r="C81" s="10">
        <f>AVERAGE(B81:B83)</f>
        <v>30.01378059387207</v>
      </c>
      <c r="E81" s="10">
        <f>AVERAGE(D81:D83)</f>
        <v>33.083560943603516</v>
      </c>
      <c r="F81" s="40">
        <f>(E81-$C81)</f>
        <v>3.0697803497314453</v>
      </c>
      <c r="H81" s="40">
        <f>F81-$G$3</f>
        <v>0.8156853357950844</v>
      </c>
      <c r="I81" s="40">
        <f>POWER(2,-H81)</f>
        <v>0.56813853478486143</v>
      </c>
      <c r="K81" s="40">
        <f>I81/$J$3</f>
        <v>0.50974213915659028</v>
      </c>
      <c r="L81" s="48">
        <f>K81*100</f>
        <v>50.974213915659028</v>
      </c>
    </row>
    <row r="82" spans="1:15">
      <c r="A82" s="29"/>
      <c r="B82">
        <v>30.043888092041016</v>
      </c>
      <c r="C82" s="10"/>
      <c r="D82">
        <v>33.185348510742187</v>
      </c>
      <c r="E82" s="10"/>
      <c r="F82" s="12"/>
      <c r="H82" s="12"/>
      <c r="I82" s="12"/>
      <c r="K82" s="12"/>
      <c r="L82" s="9"/>
    </row>
    <row r="83" spans="1:15">
      <c r="A83" s="29"/>
      <c r="B83">
        <v>29.779392242431641</v>
      </c>
      <c r="C83" s="11"/>
      <c r="D83">
        <v>32.981773376464844</v>
      </c>
      <c r="E83" s="11"/>
      <c r="H83" s="21"/>
      <c r="I83" s="21"/>
      <c r="K83" s="12"/>
      <c r="L83" s="4"/>
    </row>
    <row r="84" spans="1:15">
      <c r="A84" s="29" t="s">
        <v>28</v>
      </c>
      <c r="B84">
        <v>28.797082901000977</v>
      </c>
      <c r="C84" s="10">
        <f>AVERAGE(B84:B86)</f>
        <v>28.649154027303059</v>
      </c>
      <c r="D84">
        <v>33.573539733886719</v>
      </c>
      <c r="E84" s="10">
        <f>AVERAGE(D84:D86)</f>
        <v>33.530775705973305</v>
      </c>
      <c r="F84" s="40">
        <f>(E84-$C84)</f>
        <v>4.8816216786702462</v>
      </c>
      <c r="H84" s="40">
        <f>F84-$G$3</f>
        <v>2.6275266647338853</v>
      </c>
      <c r="I84" s="40">
        <f>POWER(2,-H84)</f>
        <v>0.16182129021155023</v>
      </c>
      <c r="K84" s="40">
        <f>I84/$J$3</f>
        <v>0.14518841019074802</v>
      </c>
      <c r="L84" s="48">
        <f>K84*100</f>
        <v>14.518841019074802</v>
      </c>
    </row>
    <row r="85" spans="1:15">
      <c r="A85" s="29"/>
      <c r="B85">
        <v>28.761518478393555</v>
      </c>
      <c r="C85" s="11"/>
      <c r="D85">
        <v>33.362720489501953</v>
      </c>
      <c r="E85" s="10"/>
      <c r="F85" s="12"/>
      <c r="H85" s="12"/>
      <c r="I85" s="12"/>
      <c r="K85" s="12"/>
      <c r="L85" s="9"/>
    </row>
    <row r="86" spans="1:15">
      <c r="A86" s="29"/>
      <c r="B86">
        <v>28.388860702514648</v>
      </c>
      <c r="C86" s="11"/>
      <c r="D86">
        <v>33.65606689453125</v>
      </c>
      <c r="E86" s="11"/>
      <c r="H86" s="21"/>
      <c r="I86" s="21"/>
      <c r="K86" s="12"/>
      <c r="L86" s="4"/>
    </row>
    <row r="87" spans="1:15">
      <c r="A87" s="29" t="s">
        <v>29</v>
      </c>
      <c r="B87">
        <v>29.295888900756836</v>
      </c>
      <c r="C87" s="10">
        <f>AVERAGE(B87:B89)</f>
        <v>29.136996587117512</v>
      </c>
      <c r="D87">
        <v>33.842311859130859</v>
      </c>
      <c r="E87" s="10">
        <f>AVERAGE(D87:D89)</f>
        <v>33.471211751302086</v>
      </c>
      <c r="F87" s="40">
        <f>(E87-$C87)</f>
        <v>4.3342151641845739</v>
      </c>
      <c r="H87" s="40">
        <f>F87-$G$3</f>
        <v>2.080120150248213</v>
      </c>
      <c r="I87" s="40">
        <f>POWER(2,-H87)</f>
        <v>0.23649471515429077</v>
      </c>
      <c r="K87" s="40">
        <f>I87/$J$3</f>
        <v>0.2121864908311952</v>
      </c>
      <c r="L87" s="48">
        <f>K87*100</f>
        <v>21.218649083119519</v>
      </c>
    </row>
    <row r="88" spans="1:15">
      <c r="A88" s="29"/>
      <c r="B88">
        <v>29.06268310546875</v>
      </c>
      <c r="C88" s="10"/>
      <c r="D88">
        <v>33.496955871582031</v>
      </c>
      <c r="E88" s="10"/>
      <c r="F88" s="12"/>
      <c r="H88" s="12"/>
      <c r="I88" s="12"/>
      <c r="K88" s="12"/>
      <c r="L88" s="9"/>
    </row>
    <row r="89" spans="1:15">
      <c r="A89" s="29"/>
      <c r="B89">
        <v>29.052417755126953</v>
      </c>
      <c r="C89" s="11"/>
      <c r="D89">
        <v>33.074367523193359</v>
      </c>
      <c r="E89" s="11"/>
      <c r="H89" s="21"/>
      <c r="I89" s="21"/>
      <c r="K89" s="12"/>
      <c r="L89" s="4"/>
    </row>
    <row r="90" spans="1:15">
      <c r="A90" s="29" t="s">
        <v>30</v>
      </c>
      <c r="B90">
        <v>27.450229644775391</v>
      </c>
      <c r="C90" s="10">
        <f>AVERAGE(B90:B92)</f>
        <v>27.404107411702473</v>
      </c>
      <c r="D90">
        <v>31.240045547485352</v>
      </c>
      <c r="E90" s="10">
        <f>AVERAGE(D90:D92)</f>
        <v>30.987686157226563</v>
      </c>
      <c r="F90" s="40">
        <f>(E90-$C90)</f>
        <v>3.5835787455240897</v>
      </c>
      <c r="H90" s="40">
        <f>F90-$G$3</f>
        <v>1.3294837315877288</v>
      </c>
      <c r="I90" s="40">
        <f>POWER(2,-H90)</f>
        <v>0.39791060871204514</v>
      </c>
      <c r="K90" s="40">
        <f>I90/$J$3</f>
        <v>0.35701117326038401</v>
      </c>
      <c r="L90" s="48">
        <f>K90*100</f>
        <v>35.7011173260384</v>
      </c>
    </row>
    <row r="91" spans="1:15">
      <c r="A91" s="29"/>
      <c r="B91">
        <v>27.25920295715332</v>
      </c>
      <c r="C91" s="11"/>
      <c r="D91">
        <v>30.665657043457031</v>
      </c>
      <c r="E91" s="10"/>
      <c r="H91" s="21"/>
      <c r="I91" s="21"/>
      <c r="K91" s="12"/>
      <c r="L91" s="9"/>
    </row>
    <row r="92" spans="1:15" ht="15.75" thickBot="1">
      <c r="A92" s="29"/>
      <c r="B92">
        <v>27.502889633178711</v>
      </c>
      <c r="C92" s="11"/>
      <c r="D92">
        <v>31.057355880737305</v>
      </c>
      <c r="E92" s="11"/>
      <c r="H92" s="21"/>
      <c r="I92" s="21"/>
      <c r="K92" s="12"/>
      <c r="L92" s="4"/>
    </row>
    <row r="93" spans="1:15" ht="15.75" thickBot="1">
      <c r="A93" s="30" t="s">
        <v>31</v>
      </c>
      <c r="B93">
        <v>30.444286346435547</v>
      </c>
      <c r="C93" s="10">
        <f>AVERAGE(B93:B95)</f>
        <v>30.081902821858723</v>
      </c>
      <c r="D93">
        <v>35.240879058837891</v>
      </c>
      <c r="E93" s="10">
        <f>AVERAGE(D93:D95)</f>
        <v>34.894991556803383</v>
      </c>
      <c r="F93" s="37">
        <f>(E93-$C93)</f>
        <v>4.8130887349446603</v>
      </c>
      <c r="H93" s="37">
        <f>F93-$G$3</f>
        <v>2.5589937210082994</v>
      </c>
      <c r="I93" s="37">
        <f>POWER(2,-H93)</f>
        <v>0.16969386103611264</v>
      </c>
      <c r="K93" s="37">
        <f>I93/$J$3</f>
        <v>0.15225179499405803</v>
      </c>
      <c r="L93" s="49">
        <f>K93*100</f>
        <v>15.225179499405803</v>
      </c>
      <c r="M93" s="57">
        <f>AVERAGE(L93:L105)</f>
        <v>15.786752732439094</v>
      </c>
      <c r="O93" s="30" t="s">
        <v>91</v>
      </c>
    </row>
    <row r="94" spans="1:15">
      <c r="A94" s="30"/>
      <c r="B94">
        <v>29.886617660522461</v>
      </c>
      <c r="C94" s="10"/>
      <c r="D94">
        <v>34.320613861083984</v>
      </c>
      <c r="E94" s="11"/>
      <c r="K94" s="12"/>
      <c r="L94" s="4"/>
      <c r="O94" s="30" t="s">
        <v>96</v>
      </c>
    </row>
    <row r="95" spans="1:15">
      <c r="A95" s="30"/>
      <c r="B95">
        <v>29.914804458618164</v>
      </c>
      <c r="C95" s="11"/>
      <c r="D95">
        <v>35.123481750488281</v>
      </c>
      <c r="E95" s="11"/>
      <c r="K95" s="12"/>
      <c r="L95" s="4"/>
      <c r="O95" s="30" t="s">
        <v>93</v>
      </c>
    </row>
    <row r="96" spans="1:15">
      <c r="A96" s="30" t="s">
        <v>32</v>
      </c>
      <c r="B96">
        <v>27.722745895385742</v>
      </c>
      <c r="C96" s="10">
        <f>AVERAGE(B96:B98)</f>
        <v>27.779773076375324</v>
      </c>
      <c r="D96">
        <v>33.653205871582031</v>
      </c>
      <c r="E96" s="10">
        <f>AVERAGE(D96:D98)</f>
        <v>33.566782633463539</v>
      </c>
      <c r="F96" s="37">
        <f>(E96-$C96)</f>
        <v>5.787009557088215</v>
      </c>
      <c r="H96" s="37">
        <f>F96-$G$3</f>
        <v>3.532914543151854</v>
      </c>
      <c r="I96" s="37">
        <f>POWER(2,-H96)</f>
        <v>8.6394630270979683E-2</v>
      </c>
      <c r="K96" s="37">
        <f>I96/$J$3</f>
        <v>7.7514516178080153E-2</v>
      </c>
      <c r="L96" s="49">
        <f>K96*100</f>
        <v>7.7514516178080157</v>
      </c>
    </row>
    <row r="97" spans="1:15">
      <c r="A97" s="30"/>
      <c r="B97">
        <v>27.730768203735352</v>
      </c>
      <c r="C97" s="10"/>
      <c r="D97">
        <v>33.558631896972656</v>
      </c>
      <c r="E97" s="10"/>
      <c r="F97" s="12"/>
      <c r="H97" s="12"/>
      <c r="I97" s="12"/>
      <c r="K97" s="12"/>
      <c r="L97" s="9"/>
    </row>
    <row r="98" spans="1:15">
      <c r="A98" s="30"/>
      <c r="B98">
        <v>27.885805130004883</v>
      </c>
      <c r="C98" s="11"/>
      <c r="D98">
        <v>33.488510131835938</v>
      </c>
      <c r="E98" s="11"/>
      <c r="H98" s="21"/>
      <c r="I98" s="21"/>
      <c r="K98" s="12"/>
      <c r="L98" s="4"/>
    </row>
    <row r="99" spans="1:15">
      <c r="A99" s="30" t="s">
        <v>33</v>
      </c>
      <c r="B99">
        <v>27.183084487915039</v>
      </c>
      <c r="C99" s="10">
        <f>AVERAGE(B99:B101)</f>
        <v>27.455977121988933</v>
      </c>
      <c r="D99">
        <v>31.686561584472656</v>
      </c>
      <c r="E99" s="10">
        <f>AVERAGE(D99:D101)</f>
        <v>31.829275131225586</v>
      </c>
      <c r="F99" s="37">
        <f>(E99-$C99)</f>
        <v>4.3732980092366525</v>
      </c>
      <c r="H99" s="37">
        <f>F99-$G$3</f>
        <v>2.1192029953002915</v>
      </c>
      <c r="I99" s="37">
        <f>POWER(2,-H99)</f>
        <v>0.23017403524230071</v>
      </c>
      <c r="K99" s="37">
        <f>I99/$J$3</f>
        <v>0.2065154850782023</v>
      </c>
      <c r="L99" s="49">
        <f>K99*100</f>
        <v>20.65154850782023</v>
      </c>
    </row>
    <row r="100" spans="1:15">
      <c r="A100" s="30"/>
      <c r="B100">
        <v>27.389476776123047</v>
      </c>
      <c r="C100" s="10"/>
      <c r="D100">
        <v>32.179668426513672</v>
      </c>
      <c r="E100" s="10"/>
      <c r="F100" s="12"/>
      <c r="H100" s="12"/>
      <c r="I100" s="12"/>
      <c r="K100" s="12"/>
      <c r="L100" s="9"/>
    </row>
    <row r="101" spans="1:15">
      <c r="A101" s="30"/>
      <c r="B101">
        <v>27.795370101928711</v>
      </c>
      <c r="C101" s="11"/>
      <c r="D101">
        <v>31.62159538269043</v>
      </c>
      <c r="E101" s="11"/>
      <c r="K101" s="12"/>
      <c r="L101" s="4"/>
    </row>
    <row r="102" spans="1:15">
      <c r="A102" s="30" t="s">
        <v>34</v>
      </c>
      <c r="B102">
        <v>26.825180053710938</v>
      </c>
      <c r="C102" s="10">
        <f>AVERAGE(B102:B104)</f>
        <v>26.87497615814209</v>
      </c>
      <c r="D102">
        <v>32.691638946533203</v>
      </c>
      <c r="E102" s="10">
        <f>AVERAGE(D102:D104)</f>
        <v>32.944323221842446</v>
      </c>
      <c r="F102" s="37">
        <f>(E102-$C102)</f>
        <v>6.0693470637003557</v>
      </c>
      <c r="H102" s="37">
        <f>F102-$G$3</f>
        <v>3.8152520497639948</v>
      </c>
      <c r="I102" s="37">
        <f>POWER(2,-H102)</f>
        <v>7.1038648752398098E-2</v>
      </c>
      <c r="K102" s="37">
        <f>I102/$J$3</f>
        <v>6.3736906688706338E-2</v>
      </c>
      <c r="L102" s="49">
        <f>K102*100</f>
        <v>6.3736906688706334</v>
      </c>
    </row>
    <row r="103" spans="1:15">
      <c r="A103" s="30"/>
      <c r="B103">
        <v>26.924772262573242</v>
      </c>
      <c r="C103" s="10"/>
      <c r="D103">
        <v>33.067466735839844</v>
      </c>
      <c r="E103" s="10"/>
      <c r="F103" s="12"/>
      <c r="H103" s="12"/>
      <c r="I103" s="12"/>
      <c r="K103" s="12"/>
      <c r="L103" s="9"/>
    </row>
    <row r="104" spans="1:15">
      <c r="A104" s="30"/>
      <c r="C104" s="11"/>
      <c r="D104">
        <v>33.073863983154297</v>
      </c>
      <c r="E104" s="11"/>
      <c r="K104" s="12"/>
      <c r="L104" s="4"/>
    </row>
    <row r="105" spans="1:15">
      <c r="A105" s="30" t="s">
        <v>35</v>
      </c>
      <c r="B105">
        <v>28.33892822265625</v>
      </c>
      <c r="C105" s="10">
        <f>AVERAGE(B105:B107)</f>
        <v>28.390829086303711</v>
      </c>
      <c r="D105">
        <v>32.765106201171875</v>
      </c>
      <c r="E105" s="10">
        <f>AVERAGE(D105:D107)</f>
        <v>32.277716318766274</v>
      </c>
      <c r="F105" s="37">
        <f>(E105-$C105)</f>
        <v>3.8868872324625627</v>
      </c>
      <c r="H105" s="37">
        <f>F105-$G$3</f>
        <v>1.6327922185262018</v>
      </c>
      <c r="I105" s="37">
        <f>POWER(2,-H105)</f>
        <v>0.3224635015266632</v>
      </c>
      <c r="K105" s="37">
        <f>I105/$J$3</f>
        <v>0.28931893368290779</v>
      </c>
      <c r="L105" s="49">
        <f>K105*100</f>
        <v>28.93189336829078</v>
      </c>
    </row>
    <row r="106" spans="1:15">
      <c r="A106" s="30"/>
      <c r="B106">
        <v>28.30988883972168</v>
      </c>
      <c r="C106" s="10"/>
      <c r="D106">
        <v>32.021827697753906</v>
      </c>
      <c r="E106" s="10"/>
      <c r="F106" s="12"/>
      <c r="H106" s="12"/>
      <c r="I106" s="12"/>
      <c r="K106" s="12"/>
      <c r="L106" s="9"/>
    </row>
    <row r="107" spans="1:15" ht="15.75" thickBot="1">
      <c r="A107" s="30"/>
      <c r="B107">
        <v>28.523670196533203</v>
      </c>
      <c r="C107" s="11"/>
      <c r="D107">
        <v>32.046215057373047</v>
      </c>
      <c r="E107" s="11"/>
      <c r="K107" s="12"/>
      <c r="L107" s="4"/>
    </row>
    <row r="108" spans="1:15" ht="15.75" thickBot="1">
      <c r="A108" s="31" t="s">
        <v>36</v>
      </c>
      <c r="B108">
        <v>27.964164733886719</v>
      </c>
      <c r="C108" s="10">
        <f>AVERAGE(B108:B110)</f>
        <v>28.345399856567383</v>
      </c>
      <c r="D108">
        <v>32.352573394775391</v>
      </c>
      <c r="E108" s="10">
        <f>AVERAGE(D108:D110)</f>
        <v>32.573921203613281</v>
      </c>
      <c r="F108" s="41">
        <f>(E108-$C108)</f>
        <v>4.2285213470458984</v>
      </c>
      <c r="H108" s="41">
        <f>F108-$G$3</f>
        <v>1.9744263331095375</v>
      </c>
      <c r="I108" s="41">
        <f>POWER(2,-H108)</f>
        <v>0.25447108967190474</v>
      </c>
      <c r="K108" s="41">
        <f>I108/$J$3</f>
        <v>0.22831515495069285</v>
      </c>
      <c r="L108" s="50">
        <f>K108*100</f>
        <v>22.831515495069286</v>
      </c>
      <c r="M108" s="59">
        <f>AVERAGE(L108:L120)</f>
        <v>17.884227096025576</v>
      </c>
      <c r="O108" s="31" t="s">
        <v>20</v>
      </c>
    </row>
    <row r="109" spans="1:15">
      <c r="A109" s="31"/>
      <c r="B109">
        <v>28.728340148925781</v>
      </c>
      <c r="C109" s="10"/>
      <c r="D109">
        <v>32.847770690917969</v>
      </c>
      <c r="E109" s="10"/>
      <c r="F109" s="12"/>
      <c r="H109" s="12"/>
      <c r="I109" s="12"/>
      <c r="K109" s="12"/>
      <c r="L109" s="9"/>
      <c r="O109" s="31" t="s">
        <v>96</v>
      </c>
    </row>
    <row r="110" spans="1:15">
      <c r="A110" s="31"/>
      <c r="B110">
        <v>28.343694686889648</v>
      </c>
      <c r="C110" s="11"/>
      <c r="D110">
        <v>32.521419525146484</v>
      </c>
      <c r="E110" s="11"/>
      <c r="H110" s="21"/>
      <c r="I110" s="21"/>
      <c r="K110" s="12"/>
      <c r="L110" s="4"/>
      <c r="O110" s="31" t="s">
        <v>93</v>
      </c>
    </row>
    <row r="111" spans="1:15">
      <c r="A111" s="31" t="s">
        <v>37</v>
      </c>
      <c r="C111" s="10">
        <f>AVERAGE(B111:B113)</f>
        <v>28.120631217956543</v>
      </c>
      <c r="D111">
        <v>32.094959259033203</v>
      </c>
      <c r="E111" s="10">
        <f>AVERAGE(D111:D113)</f>
        <v>31.884360631306965</v>
      </c>
      <c r="F111" s="41">
        <f>(E111-$C111)</f>
        <v>3.763729413350422</v>
      </c>
      <c r="H111" s="41">
        <f>F111-$G$3</f>
        <v>1.5096343994140611</v>
      </c>
      <c r="I111" s="41">
        <f>POWER(2,-H111)</f>
        <v>0.35120020706442467</v>
      </c>
      <c r="K111" s="41">
        <f>I111/$J$3</f>
        <v>0.31510192296505268</v>
      </c>
      <c r="L111" s="50">
        <f>K111*100</f>
        <v>31.510192296505267</v>
      </c>
    </row>
    <row r="112" spans="1:15">
      <c r="A112" s="31"/>
      <c r="B112">
        <v>28.053703308105469</v>
      </c>
      <c r="C112" s="10"/>
      <c r="D112">
        <v>32.039577484130859</v>
      </c>
      <c r="E112" s="10"/>
      <c r="F112" s="12"/>
      <c r="H112" s="12"/>
      <c r="I112" s="12"/>
      <c r="K112" s="12"/>
      <c r="L112" s="9"/>
    </row>
    <row r="113" spans="1:15">
      <c r="A113" s="31"/>
      <c r="B113">
        <v>28.187559127807617</v>
      </c>
      <c r="C113" s="11"/>
      <c r="D113">
        <v>31.518545150756836</v>
      </c>
      <c r="E113" s="11"/>
      <c r="H113" s="21"/>
      <c r="I113" s="21"/>
      <c r="K113" s="12"/>
      <c r="L113" s="4"/>
    </row>
    <row r="114" spans="1:15">
      <c r="A114" s="31" t="s">
        <v>38</v>
      </c>
      <c r="B114">
        <v>26.767726898193359</v>
      </c>
      <c r="C114" s="10">
        <f>AVERAGE(B114:B116)</f>
        <v>27.025597890218098</v>
      </c>
      <c r="D114">
        <v>31.256521224975586</v>
      </c>
      <c r="E114" s="10">
        <f>AVERAGE(D114:D116)</f>
        <v>31.301771799723308</v>
      </c>
      <c r="F114" s="41">
        <f>(E114-$C114)</f>
        <v>4.2761739095052107</v>
      </c>
      <c r="H114" s="41">
        <f>F114-$G$3</f>
        <v>2.0220788955688498</v>
      </c>
      <c r="I114" s="41">
        <f>POWER(2,-H114)</f>
        <v>0.24620314643110824</v>
      </c>
      <c r="K114" s="41">
        <f>I114/$J$3</f>
        <v>0.22089703627725205</v>
      </c>
      <c r="L114" s="50">
        <f>K114*100</f>
        <v>22.089703627725203</v>
      </c>
    </row>
    <row r="115" spans="1:15">
      <c r="A115" s="31"/>
      <c r="B115">
        <v>27.252389907836914</v>
      </c>
      <c r="C115" s="10"/>
      <c r="D115">
        <v>31.403785705566406</v>
      </c>
      <c r="E115" s="10"/>
      <c r="F115" s="12"/>
      <c r="H115" s="12"/>
      <c r="I115" s="12"/>
      <c r="K115" s="12"/>
      <c r="L115" s="9"/>
    </row>
    <row r="116" spans="1:15">
      <c r="A116" s="31"/>
      <c r="B116">
        <v>27.056676864624023</v>
      </c>
      <c r="C116" s="11"/>
      <c r="D116">
        <v>31.24500846862793</v>
      </c>
      <c r="E116" s="11"/>
      <c r="H116" s="21"/>
      <c r="I116" s="21"/>
      <c r="K116" s="12"/>
      <c r="L116" s="4"/>
    </row>
    <row r="117" spans="1:15">
      <c r="A117" s="31" t="s">
        <v>39</v>
      </c>
      <c r="B117">
        <v>26.976186752319336</v>
      </c>
      <c r="C117" s="10">
        <f>AVERAGE(B117:B119)</f>
        <v>26.993135452270508</v>
      </c>
      <c r="D117">
        <v>33.755439758300781</v>
      </c>
      <c r="E117" s="10">
        <f>AVERAGE(D117:D119)</f>
        <v>33.703668594360352</v>
      </c>
      <c r="F117" s="41">
        <f>(E117-$C117)</f>
        <v>6.7105331420898437</v>
      </c>
      <c r="H117" s="41">
        <f>F117-$G$3</f>
        <v>4.4564381281534828</v>
      </c>
      <c r="I117" s="41">
        <f>POWER(2,-H117)</f>
        <v>4.5548958347487754E-2</v>
      </c>
      <c r="K117" s="41">
        <f>I117/$J$3</f>
        <v>4.0867186509703918E-2</v>
      </c>
      <c r="L117" s="50">
        <f>K117*100</f>
        <v>4.0867186509703917</v>
      </c>
    </row>
    <row r="118" spans="1:15">
      <c r="A118" s="31"/>
      <c r="B118">
        <v>26.752798080444336</v>
      </c>
      <c r="C118" s="10"/>
      <c r="E118" s="10"/>
      <c r="F118" s="12"/>
      <c r="H118" s="12"/>
      <c r="I118" s="12"/>
      <c r="K118" s="12"/>
      <c r="L118" s="9"/>
    </row>
    <row r="119" spans="1:15">
      <c r="A119" s="31"/>
      <c r="B119">
        <v>27.250421524047852</v>
      </c>
      <c r="C119" s="11"/>
      <c r="D119">
        <v>33.651897430419922</v>
      </c>
      <c r="E119" s="11"/>
      <c r="H119" s="21"/>
      <c r="I119" s="21"/>
      <c r="K119" s="12"/>
      <c r="L119" s="4"/>
    </row>
    <row r="120" spans="1:15">
      <c r="A120" s="31" t="s">
        <v>40</v>
      </c>
      <c r="B120">
        <v>27.375465393066406</v>
      </c>
      <c r="C120" s="10">
        <f>AVERAGE(B120:B122)</f>
        <v>27.586522420247395</v>
      </c>
      <c r="E120" s="10">
        <f>AVERAGE(D120:D122)</f>
        <v>33.1737060546875</v>
      </c>
      <c r="F120" s="41">
        <f>(E120-$C120)</f>
        <v>5.5871836344401054</v>
      </c>
      <c r="H120" s="41">
        <f>F120-$G$3</f>
        <v>3.3330886205037444</v>
      </c>
      <c r="I120" s="41">
        <f>POWER(2,-H120)</f>
        <v>9.9229395809955323E-2</v>
      </c>
      <c r="K120" s="41">
        <f>I120/$J$3</f>
        <v>8.9030054098577255E-2</v>
      </c>
      <c r="L120" s="50">
        <f>K120*100</f>
        <v>8.9030054098577249</v>
      </c>
    </row>
    <row r="121" spans="1:15">
      <c r="A121" s="31"/>
      <c r="B121">
        <v>27.748977661132812</v>
      </c>
      <c r="C121" s="11"/>
      <c r="D121">
        <v>33.475128173828125</v>
      </c>
      <c r="E121" s="10"/>
      <c r="F121" s="12"/>
      <c r="H121" s="12"/>
      <c r="I121" s="12"/>
      <c r="K121" s="12"/>
      <c r="L121" s="9"/>
    </row>
    <row r="122" spans="1:15" ht="15.75" thickBot="1">
      <c r="A122" s="31"/>
      <c r="B122">
        <v>27.635124206542969</v>
      </c>
      <c r="C122" s="11"/>
      <c r="D122">
        <v>32.872283935546875</v>
      </c>
      <c r="E122" s="11"/>
      <c r="H122" s="21"/>
      <c r="I122" s="21"/>
      <c r="K122" s="12"/>
      <c r="L122" s="4"/>
    </row>
    <row r="123" spans="1:15" ht="15.75" thickBot="1">
      <c r="A123" s="32" t="s">
        <v>41</v>
      </c>
      <c r="B123">
        <v>27.519973754882813</v>
      </c>
      <c r="C123" s="10">
        <f>AVERAGE(B123:B125)</f>
        <v>27.698614120483398</v>
      </c>
      <c r="D123">
        <v>32.724716186523437</v>
      </c>
      <c r="E123" s="10">
        <f>AVERAGE(D123:D125)</f>
        <v>32.864645004272461</v>
      </c>
      <c r="F123" s="42">
        <f>(E123-$C123)</f>
        <v>5.1660308837890625</v>
      </c>
      <c r="H123" s="42">
        <f>F123-$G$3</f>
        <v>2.9119358698527016</v>
      </c>
      <c r="I123" s="42">
        <f>POWER(2,-H123)</f>
        <v>0.13286786535684569</v>
      </c>
      <c r="K123" s="42">
        <f>I123/$J$3</f>
        <v>0.11921097719205972</v>
      </c>
      <c r="L123" s="51">
        <f>K123*100</f>
        <v>11.921097719205973</v>
      </c>
      <c r="M123" s="61">
        <f>AVERAGE(L123:L135)</f>
        <v>8.8607522044845215</v>
      </c>
      <c r="O123" s="32" t="s">
        <v>91</v>
      </c>
    </row>
    <row r="124" spans="1:15">
      <c r="A124" s="32"/>
      <c r="B124">
        <v>27.958362579345703</v>
      </c>
      <c r="C124" s="11"/>
      <c r="D124">
        <v>33.004573822021484</v>
      </c>
      <c r="E124" s="10"/>
      <c r="F124" s="12"/>
      <c r="H124" s="12"/>
      <c r="I124" s="12"/>
      <c r="K124" s="12"/>
      <c r="L124" s="9"/>
      <c r="O124" s="32" t="s">
        <v>97</v>
      </c>
    </row>
    <row r="125" spans="1:15">
      <c r="A125" s="32"/>
      <c r="B125">
        <v>27.61750602722168</v>
      </c>
      <c r="C125" s="11"/>
      <c r="E125" s="11"/>
      <c r="H125" s="21"/>
      <c r="I125" s="21"/>
      <c r="K125" s="12"/>
      <c r="L125" s="4"/>
      <c r="O125" s="32" t="s">
        <v>93</v>
      </c>
    </row>
    <row r="126" spans="1:15">
      <c r="A126" s="32" t="s">
        <v>42</v>
      </c>
      <c r="C126" s="10">
        <f>AVERAGE(B126:B128)</f>
        <v>25.082377433776855</v>
      </c>
      <c r="D126">
        <v>32.579475402832031</v>
      </c>
      <c r="E126" s="10">
        <f>AVERAGE(D126:D128)</f>
        <v>32.462471008300781</v>
      </c>
      <c r="F126" s="42">
        <f>(E126-$C126)</f>
        <v>7.3800935745239258</v>
      </c>
      <c r="H126" s="42">
        <f>F126-$G$3</f>
        <v>5.1259985605875649</v>
      </c>
      <c r="I126" s="42">
        <f>POWER(2,-H126)</f>
        <v>2.8636548717481631E-2</v>
      </c>
      <c r="K126" s="42">
        <f>I126/$J$3</f>
        <v>2.5693127129351616E-2</v>
      </c>
      <c r="L126" s="51">
        <f>K126*100</f>
        <v>2.5693127129351616</v>
      </c>
    </row>
    <row r="127" spans="1:15">
      <c r="A127" s="32"/>
      <c r="B127">
        <v>25.192409515380859</v>
      </c>
      <c r="C127" s="10"/>
      <c r="D127">
        <v>32.345466613769531</v>
      </c>
      <c r="E127" s="10"/>
      <c r="F127" s="12"/>
      <c r="H127" s="12"/>
      <c r="I127" s="12"/>
      <c r="K127" s="12"/>
      <c r="L127" s="9"/>
    </row>
    <row r="128" spans="1:15">
      <c r="A128" s="32"/>
      <c r="B128">
        <v>24.972345352172852</v>
      </c>
      <c r="C128" s="11"/>
      <c r="E128" s="11"/>
      <c r="H128" s="21"/>
      <c r="I128" s="21"/>
      <c r="K128" s="12"/>
      <c r="L128" s="4"/>
    </row>
    <row r="129" spans="1:15">
      <c r="A129" s="32" t="s">
        <v>43</v>
      </c>
      <c r="B129">
        <v>25.373348236083984</v>
      </c>
      <c r="C129" s="10">
        <f>AVERAGE(B129:B131)</f>
        <v>25.30998420715332</v>
      </c>
      <c r="D129">
        <v>30.021818161010742</v>
      </c>
      <c r="E129" s="10">
        <f>AVERAGE(D129:D131)</f>
        <v>30.020840644836426</v>
      </c>
      <c r="F129" s="42">
        <f>(E129-$C129)</f>
        <v>4.7108564376831055</v>
      </c>
      <c r="H129" s="42">
        <f>F129-$G$3</f>
        <v>2.4567614237467446</v>
      </c>
      <c r="I129" s="42">
        <f>POWER(2,-H129)</f>
        <v>0.18215500943961618</v>
      </c>
      <c r="K129" s="42">
        <f>I129/$J$3</f>
        <v>0.16343211819807191</v>
      </c>
      <c r="L129" s="51">
        <f>K129*100</f>
        <v>16.343211819807191</v>
      </c>
    </row>
    <row r="130" spans="1:15">
      <c r="A130" s="32"/>
      <c r="B130">
        <v>25.443397521972656</v>
      </c>
      <c r="C130" s="10"/>
      <c r="E130" s="10"/>
      <c r="F130" s="12"/>
      <c r="H130" s="12"/>
      <c r="I130" s="12"/>
      <c r="K130" s="12"/>
      <c r="L130" s="9"/>
    </row>
    <row r="131" spans="1:15">
      <c r="A131" s="32"/>
      <c r="B131">
        <v>25.11320686340332</v>
      </c>
      <c r="C131" s="11"/>
      <c r="D131">
        <v>30.019863128662109</v>
      </c>
      <c r="E131" s="11"/>
      <c r="H131" s="21"/>
      <c r="I131" s="21"/>
      <c r="K131" s="12"/>
      <c r="L131" s="4"/>
    </row>
    <row r="132" spans="1:15">
      <c r="A132" s="32" t="s">
        <v>44</v>
      </c>
      <c r="B132">
        <v>24.381811141967773</v>
      </c>
      <c r="C132" s="10">
        <f>AVERAGE(B132:B134)</f>
        <v>24.466537475585938</v>
      </c>
      <c r="E132" s="10">
        <f>AVERAGE(D132:D134)</f>
        <v>30.799810409545898</v>
      </c>
      <c r="F132" s="42">
        <f>(E132-$C132)</f>
        <v>6.3332729339599609</v>
      </c>
      <c r="H132" s="42">
        <f>F132-$G$3</f>
        <v>4.0791779200236</v>
      </c>
      <c r="I132" s="42">
        <f>POWER(2,-H132)</f>
        <v>5.9162305325110083E-2</v>
      </c>
      <c r="K132" s="42">
        <f>I132/$J$3</f>
        <v>5.3081278996991076E-2</v>
      </c>
      <c r="L132" s="51">
        <f>K132*100</f>
        <v>5.3081278996991079</v>
      </c>
    </row>
    <row r="133" spans="1:15">
      <c r="A133" s="32"/>
      <c r="B133">
        <v>24.690713882446289</v>
      </c>
      <c r="C133" s="11"/>
      <c r="D133">
        <v>30.707084655761719</v>
      </c>
      <c r="E133" s="10"/>
      <c r="F133" s="12"/>
      <c r="H133" s="12"/>
      <c r="I133" s="12"/>
      <c r="K133" s="12"/>
      <c r="L133" s="9"/>
    </row>
    <row r="134" spans="1:15">
      <c r="A134" s="32"/>
      <c r="B134">
        <v>24.32708740234375</v>
      </c>
      <c r="C134" s="11"/>
      <c r="D134">
        <v>30.892536163330078</v>
      </c>
      <c r="E134" s="11"/>
      <c r="H134" s="21"/>
      <c r="I134" s="21"/>
      <c r="K134" s="12"/>
      <c r="L134" s="4"/>
    </row>
    <row r="135" spans="1:15">
      <c r="A135" s="32" t="s">
        <v>45</v>
      </c>
      <c r="B135">
        <v>25.892360687255859</v>
      </c>
      <c r="C135" s="10">
        <f>AVERAGE(B135:B137)</f>
        <v>25.794926643371582</v>
      </c>
      <c r="D135">
        <v>31.757152557373047</v>
      </c>
      <c r="E135" s="10">
        <f>AVERAGE(D135:D137)</f>
        <v>31.507478078206379</v>
      </c>
      <c r="F135" s="42">
        <f>(E135-$C135)</f>
        <v>5.712551434834797</v>
      </c>
      <c r="H135" s="42">
        <f>F135-$G$3</f>
        <v>3.4584564208984361</v>
      </c>
      <c r="I135" s="42">
        <f>POWER(2,-H135)</f>
        <v>9.097056218842059E-2</v>
      </c>
      <c r="K135" s="42">
        <f>I135/$J$3</f>
        <v>8.1620108707751673E-2</v>
      </c>
      <c r="L135" s="51">
        <f>K135*100</f>
        <v>8.162010870775168</v>
      </c>
    </row>
    <row r="136" spans="1:15">
      <c r="A136" s="32"/>
      <c r="B136">
        <v>25.697492599487305</v>
      </c>
      <c r="C136" s="10"/>
      <c r="D136">
        <v>31.346017837524414</v>
      </c>
      <c r="E136" s="10"/>
      <c r="H136" s="21"/>
      <c r="I136" s="21"/>
      <c r="K136" s="12"/>
      <c r="L136" s="9"/>
    </row>
    <row r="137" spans="1:15" ht="15.75" thickBot="1">
      <c r="A137" s="32"/>
      <c r="C137" s="11"/>
      <c r="D137">
        <v>31.41926383972168</v>
      </c>
      <c r="E137" s="11"/>
      <c r="H137" s="21"/>
      <c r="I137" s="21"/>
      <c r="K137" s="12"/>
      <c r="L137" s="4"/>
    </row>
    <row r="138" spans="1:15" ht="15.75" thickBot="1">
      <c r="A138" s="28" t="s">
        <v>46</v>
      </c>
      <c r="B138">
        <v>24.217729568481445</v>
      </c>
      <c r="C138" s="10">
        <f>AVERAGE(B138:B140)</f>
        <v>24.534470240275066</v>
      </c>
      <c r="D138">
        <v>32.554840087890625</v>
      </c>
      <c r="E138" s="10">
        <f>AVERAGE(D138:D140)</f>
        <v>32.430857340494789</v>
      </c>
      <c r="F138" s="43">
        <f>(E138-$C138)</f>
        <v>7.896387100219723</v>
      </c>
      <c r="H138" s="39">
        <f>F138-$G$3</f>
        <v>5.6422920862833621</v>
      </c>
      <c r="I138" s="39">
        <f>POWER(2,-H138)</f>
        <v>2.0021694836649007E-2</v>
      </c>
      <c r="K138" s="39">
        <f>I138/$J$3</f>
        <v>1.7963755194740701E-2</v>
      </c>
      <c r="L138" s="47">
        <f>K138*100</f>
        <v>1.79637551947407</v>
      </c>
      <c r="M138" s="62">
        <f>AVERAGE(L138:L150)</f>
        <v>3.957548625281293</v>
      </c>
      <c r="O138" s="28" t="s">
        <v>20</v>
      </c>
    </row>
    <row r="139" spans="1:15">
      <c r="A139" s="28"/>
      <c r="B139">
        <v>24.907543182373047</v>
      </c>
      <c r="C139" s="11"/>
      <c r="D139">
        <v>32.478507995605469</v>
      </c>
      <c r="E139" s="11"/>
      <c r="K139" s="12"/>
      <c r="L139" s="4"/>
      <c r="O139" s="28" t="s">
        <v>97</v>
      </c>
    </row>
    <row r="140" spans="1:15">
      <c r="A140" s="28"/>
      <c r="B140">
        <v>24.478137969970703</v>
      </c>
      <c r="C140" s="11"/>
      <c r="D140">
        <v>32.259223937988281</v>
      </c>
      <c r="E140" s="11"/>
      <c r="K140" s="12"/>
      <c r="L140" s="4"/>
      <c r="O140" s="28" t="s">
        <v>93</v>
      </c>
    </row>
    <row r="141" spans="1:15">
      <c r="A141" s="28" t="s">
        <v>47</v>
      </c>
      <c r="B141">
        <v>25.837949752807617</v>
      </c>
      <c r="C141" s="10">
        <f>AVERAGE(B141:B143)</f>
        <v>26.128964742024738</v>
      </c>
      <c r="D141">
        <v>32.697811126708984</v>
      </c>
      <c r="E141" s="10">
        <f>AVERAGE(D141:D143)</f>
        <v>32.765985488891602</v>
      </c>
      <c r="F141" s="43">
        <f>(E141-$C141)</f>
        <v>6.6370207468668632</v>
      </c>
      <c r="H141" s="39">
        <f>F141-$G$3</f>
        <v>4.3829257329305022</v>
      </c>
      <c r="I141" s="39">
        <f>POWER(2,-H141)</f>
        <v>4.7930050394883683E-2</v>
      </c>
      <c r="K141" s="39">
        <f>I141/$J$3</f>
        <v>4.300353685289611E-2</v>
      </c>
      <c r="L141" s="47">
        <f>K141*100</f>
        <v>4.3003536852896111</v>
      </c>
    </row>
    <row r="142" spans="1:15">
      <c r="A142" s="28"/>
      <c r="B142">
        <v>26.260856628417969</v>
      </c>
      <c r="C142" s="11"/>
      <c r="D142">
        <v>32.834159851074219</v>
      </c>
      <c r="E142" s="10"/>
      <c r="F142" s="12"/>
      <c r="H142" s="12"/>
      <c r="I142" s="12"/>
      <c r="K142" s="12"/>
      <c r="L142" s="9"/>
    </row>
    <row r="143" spans="1:15">
      <c r="A143" s="28"/>
      <c r="B143">
        <v>26.288087844848633</v>
      </c>
      <c r="C143" s="11"/>
      <c r="E143" s="11"/>
      <c r="H143" s="21"/>
      <c r="I143" s="21"/>
      <c r="K143" s="12"/>
      <c r="L143" s="4"/>
    </row>
    <row r="144" spans="1:15">
      <c r="A144" s="28" t="s">
        <v>48</v>
      </c>
      <c r="B144">
        <v>25.479171752929688</v>
      </c>
      <c r="C144" s="10">
        <f>AVERAGE(B144:B146)</f>
        <v>25.546695709228516</v>
      </c>
      <c r="D144">
        <v>32.463909149169922</v>
      </c>
      <c r="E144" s="10">
        <f>AVERAGE(D144:D146)</f>
        <v>32.967623392740883</v>
      </c>
      <c r="F144" s="43">
        <f>(E144-$C144)</f>
        <v>7.4209276835123674</v>
      </c>
      <c r="H144" s="39">
        <f>F144-$G$3</f>
        <v>5.1668326695760065</v>
      </c>
      <c r="I144" s="39">
        <f>POWER(2,-H144)</f>
        <v>2.7837381664626501E-2</v>
      </c>
      <c r="K144" s="39">
        <f>I144/$J$3</f>
        <v>2.497610285072193E-2</v>
      </c>
      <c r="L144" s="47">
        <f>K144*100</f>
        <v>2.4976102850721928</v>
      </c>
    </row>
    <row r="145" spans="1:15">
      <c r="A145" s="28"/>
      <c r="B145">
        <v>25.457618713378906</v>
      </c>
      <c r="C145" s="10"/>
      <c r="D145">
        <v>33.292221069335938</v>
      </c>
      <c r="E145" s="10"/>
      <c r="F145" s="12"/>
      <c r="H145" s="12"/>
      <c r="I145" s="12"/>
      <c r="K145" s="12"/>
      <c r="L145" s="9"/>
    </row>
    <row r="146" spans="1:15">
      <c r="A146" s="28"/>
      <c r="B146">
        <v>25.703296661376953</v>
      </c>
      <c r="C146" s="11"/>
      <c r="D146">
        <v>33.146739959716797</v>
      </c>
      <c r="E146" s="11"/>
      <c r="K146" s="12"/>
      <c r="L146" s="4"/>
    </row>
    <row r="147" spans="1:15">
      <c r="A147" s="28" t="s">
        <v>49</v>
      </c>
      <c r="B147">
        <v>25.44157600402832</v>
      </c>
      <c r="C147" s="10">
        <f>AVERAGE(B147:B149)</f>
        <v>25.27325948079427</v>
      </c>
      <c r="D147">
        <v>31.065107345581055</v>
      </c>
      <c r="E147" s="10">
        <f>AVERAGE(D147:D149)</f>
        <v>31.305436452229817</v>
      </c>
      <c r="F147" s="43">
        <f>(E147-$C147)</f>
        <v>6.0321769714355469</v>
      </c>
      <c r="H147" s="39">
        <f>F147-$G$3</f>
        <v>3.778081957499186</v>
      </c>
      <c r="I147" s="39">
        <f>POWER(2,-H147)</f>
        <v>7.2892694561536908E-2</v>
      </c>
      <c r="K147" s="39">
        <f>I147/$J$3</f>
        <v>6.540038349758466E-2</v>
      </c>
      <c r="L147" s="47">
        <f>K147*100</f>
        <v>6.5400383497584658</v>
      </c>
    </row>
    <row r="148" spans="1:15">
      <c r="A148" s="28"/>
      <c r="B148">
        <v>24.918983459472656</v>
      </c>
      <c r="C148" s="11"/>
      <c r="D148">
        <v>31.509943008422852</v>
      </c>
      <c r="E148" s="10"/>
      <c r="F148" s="12"/>
      <c r="H148" s="12"/>
      <c r="I148" s="12"/>
      <c r="K148" s="12"/>
      <c r="L148" s="9"/>
    </row>
    <row r="149" spans="1:15">
      <c r="A149" s="28"/>
      <c r="B149">
        <v>25.459218978881836</v>
      </c>
      <c r="C149" s="11"/>
      <c r="D149">
        <v>31.341259002685547</v>
      </c>
      <c r="E149" s="11"/>
      <c r="K149" s="12"/>
      <c r="L149" s="4"/>
    </row>
    <row r="150" spans="1:15">
      <c r="A150" s="28" t="s">
        <v>50</v>
      </c>
      <c r="B150">
        <v>26.353713989257813</v>
      </c>
      <c r="C150" s="10">
        <f>AVERAGE(B150:B152)</f>
        <v>26.002749760945637</v>
      </c>
      <c r="D150">
        <v>32.033535003662109</v>
      </c>
      <c r="E150" s="10">
        <f>AVERAGE(D150:D152)</f>
        <v>32.525951385498047</v>
      </c>
      <c r="F150" s="43">
        <f>(E150-$C150)</f>
        <v>6.52320162455241</v>
      </c>
      <c r="H150" s="39">
        <f>F150-$G$3</f>
        <v>4.2691066106160491</v>
      </c>
      <c r="I150" s="39">
        <f>POWER(2,-H150)</f>
        <v>5.186457882886604E-2</v>
      </c>
      <c r="K150" s="39">
        <f>I150/$J$3</f>
        <v>4.6533652868121264E-2</v>
      </c>
      <c r="L150" s="47">
        <f>K150*100</f>
        <v>4.653365286812126</v>
      </c>
    </row>
    <row r="151" spans="1:15">
      <c r="A151" s="28"/>
      <c r="B151">
        <v>25.919582366943359</v>
      </c>
      <c r="C151" s="10"/>
      <c r="D151">
        <v>32.741783142089844</v>
      </c>
      <c r="E151" s="10"/>
      <c r="F151" s="12"/>
      <c r="H151" s="12"/>
      <c r="I151" s="12"/>
      <c r="K151" s="12"/>
      <c r="L151" s="9"/>
    </row>
    <row r="152" spans="1:15" ht="15.75" thickBot="1">
      <c r="A152" s="28"/>
      <c r="B152">
        <v>25.734952926635742</v>
      </c>
      <c r="C152" s="11"/>
      <c r="D152">
        <v>32.802536010742187</v>
      </c>
      <c r="E152" s="11"/>
      <c r="K152" s="12"/>
      <c r="L152" s="4"/>
    </row>
    <row r="153" spans="1:15" ht="15.75" thickBot="1">
      <c r="A153" s="30" t="s">
        <v>51</v>
      </c>
      <c r="B153">
        <v>25.651344299316406</v>
      </c>
      <c r="C153" s="10">
        <f>AVERAGE(B153:B155)</f>
        <v>25.765848795572918</v>
      </c>
      <c r="D153">
        <v>33.434993743896484</v>
      </c>
      <c r="E153" s="10">
        <f>AVERAGE(D153:D155)</f>
        <v>33.216120402018227</v>
      </c>
      <c r="F153" s="37">
        <f>(E153-$C153)</f>
        <v>7.4502716064453089</v>
      </c>
      <c r="H153" s="37">
        <f>F153-$G$3</f>
        <v>5.196176592508948</v>
      </c>
      <c r="I153" s="37">
        <f>POWER(2,-H153)</f>
        <v>2.7276898200773506E-2</v>
      </c>
      <c r="K153" s="37">
        <f>I153/$J$3</f>
        <v>2.4473228952308211E-2</v>
      </c>
      <c r="L153" s="49">
        <f>K153*100</f>
        <v>2.4473228952308212</v>
      </c>
      <c r="M153" s="57">
        <f>AVERAGE(L153:L165)</f>
        <v>3.2519680125908317</v>
      </c>
      <c r="O153" s="30" t="s">
        <v>91</v>
      </c>
    </row>
    <row r="154" spans="1:15">
      <c r="A154" s="30"/>
      <c r="B154">
        <v>25.938650131225586</v>
      </c>
      <c r="C154" s="11"/>
      <c r="D154">
        <v>33.219570159912109</v>
      </c>
      <c r="E154" s="10"/>
      <c r="F154" s="12"/>
      <c r="H154" s="12"/>
      <c r="I154" s="12"/>
      <c r="K154" s="12"/>
      <c r="L154" s="9"/>
      <c r="O154" s="30" t="s">
        <v>98</v>
      </c>
    </row>
    <row r="155" spans="1:15">
      <c r="A155" s="30"/>
      <c r="B155">
        <v>25.707551956176758</v>
      </c>
      <c r="C155" s="11"/>
      <c r="D155">
        <v>32.993797302246094</v>
      </c>
      <c r="E155" s="11"/>
      <c r="H155" s="21"/>
      <c r="I155" s="21"/>
      <c r="K155" s="12"/>
      <c r="L155" s="4"/>
      <c r="O155" s="30" t="s">
        <v>93</v>
      </c>
    </row>
    <row r="156" spans="1:15">
      <c r="A156" s="30" t="s">
        <v>52</v>
      </c>
      <c r="B156">
        <v>26.698497772216797</v>
      </c>
      <c r="C156" s="10">
        <f>AVERAGE(B156:B158)</f>
        <v>26.306865692138672</v>
      </c>
      <c r="D156">
        <v>33.180465698242188</v>
      </c>
      <c r="E156" s="10">
        <f>AVERAGE(D156:D158)</f>
        <v>33.009975433349609</v>
      </c>
      <c r="F156" s="37">
        <f>(E156-$C156)</f>
        <v>6.7031097412109375</v>
      </c>
      <c r="H156" s="37">
        <f>F156-$G$3</f>
        <v>4.4490147272745766</v>
      </c>
      <c r="I156" s="37">
        <f>POWER(2,-H156)</f>
        <v>4.5783934959080126E-2</v>
      </c>
      <c r="K156" s="37">
        <f>I156/$J$3</f>
        <v>4.1078010935986176E-2</v>
      </c>
      <c r="L156" s="49">
        <f>K156*100</f>
        <v>4.1078010935986171</v>
      </c>
    </row>
    <row r="157" spans="1:15">
      <c r="A157" s="30"/>
      <c r="B157">
        <v>26.285568237304687</v>
      </c>
      <c r="C157" s="10"/>
      <c r="D157">
        <v>32.784069061279297</v>
      </c>
      <c r="E157" s="10"/>
      <c r="F157" s="12"/>
      <c r="H157" s="12"/>
      <c r="I157" s="12"/>
      <c r="K157" s="12"/>
      <c r="L157" s="9"/>
    </row>
    <row r="158" spans="1:15">
      <c r="A158" s="30"/>
      <c r="B158">
        <v>25.936531066894531</v>
      </c>
      <c r="C158" s="11"/>
      <c r="D158">
        <v>33.065391540527344</v>
      </c>
      <c r="E158" s="11"/>
      <c r="H158" s="21"/>
      <c r="I158" s="21"/>
      <c r="K158" s="12"/>
      <c r="L158" s="4"/>
    </row>
    <row r="159" spans="1:15">
      <c r="A159" s="30" t="s">
        <v>53</v>
      </c>
      <c r="B159">
        <v>26.036031723022461</v>
      </c>
      <c r="C159" s="10">
        <f>AVERAGE(B159:B161)</f>
        <v>26.184311548868816</v>
      </c>
      <c r="D159">
        <v>33.227878570556641</v>
      </c>
      <c r="E159" s="10">
        <f>AVERAGE(D159:D161)</f>
        <v>33.252911885579429</v>
      </c>
      <c r="F159" s="37">
        <f>(E159-$C159)</f>
        <v>7.0686003367106132</v>
      </c>
      <c r="H159" s="37">
        <f>F159-$G$3</f>
        <v>4.8145053227742522</v>
      </c>
      <c r="I159" s="37">
        <f>POWER(2,-H159)</f>
        <v>3.5537713642610665E-2</v>
      </c>
      <c r="K159" s="37">
        <f>I159/$J$3</f>
        <v>3.1884952461072522E-2</v>
      </c>
      <c r="L159" s="49">
        <f>K159*100</f>
        <v>3.188495246107252</v>
      </c>
    </row>
    <row r="160" spans="1:15">
      <c r="A160" s="30"/>
      <c r="B160">
        <v>26.171686172485352</v>
      </c>
      <c r="C160" s="11"/>
      <c r="D160">
        <v>33.191677093505859</v>
      </c>
      <c r="E160" s="10"/>
      <c r="F160" s="12"/>
      <c r="H160" s="12"/>
      <c r="I160" s="12"/>
      <c r="K160" s="12"/>
      <c r="L160" s="9"/>
    </row>
    <row r="161" spans="1:15">
      <c r="A161" s="30"/>
      <c r="B161">
        <v>26.345216751098633</v>
      </c>
      <c r="C161" s="11"/>
      <c r="D161">
        <v>33.339179992675781</v>
      </c>
      <c r="E161" s="11"/>
      <c r="H161" s="21"/>
      <c r="I161" s="21"/>
      <c r="K161" s="12"/>
      <c r="L161" s="4"/>
    </row>
    <row r="162" spans="1:15">
      <c r="A162" s="30" t="s">
        <v>54</v>
      </c>
      <c r="B162">
        <v>28.716447830200195</v>
      </c>
      <c r="C162" s="10">
        <f>AVERAGE(B162:B164)</f>
        <v>28.497262954711914</v>
      </c>
      <c r="D162">
        <v>34.989227294921875</v>
      </c>
      <c r="E162" s="10">
        <f>AVERAGE(D162:D164)</f>
        <v>35.177639007568359</v>
      </c>
      <c r="F162" s="37">
        <f>(E162-$C162)</f>
        <v>6.6803760528564453</v>
      </c>
      <c r="H162" s="37">
        <f>F162-$G$3</f>
        <v>4.4262810389200844</v>
      </c>
      <c r="I162" s="37">
        <f>POWER(2,-H162)</f>
        <v>4.651110291646126E-2</v>
      </c>
      <c r="K162" s="37">
        <f>I162/$J$3</f>
        <v>4.1730436581188982E-2</v>
      </c>
      <c r="L162" s="49">
        <f>K162*100</f>
        <v>4.1730436581188979</v>
      </c>
    </row>
    <row r="163" spans="1:15">
      <c r="A163" s="30"/>
      <c r="B163">
        <v>28.417575836181641</v>
      </c>
      <c r="C163" s="10"/>
      <c r="D163">
        <v>35.247707366943359</v>
      </c>
      <c r="E163" s="10"/>
      <c r="F163" s="12"/>
      <c r="H163" s="12"/>
      <c r="I163" s="12"/>
      <c r="K163" s="12"/>
      <c r="L163" s="9"/>
    </row>
    <row r="164" spans="1:15">
      <c r="A164" s="30"/>
      <c r="B164">
        <v>28.357765197753906</v>
      </c>
      <c r="C164" s="11"/>
      <c r="D164">
        <v>35.295982360839844</v>
      </c>
      <c r="E164" s="11"/>
      <c r="H164" s="21"/>
      <c r="I164" s="21"/>
      <c r="K164" s="12"/>
      <c r="L164" s="4"/>
    </row>
    <row r="165" spans="1:15">
      <c r="A165" s="30" t="s">
        <v>55</v>
      </c>
      <c r="B165">
        <v>25.52998161315918</v>
      </c>
      <c r="C165" s="10">
        <f>AVERAGE(B165:B167)</f>
        <v>25.994905471801758</v>
      </c>
      <c r="D165">
        <v>33.322231292724609</v>
      </c>
      <c r="E165" s="10">
        <f>AVERAGE(D165:D167)</f>
        <v>33.507915496826172</v>
      </c>
      <c r="F165" s="37">
        <f>(E165-$C165)</f>
        <v>7.5130100250244141</v>
      </c>
      <c r="H165" s="37">
        <f>F165-$G$3</f>
        <v>5.2589150110880531</v>
      </c>
      <c r="I165" s="37">
        <f>POWER(2,-H165)</f>
        <v>2.6116130917686595E-2</v>
      </c>
      <c r="K165" s="37">
        <f>I165/$J$3</f>
        <v>2.3431771698985721E-2</v>
      </c>
      <c r="L165" s="49">
        <f>K165*100</f>
        <v>2.3431771698985719</v>
      </c>
    </row>
    <row r="166" spans="1:15">
      <c r="A166" s="30"/>
      <c r="B166">
        <v>26.294906616210937</v>
      </c>
      <c r="C166" s="11"/>
      <c r="D166">
        <v>33.693599700927734</v>
      </c>
      <c r="E166" s="10"/>
      <c r="F166" s="12"/>
      <c r="H166" s="12"/>
      <c r="I166" s="12"/>
      <c r="K166" s="12"/>
      <c r="L166" s="9"/>
    </row>
    <row r="167" spans="1:15" ht="15.75" thickBot="1">
      <c r="A167" s="30"/>
      <c r="B167">
        <v>26.159828186035156</v>
      </c>
      <c r="C167" s="11"/>
      <c r="E167" s="11"/>
      <c r="H167" s="21"/>
      <c r="I167" s="21"/>
      <c r="K167" s="12"/>
      <c r="L167" s="4"/>
    </row>
    <row r="168" spans="1:15" ht="15.75" thickBot="1">
      <c r="A168" s="33" t="s">
        <v>56</v>
      </c>
      <c r="B168">
        <v>25.849300384521484</v>
      </c>
      <c r="C168" s="10">
        <f>AVERAGE(B168:B170)</f>
        <v>25.855026880900066</v>
      </c>
      <c r="D168">
        <v>33.429950714111328</v>
      </c>
      <c r="E168" s="10">
        <f>AVERAGE(D168:D170)</f>
        <v>33.257287343343101</v>
      </c>
      <c r="F168" s="44">
        <f>(E168-$C168)</f>
        <v>7.402260462443035</v>
      </c>
      <c r="H168" s="44">
        <f>F168-$G$3</f>
        <v>5.1481654485066741</v>
      </c>
      <c r="I168" s="44">
        <f>POWER(2,-H168)</f>
        <v>2.8199913576989512E-2</v>
      </c>
      <c r="K168" s="44">
        <f>I168/$J$3</f>
        <v>2.5301371744144954E-2</v>
      </c>
      <c r="L168" s="52">
        <f>K168*100</f>
        <v>2.5301371744144951</v>
      </c>
      <c r="M168" s="60">
        <f>AVERAGE(L168:L180)</f>
        <v>4.5911669098712187</v>
      </c>
      <c r="O168" s="33" t="s">
        <v>20</v>
      </c>
    </row>
    <row r="169" spans="1:15">
      <c r="A169" s="33"/>
      <c r="B169">
        <v>25.81768798828125</v>
      </c>
      <c r="C169" s="10"/>
      <c r="D169">
        <v>33.356704711914063</v>
      </c>
      <c r="E169" s="10"/>
      <c r="F169" s="12"/>
      <c r="H169" s="12"/>
      <c r="I169" s="12"/>
      <c r="K169" s="12"/>
      <c r="L169" s="9"/>
      <c r="O169" s="33" t="s">
        <v>98</v>
      </c>
    </row>
    <row r="170" spans="1:15">
      <c r="A170" s="33"/>
      <c r="B170">
        <v>25.898092269897461</v>
      </c>
      <c r="C170" s="11"/>
      <c r="D170">
        <v>32.985206604003906</v>
      </c>
      <c r="E170" s="11"/>
      <c r="H170" s="21"/>
      <c r="I170" s="21"/>
      <c r="K170" s="12"/>
      <c r="L170" s="4"/>
      <c r="O170" s="33" t="s">
        <v>93</v>
      </c>
    </row>
    <row r="171" spans="1:15">
      <c r="A171" s="33" t="s">
        <v>57</v>
      </c>
      <c r="B171">
        <v>26.876251220703125</v>
      </c>
      <c r="C171" s="10">
        <f>AVERAGE(B171:B173)</f>
        <v>27.10460917154948</v>
      </c>
      <c r="D171">
        <v>33.133399963378906</v>
      </c>
      <c r="E171" s="10">
        <f>AVERAGE(D171:D173)</f>
        <v>33.386173248291016</v>
      </c>
      <c r="F171" s="44">
        <f>(E171-$C171)</f>
        <v>6.2815640767415353</v>
      </c>
      <c r="H171" s="44">
        <f>F171-$G$3</f>
        <v>4.0274690628051744</v>
      </c>
      <c r="I171" s="44">
        <f>POWER(2,-H171)</f>
        <v>6.1321250898000966E-2</v>
      </c>
      <c r="K171" s="44">
        <f>I171/$J$3</f>
        <v>5.5018316299107507E-2</v>
      </c>
      <c r="L171" s="52">
        <f>K171*100</f>
        <v>5.5018316299107504</v>
      </c>
    </row>
    <row r="172" spans="1:15">
      <c r="A172" s="33"/>
      <c r="B172">
        <v>26.94944953918457</v>
      </c>
      <c r="C172" s="10"/>
      <c r="D172">
        <v>33.295455932617187</v>
      </c>
      <c r="E172" s="10"/>
      <c r="F172" s="12"/>
      <c r="H172" s="12"/>
      <c r="I172" s="12"/>
      <c r="K172" s="12"/>
      <c r="L172" s="9"/>
    </row>
    <row r="173" spans="1:15">
      <c r="A173" s="33"/>
      <c r="B173">
        <v>27.488126754760742</v>
      </c>
      <c r="C173" s="11"/>
      <c r="D173">
        <v>33.729663848876953</v>
      </c>
      <c r="E173" s="11"/>
      <c r="H173" s="21"/>
      <c r="I173" s="21"/>
      <c r="K173" s="12"/>
      <c r="L173" s="4"/>
    </row>
    <row r="174" spans="1:15">
      <c r="A174" s="33" t="s">
        <v>58</v>
      </c>
      <c r="B174">
        <v>28.121786117553711</v>
      </c>
      <c r="C174" s="10">
        <f>AVERAGE(B174:B176)</f>
        <v>27.850189844767254</v>
      </c>
      <c r="E174" s="10">
        <f>AVERAGE(D174:D176)</f>
        <v>34.134639739990234</v>
      </c>
      <c r="F174" s="44">
        <f>(E174-$C174)</f>
        <v>6.2844498952229806</v>
      </c>
      <c r="H174" s="44">
        <f>F174-$G$3</f>
        <v>4.0303548812866197</v>
      </c>
      <c r="I174" s="44">
        <f>POWER(2,-H174)</f>
        <v>6.1198712784391367E-2</v>
      </c>
      <c r="K174" s="44">
        <f>I174/$J$3</f>
        <v>5.4908373325105182E-2</v>
      </c>
      <c r="L174" s="52">
        <f>K174*100</f>
        <v>5.4908373325105186</v>
      </c>
    </row>
    <row r="175" spans="1:15">
      <c r="A175" s="33"/>
      <c r="B175">
        <v>27.742637634277344</v>
      </c>
      <c r="C175" s="10"/>
      <c r="D175">
        <v>34.124404907226563</v>
      </c>
      <c r="E175" s="10"/>
      <c r="F175" s="12"/>
      <c r="H175" s="12"/>
      <c r="I175" s="12"/>
      <c r="K175" s="12"/>
      <c r="L175" s="9"/>
    </row>
    <row r="176" spans="1:15">
      <c r="A176" s="33"/>
      <c r="B176">
        <v>27.686145782470703</v>
      </c>
      <c r="C176" s="11"/>
      <c r="D176">
        <v>34.144874572753906</v>
      </c>
      <c r="E176" s="11"/>
      <c r="H176" s="21"/>
      <c r="I176" s="21"/>
      <c r="K176" s="12"/>
      <c r="L176" s="4"/>
    </row>
    <row r="177" spans="1:15">
      <c r="A177" s="33" t="s">
        <v>59</v>
      </c>
      <c r="B177">
        <v>26.64027214050293</v>
      </c>
      <c r="C177" s="10">
        <f>AVERAGE(B177:B179)</f>
        <v>26.67699368794759</v>
      </c>
      <c r="D177">
        <v>33.219783782958984</v>
      </c>
      <c r="E177" s="10">
        <f>AVERAGE(D177:D179)</f>
        <v>33.32109260559082</v>
      </c>
      <c r="F177" s="44">
        <f>(E177-$C177)</f>
        <v>6.6440989176432304</v>
      </c>
      <c r="H177" s="44">
        <f>F177-$G$3</f>
        <v>4.3900039037068694</v>
      </c>
      <c r="I177" s="44">
        <f>POWER(2,-H177)</f>
        <v>4.7695471223366356E-2</v>
      </c>
      <c r="K177" s="44">
        <f>I177/$J$3</f>
        <v>4.2793069015617469E-2</v>
      </c>
      <c r="L177" s="52">
        <f>K177*100</f>
        <v>4.2793069015617471</v>
      </c>
    </row>
    <row r="178" spans="1:15">
      <c r="A178" s="33"/>
      <c r="B178">
        <v>26.516962051391602</v>
      </c>
      <c r="C178" s="10"/>
      <c r="E178" s="10"/>
      <c r="F178" s="12"/>
      <c r="H178" s="12"/>
      <c r="I178" s="12"/>
      <c r="K178" s="12"/>
      <c r="L178" s="9"/>
    </row>
    <row r="179" spans="1:15">
      <c r="A179" s="33"/>
      <c r="B179">
        <v>26.873746871948242</v>
      </c>
      <c r="C179" s="11"/>
      <c r="D179">
        <v>33.422401428222656</v>
      </c>
      <c r="E179" s="11"/>
      <c r="H179" s="21"/>
      <c r="I179" s="21"/>
      <c r="K179" s="12"/>
      <c r="L179" s="4"/>
    </row>
    <row r="180" spans="1:15">
      <c r="A180" s="33" t="s">
        <v>60</v>
      </c>
      <c r="B180">
        <v>26.347272872924805</v>
      </c>
      <c r="C180" s="10">
        <f>AVERAGE(B180:B182)</f>
        <v>26.411875406901043</v>
      </c>
      <c r="D180">
        <v>33.041126251220703</v>
      </c>
      <c r="E180" s="10">
        <f>AVERAGE(D180:D182)</f>
        <v>32.787736892700195</v>
      </c>
      <c r="F180" s="44">
        <f>(E180-$C180)</f>
        <v>6.3758614857991525</v>
      </c>
      <c r="H180" s="44">
        <f>F180-$G$3</f>
        <v>4.1217664718627915</v>
      </c>
      <c r="I180" s="44">
        <f>POWER(2,-H180)</f>
        <v>5.7441352460479135E-2</v>
      </c>
      <c r="K180" s="44">
        <f>I180/$J$3</f>
        <v>5.1537215109585817E-2</v>
      </c>
      <c r="L180" s="52">
        <f>K180*100</f>
        <v>5.1537215109585821</v>
      </c>
    </row>
    <row r="181" spans="1:15">
      <c r="A181" s="33"/>
      <c r="B181">
        <v>26.431577682495117</v>
      </c>
      <c r="C181" s="10"/>
      <c r="D181">
        <v>32.534347534179688</v>
      </c>
      <c r="E181" s="10"/>
      <c r="H181" s="21"/>
      <c r="I181" s="21"/>
      <c r="K181" s="12"/>
      <c r="L181" s="9"/>
    </row>
    <row r="182" spans="1:15" ht="15.75" thickBot="1">
      <c r="A182" s="33"/>
      <c r="B182">
        <v>26.456775665283203</v>
      </c>
      <c r="C182" s="11"/>
      <c r="E182" s="11"/>
      <c r="H182" s="21"/>
      <c r="I182" s="21"/>
      <c r="K182" s="12"/>
      <c r="L182" s="4"/>
    </row>
    <row r="183" spans="1:15" ht="15.75" thickBot="1">
      <c r="A183" s="28" t="s">
        <v>61</v>
      </c>
      <c r="B183">
        <v>27.773017883300781</v>
      </c>
      <c r="C183" s="10">
        <f>AVERAGE(B183:B185)</f>
        <v>27.895870844523113</v>
      </c>
      <c r="D183">
        <v>34.428943634033203</v>
      </c>
      <c r="E183" s="10">
        <f>AVERAGE(D183:D185)</f>
        <v>34.539226531982422</v>
      </c>
      <c r="F183" s="43">
        <f>(E183-$C183)</f>
        <v>6.6433556874593087</v>
      </c>
      <c r="H183" s="39">
        <f>F183-$G$3</f>
        <v>4.3892606735229478</v>
      </c>
      <c r="I183" s="39">
        <f>POWER(2,-H183)</f>
        <v>4.7720048729653325E-2</v>
      </c>
      <c r="K183" s="39">
        <f>I183/$J$3</f>
        <v>4.2815120310966757E-2</v>
      </c>
      <c r="L183" s="47">
        <f>K183*100</f>
        <v>4.2815120310966757</v>
      </c>
      <c r="M183" s="62">
        <f>AVERAGE(L183:L195)</f>
        <v>3.151043345444291</v>
      </c>
      <c r="O183" s="36" t="s">
        <v>91</v>
      </c>
    </row>
    <row r="184" spans="1:15">
      <c r="A184" s="28"/>
      <c r="B184">
        <v>28.301298141479492</v>
      </c>
      <c r="C184" s="10"/>
      <c r="D184">
        <v>34.736259460449219</v>
      </c>
      <c r="E184" s="11"/>
      <c r="K184" s="12"/>
      <c r="L184" s="4"/>
      <c r="O184" s="36" t="s">
        <v>99</v>
      </c>
    </row>
    <row r="185" spans="1:15">
      <c r="A185" s="28"/>
      <c r="B185">
        <v>27.613296508789063</v>
      </c>
      <c r="C185" s="11"/>
      <c r="D185">
        <v>34.452476501464844</v>
      </c>
      <c r="E185" s="11"/>
      <c r="K185" s="12"/>
      <c r="L185" s="4"/>
      <c r="O185" s="36" t="s">
        <v>93</v>
      </c>
    </row>
    <row r="186" spans="1:15">
      <c r="A186" s="28" t="s">
        <v>62</v>
      </c>
      <c r="B186">
        <v>25.762477874755859</v>
      </c>
      <c r="C186" s="10">
        <f>AVERAGE(B186:B188)</f>
        <v>25.464066187540691</v>
      </c>
      <c r="D186">
        <v>31.415521621704102</v>
      </c>
      <c r="E186" s="10">
        <f>AVERAGE(D186:D188)</f>
        <v>31.558413505554199</v>
      </c>
      <c r="F186" s="43">
        <f>(E186-$C186)</f>
        <v>6.0943473180135079</v>
      </c>
      <c r="H186" s="39">
        <f>F186-$G$3</f>
        <v>3.840252304077147</v>
      </c>
      <c r="I186" s="39">
        <f>POWER(2,-H186)</f>
        <v>6.9818234979366428E-2</v>
      </c>
      <c r="K186" s="39">
        <f>I186/$J$3</f>
        <v>6.264193373891884E-2</v>
      </c>
      <c r="L186" s="47">
        <f>K186*100</f>
        <v>6.2641933738918842</v>
      </c>
    </row>
    <row r="187" spans="1:15">
      <c r="A187" s="28"/>
      <c r="B187">
        <v>25.210664749145508</v>
      </c>
      <c r="C187" s="10"/>
      <c r="D187">
        <v>31.701305389404297</v>
      </c>
      <c r="E187" s="10"/>
      <c r="F187" s="12"/>
      <c r="H187" s="12"/>
      <c r="I187" s="12"/>
      <c r="K187" s="12"/>
      <c r="L187" s="9"/>
    </row>
    <row r="188" spans="1:15">
      <c r="A188" s="28"/>
      <c r="B188">
        <v>25.419055938720703</v>
      </c>
      <c r="C188" s="11"/>
      <c r="E188" s="11"/>
      <c r="H188" s="21"/>
      <c r="I188" s="21"/>
      <c r="K188" s="12"/>
      <c r="L188" s="4"/>
    </row>
    <row r="189" spans="1:15">
      <c r="A189" s="28" t="s">
        <v>63</v>
      </c>
      <c r="B189">
        <v>25.663320541381836</v>
      </c>
      <c r="C189" s="10">
        <f>AVERAGE(B189:B191)</f>
        <v>25.742486000061035</v>
      </c>
      <c r="D189">
        <v>33.983654022216797</v>
      </c>
      <c r="E189" s="10">
        <f>AVERAGE(D189:D191)</f>
        <v>34.279688517252602</v>
      </c>
      <c r="F189" s="43">
        <f>(E189-$C189)</f>
        <v>8.5372025171915666</v>
      </c>
      <c r="H189" s="39">
        <f>F189-$G$3</f>
        <v>6.2831075032552057</v>
      </c>
      <c r="I189" s="39">
        <f>POWER(2,-H189)</f>
        <v>1.2840921042174417E-2</v>
      </c>
      <c r="K189" s="39">
        <f>I189/$J$3</f>
        <v>1.1521060727305682E-2</v>
      </c>
      <c r="L189" s="47">
        <f>K189*100</f>
        <v>1.1521060727305683</v>
      </c>
    </row>
    <row r="190" spans="1:15">
      <c r="A190" s="28"/>
      <c r="C190" s="10"/>
      <c r="D190">
        <v>34.643848419189453</v>
      </c>
      <c r="E190" s="10"/>
      <c r="F190" s="12"/>
      <c r="H190" s="12"/>
      <c r="I190" s="12"/>
      <c r="K190" s="12"/>
      <c r="L190" s="9"/>
    </row>
    <row r="191" spans="1:15">
      <c r="A191" s="28"/>
      <c r="B191">
        <v>25.821651458740234</v>
      </c>
      <c r="C191" s="11"/>
      <c r="D191">
        <v>34.211563110351563</v>
      </c>
      <c r="E191" s="11"/>
      <c r="K191" s="12"/>
      <c r="L191" s="4"/>
    </row>
    <row r="192" spans="1:15">
      <c r="A192" s="28" t="s">
        <v>64</v>
      </c>
      <c r="B192">
        <v>25.317527770996094</v>
      </c>
      <c r="C192" s="10">
        <f>AVERAGE(B192:B194)</f>
        <v>25.234783172607422</v>
      </c>
      <c r="D192">
        <v>32.914279937744141</v>
      </c>
      <c r="E192" s="10">
        <f>AVERAGE(D192:D194)</f>
        <v>32.988271077473961</v>
      </c>
      <c r="F192" s="43">
        <f>(E192-$C192)</f>
        <v>7.7534879048665388</v>
      </c>
      <c r="H192" s="39">
        <f>F192-$G$3</f>
        <v>5.4993928909301779</v>
      </c>
      <c r="I192" s="39">
        <f>POWER(2,-H192)</f>
        <v>2.2106387675298107E-2</v>
      </c>
      <c r="K192" s="39">
        <f>I192/$J$3</f>
        <v>1.9834171866019327E-2</v>
      </c>
      <c r="L192" s="47">
        <f>K192*100</f>
        <v>1.9834171866019328</v>
      </c>
    </row>
    <row r="193" spans="1:15">
      <c r="A193" s="28"/>
      <c r="B193">
        <v>25.148130416870117</v>
      </c>
      <c r="C193" s="10"/>
      <c r="D193">
        <v>33.305210113525391</v>
      </c>
      <c r="E193" s="10"/>
      <c r="F193" s="12"/>
      <c r="H193" s="12"/>
      <c r="I193" s="12"/>
      <c r="K193" s="12"/>
      <c r="L193" s="9"/>
    </row>
    <row r="194" spans="1:15">
      <c r="A194" s="28"/>
      <c r="B194">
        <v>25.238691329956055</v>
      </c>
      <c r="C194" s="11"/>
      <c r="D194">
        <v>32.745323181152344</v>
      </c>
      <c r="E194" s="11"/>
      <c r="K194" s="12"/>
      <c r="L194" s="4"/>
    </row>
    <row r="195" spans="1:15">
      <c r="A195" s="28" t="s">
        <v>65</v>
      </c>
      <c r="B195">
        <v>27.493711471557617</v>
      </c>
      <c r="C195" s="10">
        <f>AVERAGE(B195:B197)</f>
        <v>27.442229588826496</v>
      </c>
      <c r="D195">
        <v>35.022621154785156</v>
      </c>
      <c r="E195" s="10">
        <f>AVERAGE(D195:D197)</f>
        <v>35.131298065185547</v>
      </c>
      <c r="F195" s="43">
        <f>(E195-$C195)</f>
        <v>7.6890684763590507</v>
      </c>
      <c r="H195" s="39">
        <f>F195-$G$3</f>
        <v>5.4349734624226897</v>
      </c>
      <c r="I195" s="39">
        <f>POWER(2,-H195)</f>
        <v>2.3115855031470154E-2</v>
      </c>
      <c r="K195" s="39">
        <f>I195/$J$3</f>
        <v>2.0739880629003938E-2</v>
      </c>
      <c r="L195" s="47">
        <f>K195*100</f>
        <v>2.0739880629003937</v>
      </c>
    </row>
    <row r="196" spans="1:15">
      <c r="A196" s="28"/>
      <c r="B196">
        <v>27.414838790893555</v>
      </c>
      <c r="C196" s="11"/>
      <c r="D196">
        <v>35.008476257324219</v>
      </c>
      <c r="E196" s="10"/>
      <c r="F196" s="12"/>
      <c r="H196" s="12"/>
      <c r="I196" s="12"/>
      <c r="K196" s="12"/>
      <c r="L196" s="9"/>
    </row>
    <row r="197" spans="1:15" ht="15.75" thickBot="1">
      <c r="A197" s="28"/>
      <c r="B197">
        <v>27.41813850402832</v>
      </c>
      <c r="C197" s="11"/>
      <c r="D197">
        <v>35.362796783447266</v>
      </c>
      <c r="E197" s="11"/>
      <c r="K197" s="12"/>
      <c r="L197" s="4"/>
    </row>
    <row r="198" spans="1:15" ht="15.75" thickBot="1">
      <c r="A198" s="34" t="s">
        <v>66</v>
      </c>
      <c r="B198">
        <v>24.825595855712891</v>
      </c>
      <c r="C198" s="10">
        <f>AVERAGE(B198:B200)</f>
        <v>24.432467778523762</v>
      </c>
      <c r="D198">
        <v>30.977836608886719</v>
      </c>
      <c r="E198" s="10">
        <f>AVERAGE(D198:D200)</f>
        <v>30.813915888468426</v>
      </c>
      <c r="F198" s="45">
        <f>(E198-$C198)</f>
        <v>6.3814481099446638</v>
      </c>
      <c r="H198" s="45">
        <f>F198-$G$3</f>
        <v>4.1273530960083029</v>
      </c>
      <c r="I198" s="45">
        <f>POWER(2,-H198)</f>
        <v>5.7219349394369283E-2</v>
      </c>
      <c r="K198" s="45">
        <f>I198/$J$3</f>
        <v>5.1338030736603597E-2</v>
      </c>
      <c r="L198" s="53">
        <f>K198*100</f>
        <v>5.1338030736603599</v>
      </c>
      <c r="M198" s="58">
        <f>AVERAGE(L198:L210)</f>
        <v>3.9800305153837043</v>
      </c>
      <c r="O198" s="34" t="s">
        <v>20</v>
      </c>
    </row>
    <row r="199" spans="1:15">
      <c r="A199" s="34"/>
      <c r="B199">
        <v>24.284164428710938</v>
      </c>
      <c r="C199" s="11"/>
      <c r="D199">
        <v>30.935430526733398</v>
      </c>
      <c r="E199" s="10"/>
      <c r="F199" s="12"/>
      <c r="H199" s="12"/>
      <c r="I199" s="12"/>
      <c r="K199" s="12"/>
      <c r="L199" s="9"/>
      <c r="O199" s="34" t="s">
        <v>99</v>
      </c>
    </row>
    <row r="200" spans="1:15">
      <c r="A200" s="34"/>
      <c r="B200">
        <v>24.187643051147461</v>
      </c>
      <c r="C200" s="11"/>
      <c r="D200">
        <v>30.528480529785156</v>
      </c>
      <c r="E200" s="11"/>
      <c r="H200" s="21"/>
      <c r="I200" s="21"/>
      <c r="K200" s="12"/>
      <c r="L200" s="4"/>
      <c r="O200" s="34" t="s">
        <v>93</v>
      </c>
    </row>
    <row r="201" spans="1:15">
      <c r="A201" s="34" t="s">
        <v>67</v>
      </c>
      <c r="B201">
        <v>25.608747482299805</v>
      </c>
      <c r="C201" s="10">
        <f>AVERAGE(B201:B203)</f>
        <v>25.675625483194988</v>
      </c>
      <c r="D201">
        <v>31.423370361328125</v>
      </c>
      <c r="E201" s="10">
        <f>AVERAGE(D201:D203)</f>
        <v>31.265072504679363</v>
      </c>
      <c r="F201" s="45">
        <f>(E201-$C201)</f>
        <v>5.589447021484375</v>
      </c>
      <c r="H201" s="45">
        <f>F201-$G$3</f>
        <v>3.3353520075480141</v>
      </c>
      <c r="I201" s="45">
        <f>POWER(2,-H201)</f>
        <v>9.9073840799438026E-2</v>
      </c>
      <c r="K201" s="45">
        <f>I201/$J$3</f>
        <v>8.8890487885474601E-2</v>
      </c>
      <c r="L201" s="53">
        <f>K201*100</f>
        <v>8.8890487885474592</v>
      </c>
    </row>
    <row r="202" spans="1:15">
      <c r="A202" s="34"/>
      <c r="B202">
        <v>25.696952819824219</v>
      </c>
      <c r="C202" s="10"/>
      <c r="D202">
        <v>30.810773849487305</v>
      </c>
      <c r="E202" s="10"/>
      <c r="F202" s="12"/>
      <c r="H202" s="12"/>
      <c r="I202" s="12"/>
      <c r="K202" s="12"/>
      <c r="L202" s="9"/>
    </row>
    <row r="203" spans="1:15">
      <c r="A203" s="34"/>
      <c r="B203">
        <v>25.721176147460937</v>
      </c>
      <c r="C203" s="11"/>
      <c r="D203">
        <v>31.561073303222656</v>
      </c>
      <c r="E203" s="11"/>
      <c r="H203" s="21"/>
      <c r="I203" s="21"/>
      <c r="K203" s="12"/>
      <c r="L203" s="4"/>
    </row>
    <row r="204" spans="1:15">
      <c r="A204" s="34" t="s">
        <v>68</v>
      </c>
      <c r="B204">
        <v>24.562082290649414</v>
      </c>
      <c r="C204" s="10">
        <f>AVERAGE(B204:B206)</f>
        <v>24.712350209554035</v>
      </c>
      <c r="E204" s="10">
        <f>AVERAGE(D204:D206)</f>
        <v>33.449686050415039</v>
      </c>
      <c r="F204" s="45">
        <f>(E204-$C204)</f>
        <v>8.7373358408610038</v>
      </c>
      <c r="H204" s="45">
        <f>F204-$G$3</f>
        <v>6.4832408269246429</v>
      </c>
      <c r="I204" s="45">
        <f>POWER(2,-H204)</f>
        <v>1.1177638040542857E-2</v>
      </c>
      <c r="K204" s="45">
        <f>I204/$J$3</f>
        <v>1.0028739077982034E-2</v>
      </c>
      <c r="L204" s="53">
        <f>K204*100</f>
        <v>1.0028739077982034</v>
      </c>
    </row>
    <row r="205" spans="1:15">
      <c r="A205" s="34"/>
      <c r="B205">
        <v>24.781864166259766</v>
      </c>
      <c r="C205" s="10"/>
      <c r="D205">
        <v>33.346225738525391</v>
      </c>
      <c r="E205" s="10"/>
      <c r="F205" s="12"/>
      <c r="H205" s="12"/>
      <c r="I205" s="12"/>
      <c r="K205" s="12"/>
      <c r="L205" s="9"/>
    </row>
    <row r="206" spans="1:15">
      <c r="A206" s="34"/>
      <c r="B206">
        <v>24.79310417175293</v>
      </c>
      <c r="C206" s="11"/>
      <c r="D206">
        <v>33.553146362304688</v>
      </c>
      <c r="E206" s="11"/>
      <c r="H206" s="21"/>
      <c r="I206" s="21"/>
      <c r="K206" s="12"/>
      <c r="L206" s="4"/>
    </row>
    <row r="207" spans="1:15">
      <c r="A207" s="34" t="s">
        <v>69</v>
      </c>
      <c r="B207">
        <v>24.78285026550293</v>
      </c>
      <c r="C207" s="10">
        <f>AVERAGE(B207:B209)</f>
        <v>25.048824310302734</v>
      </c>
      <c r="D207">
        <v>33.396396636962891</v>
      </c>
      <c r="E207" s="10">
        <f>AVERAGE(D207:D209)</f>
        <v>33.584390004475914</v>
      </c>
      <c r="F207" s="45">
        <f>(E207-$C207)</f>
        <v>8.5355656941731795</v>
      </c>
      <c r="H207" s="45">
        <f>F207-$G$3</f>
        <v>6.2814706802368185</v>
      </c>
      <c r="I207" s="45">
        <f>POWER(2,-H207)</f>
        <v>1.2855498095755117E-2</v>
      </c>
      <c r="K207" s="45">
        <f>I207/$J$3</f>
        <v>1.1534139471344124E-2</v>
      </c>
      <c r="L207" s="53">
        <f>K207*100</f>
        <v>1.1534139471344125</v>
      </c>
    </row>
    <row r="208" spans="1:15">
      <c r="A208" s="34"/>
      <c r="B208">
        <v>25.100990295410156</v>
      </c>
      <c r="C208" s="11"/>
      <c r="D208">
        <v>33.751674652099609</v>
      </c>
      <c r="E208" s="10"/>
      <c r="F208" s="12"/>
      <c r="H208" s="12"/>
      <c r="I208" s="12"/>
      <c r="K208" s="12"/>
      <c r="L208" s="9"/>
    </row>
    <row r="209" spans="1:15">
      <c r="A209" s="34"/>
      <c r="B209">
        <v>25.262632369995117</v>
      </c>
      <c r="C209" s="11"/>
      <c r="D209">
        <v>33.605098724365234</v>
      </c>
      <c r="E209" s="11"/>
      <c r="H209" s="21"/>
      <c r="I209" s="21"/>
      <c r="K209" s="12"/>
      <c r="L209" s="4"/>
    </row>
    <row r="210" spans="1:15">
      <c r="A210" s="34" t="s">
        <v>70</v>
      </c>
      <c r="B210">
        <v>26.336996078491211</v>
      </c>
      <c r="C210" s="10">
        <f>AVERAGE(B210:B212)</f>
        <v>26.042128245035808</v>
      </c>
      <c r="D210">
        <v>32.972221374511719</v>
      </c>
      <c r="E210" s="10">
        <f>AVERAGE(D210:D212)</f>
        <v>32.887908935546875</v>
      </c>
      <c r="F210" s="45">
        <f>(E210-$C210)</f>
        <v>6.8457806905110665</v>
      </c>
      <c r="H210" s="45">
        <f>F210-$G$3</f>
        <v>4.5916856765747056</v>
      </c>
      <c r="I210" s="45">
        <f>POWER(2,-H210)</f>
        <v>4.1472945469405706E-2</v>
      </c>
      <c r="K210" s="45">
        <f>I210/$J$3</f>
        <v>3.7210128597780855E-2</v>
      </c>
      <c r="L210" s="53">
        <f>K210*100</f>
        <v>3.7210128597780856</v>
      </c>
    </row>
    <row r="211" spans="1:15">
      <c r="A211" s="34"/>
      <c r="B211">
        <v>25.954994201660156</v>
      </c>
      <c r="C211" s="10"/>
      <c r="E211" s="10"/>
      <c r="F211" s="12"/>
      <c r="H211" s="12"/>
      <c r="I211" s="12"/>
      <c r="K211" s="12"/>
      <c r="L211" s="9"/>
    </row>
    <row r="212" spans="1:15" ht="15.75" thickBot="1">
      <c r="A212" s="34"/>
      <c r="B212">
        <v>25.834394454956055</v>
      </c>
      <c r="C212" s="11"/>
      <c r="D212">
        <v>32.803596496582031</v>
      </c>
      <c r="E212" s="11"/>
      <c r="H212" s="21"/>
      <c r="I212" s="21"/>
      <c r="K212" s="12"/>
      <c r="L212" s="4"/>
    </row>
    <row r="213" spans="1:15" ht="15.75" thickBot="1">
      <c r="A213" s="29" t="s">
        <v>71</v>
      </c>
      <c r="B213">
        <v>25.323801040649414</v>
      </c>
      <c r="C213" s="10">
        <f>AVERAGE(B213:B215)</f>
        <v>25.421291351318359</v>
      </c>
      <c r="D213">
        <v>31.46086311340332</v>
      </c>
      <c r="E213" s="10">
        <f>AVERAGE(D213:D215)</f>
        <v>31.636824607849121</v>
      </c>
      <c r="F213" s="40">
        <f>(E213-$C213)</f>
        <v>6.2155332565307617</v>
      </c>
      <c r="H213" s="40">
        <f>F213-$G$3</f>
        <v>3.9614382425944008</v>
      </c>
      <c r="I213" s="40">
        <f>POWER(2,-H213)</f>
        <v>6.4193087282135519E-2</v>
      </c>
      <c r="K213" s="40">
        <f>I213/$J$3</f>
        <v>5.7594969583699106E-2</v>
      </c>
      <c r="L213" s="48">
        <f>K213*100</f>
        <v>5.7594969583699109</v>
      </c>
      <c r="M213" s="56">
        <f>AVERAGE(L213:L225)</f>
        <v>64.522888898900788</v>
      </c>
      <c r="O213" s="29" t="s">
        <v>91</v>
      </c>
    </row>
    <row r="214" spans="1:15">
      <c r="A214" s="29"/>
      <c r="B214">
        <v>25.514358520507813</v>
      </c>
      <c r="C214" s="11"/>
      <c r="E214" s="10"/>
      <c r="F214" s="12"/>
      <c r="H214" s="12"/>
      <c r="I214" s="12"/>
      <c r="K214" s="12"/>
      <c r="L214" s="9"/>
      <c r="O214" s="29" t="s">
        <v>100</v>
      </c>
    </row>
    <row r="215" spans="1:15">
      <c r="A215" s="29"/>
      <c r="B215">
        <v>25.425714492797852</v>
      </c>
      <c r="C215" s="11"/>
      <c r="D215">
        <v>31.812786102294922</v>
      </c>
      <c r="E215" s="11"/>
      <c r="H215" s="21"/>
      <c r="I215" s="21"/>
      <c r="K215" s="12"/>
      <c r="L215" s="4"/>
      <c r="O215" s="29" t="s">
        <v>93</v>
      </c>
    </row>
    <row r="216" spans="1:15">
      <c r="A216" s="29" t="s">
        <v>72</v>
      </c>
      <c r="B216">
        <v>24.883750915527344</v>
      </c>
      <c r="C216" s="10">
        <f>AVERAGE(B216:B218)</f>
        <v>25.224973042805988</v>
      </c>
      <c r="D216">
        <v>31.989202499389648</v>
      </c>
      <c r="E216" s="10">
        <f>AVERAGE(D216:D218)</f>
        <v>32.037795066833496</v>
      </c>
      <c r="F216" s="40">
        <f>(E216-$C216)</f>
        <v>6.8128220240275077</v>
      </c>
      <c r="H216" s="40">
        <f>F216-$G$3</f>
        <v>4.5587270100911468</v>
      </c>
      <c r="I216" s="40">
        <f>POWER(2,-H216)</f>
        <v>4.2431308806662953E-2</v>
      </c>
      <c r="K216" s="40">
        <f>I216/$J$3</f>
        <v>3.8069986093290722E-2</v>
      </c>
      <c r="L216" s="48">
        <f>K216*100</f>
        <v>3.8069986093290722</v>
      </c>
    </row>
    <row r="217" spans="1:15">
      <c r="A217" s="29"/>
      <c r="B217">
        <v>25.387094497680664</v>
      </c>
      <c r="C217" s="11"/>
      <c r="D217">
        <v>32.086387634277344</v>
      </c>
      <c r="E217" s="10"/>
      <c r="F217" s="12"/>
      <c r="H217" s="12"/>
      <c r="I217" s="12"/>
      <c r="K217" s="12"/>
      <c r="L217" s="9"/>
    </row>
    <row r="218" spans="1:15">
      <c r="A218" s="29"/>
      <c r="B218">
        <v>25.404073715209961</v>
      </c>
      <c r="C218" s="11"/>
      <c r="E218" s="11"/>
      <c r="H218" s="21"/>
      <c r="I218" s="21"/>
      <c r="K218" s="12"/>
      <c r="L218" s="4"/>
    </row>
    <row r="219" spans="1:15">
      <c r="A219" s="29" t="s">
        <v>73</v>
      </c>
      <c r="B219">
        <v>28.008251190185547</v>
      </c>
      <c r="C219" s="10">
        <f>AVERAGE(B219:B221)</f>
        <v>27.79384485880534</v>
      </c>
      <c r="D219">
        <v>30.814329147338867</v>
      </c>
      <c r="E219" s="10">
        <f>AVERAGE(D219:D221)</f>
        <v>30.939546585083008</v>
      </c>
      <c r="F219" s="40">
        <f>(E219-$C219)</f>
        <v>3.1457017262776681</v>
      </c>
      <c r="H219" s="40">
        <f>F219-$G$3</f>
        <v>0.89160671234130717</v>
      </c>
      <c r="I219" s="40">
        <f>POWER(2,-H219)</f>
        <v>0.53901349093212569</v>
      </c>
      <c r="K219" s="40">
        <f>I219/$J$3</f>
        <v>0.48361072710205527</v>
      </c>
      <c r="L219" s="48">
        <f>K219*100</f>
        <v>48.361072710205526</v>
      </c>
    </row>
    <row r="220" spans="1:15">
      <c r="A220" s="29"/>
      <c r="B220">
        <v>27.69244384765625</v>
      </c>
      <c r="C220" s="10"/>
      <c r="D220">
        <v>31.064764022827148</v>
      </c>
      <c r="E220" s="10"/>
      <c r="F220" s="12"/>
      <c r="H220" s="12"/>
      <c r="I220" s="12"/>
      <c r="K220" s="12"/>
      <c r="L220" s="9"/>
    </row>
    <row r="221" spans="1:15">
      <c r="A221" s="29"/>
      <c r="B221">
        <v>27.680839538574219</v>
      </c>
      <c r="C221" s="11"/>
      <c r="E221" s="11"/>
      <c r="H221" s="21"/>
      <c r="I221" s="21"/>
      <c r="K221" s="12"/>
      <c r="L221" s="4"/>
    </row>
    <row r="222" spans="1:15">
      <c r="A222" s="29" t="s">
        <v>74</v>
      </c>
      <c r="B222">
        <v>29.350154876708984</v>
      </c>
      <c r="C222" s="10">
        <f>AVERAGE(B222:B224)</f>
        <v>28.995297114054363</v>
      </c>
      <c r="D222">
        <v>31.197074890136719</v>
      </c>
      <c r="E222" s="10">
        <f>AVERAGE(D222:D224)</f>
        <v>30.823238372802734</v>
      </c>
      <c r="F222" s="40">
        <f>(E222-$C222)</f>
        <v>1.8279412587483712</v>
      </c>
      <c r="H222" s="40">
        <f>F222-$G$3</f>
        <v>-0.4261537551879897</v>
      </c>
      <c r="I222" s="40">
        <f>POWER(2,-H222)</f>
        <v>1.343646617195553</v>
      </c>
      <c r="K222" s="40">
        <f>I222/$J$3</f>
        <v>1.2055392461261853</v>
      </c>
      <c r="L222" s="48">
        <f>K222*100</f>
        <v>120.55392461261853</v>
      </c>
    </row>
    <row r="223" spans="1:15">
      <c r="A223" s="29"/>
      <c r="B223">
        <v>29.080427169799805</v>
      </c>
      <c r="C223" s="11"/>
      <c r="D223">
        <v>30.595729827880859</v>
      </c>
      <c r="E223" s="10"/>
      <c r="F223" s="12"/>
      <c r="H223" s="12"/>
      <c r="I223" s="12"/>
      <c r="K223" s="12"/>
      <c r="L223" s="9"/>
    </row>
    <row r="224" spans="1:15">
      <c r="A224" s="29"/>
      <c r="B224">
        <v>28.555309295654297</v>
      </c>
      <c r="C224" s="11"/>
      <c r="D224">
        <v>30.676910400390625</v>
      </c>
      <c r="E224" s="11"/>
      <c r="H224" s="21"/>
      <c r="I224" s="21"/>
      <c r="K224" s="12"/>
      <c r="L224" s="4"/>
    </row>
    <row r="225" spans="1:15">
      <c r="A225" s="29" t="s">
        <v>75</v>
      </c>
      <c r="B225">
        <v>29.335281372070313</v>
      </c>
      <c r="C225" s="10">
        <f>AVERAGE(B225:B227)</f>
        <v>29.163233439127605</v>
      </c>
      <c r="D225">
        <v>30.434259414672852</v>
      </c>
      <c r="E225" s="10">
        <f>AVERAGE(D225:D227)</f>
        <v>30.733453114827473</v>
      </c>
      <c r="F225" s="40">
        <f>(E225-$C225)</f>
        <v>1.5702196756998674</v>
      </c>
      <c r="H225" s="40">
        <f>F225-$G$3</f>
        <v>-0.68387533823649349</v>
      </c>
      <c r="I225" s="40">
        <f>POWER(2,-H225)</f>
        <v>1.6064491759302564</v>
      </c>
      <c r="K225" s="40">
        <f>I225/$J$3</f>
        <v>1.4413295160398092</v>
      </c>
      <c r="L225" s="48">
        <f>K225*100</f>
        <v>144.13295160398093</v>
      </c>
    </row>
    <row r="226" spans="1:15">
      <c r="A226" s="29"/>
      <c r="B226">
        <v>29.175519943237305</v>
      </c>
      <c r="C226" s="10"/>
      <c r="D226">
        <v>30.556501388549805</v>
      </c>
      <c r="E226" s="10"/>
      <c r="H226" s="21"/>
      <c r="I226" s="21"/>
      <c r="K226" s="12"/>
      <c r="L226" s="9"/>
    </row>
    <row r="227" spans="1:15" ht="15.75" thickBot="1">
      <c r="A227" s="29"/>
      <c r="B227">
        <v>28.978899002075195</v>
      </c>
      <c r="C227" s="11"/>
      <c r="D227">
        <v>31.209598541259766</v>
      </c>
      <c r="E227" s="11"/>
      <c r="H227" s="21"/>
      <c r="I227" s="21"/>
      <c r="K227" s="12"/>
      <c r="L227" s="4"/>
    </row>
    <row r="228" spans="1:15" ht="15.75" thickBot="1">
      <c r="A228" s="30" t="s">
        <v>76</v>
      </c>
      <c r="B228">
        <v>27.935327529907227</v>
      </c>
      <c r="C228" s="10">
        <f>AVERAGE(B228:B230)</f>
        <v>27.963610331217449</v>
      </c>
      <c r="D228">
        <v>29.834901809692383</v>
      </c>
      <c r="E228" s="10">
        <f>AVERAGE(D228:D230)</f>
        <v>29.602976481119793</v>
      </c>
      <c r="F228" s="37">
        <f>(E228-$C228)</f>
        <v>1.6393661499023438</v>
      </c>
      <c r="H228" s="37">
        <f>F228-$G$3</f>
        <v>-0.61472886403401716</v>
      </c>
      <c r="I228" s="37">
        <f>POWER(2,-H228)</f>
        <v>1.5312701875253141</v>
      </c>
      <c r="K228" s="37">
        <f>I228/$J$3</f>
        <v>1.3738778365235178</v>
      </c>
      <c r="L228" s="49">
        <f>K228*100</f>
        <v>137.38778365235177</v>
      </c>
      <c r="M228" s="57">
        <f>AVERAGE(L228:L240)</f>
        <v>86.963997415089963</v>
      </c>
      <c r="O228" s="30" t="s">
        <v>20</v>
      </c>
    </row>
    <row r="229" spans="1:15">
      <c r="A229" s="30"/>
      <c r="B229">
        <v>28.007951736450195</v>
      </c>
      <c r="C229" s="11"/>
      <c r="D229">
        <v>29.330942153930664</v>
      </c>
      <c r="E229" s="11"/>
      <c r="K229" s="12"/>
      <c r="L229" s="4"/>
      <c r="O229" s="30" t="s">
        <v>100</v>
      </c>
    </row>
    <row r="230" spans="1:15">
      <c r="A230" s="30"/>
      <c r="B230">
        <v>27.947551727294922</v>
      </c>
      <c r="C230" s="11"/>
      <c r="D230">
        <v>29.643085479736328</v>
      </c>
      <c r="E230" s="11"/>
      <c r="K230" s="12"/>
      <c r="L230" s="4"/>
      <c r="O230" s="30" t="s">
        <v>93</v>
      </c>
    </row>
    <row r="231" spans="1:15">
      <c r="A231" s="30" t="s">
        <v>77</v>
      </c>
      <c r="B231">
        <v>31.898738861083984</v>
      </c>
      <c r="C231" s="10">
        <f>AVERAGE(B231:B233)</f>
        <v>31.741964340209961</v>
      </c>
      <c r="D231">
        <v>35.150291442871094</v>
      </c>
      <c r="E231" s="10">
        <f>AVERAGE(D231:D233)</f>
        <v>35.032766342163086</v>
      </c>
      <c r="F231" s="37">
        <f>(E231-$C231)</f>
        <v>3.290802001953125</v>
      </c>
      <c r="H231" s="37">
        <f>F231-$G$3</f>
        <v>1.0367069880167641</v>
      </c>
      <c r="I231" s="37">
        <f>POWER(2,-H231)</f>
        <v>0.48743880442388382</v>
      </c>
      <c r="K231" s="37">
        <f>I231/$J$3</f>
        <v>0.43733716983138538</v>
      </c>
      <c r="L231" s="49">
        <f>K231*100</f>
        <v>43.733716983138535</v>
      </c>
    </row>
    <row r="232" spans="1:15">
      <c r="A232" s="30"/>
      <c r="B232">
        <v>31.636598587036133</v>
      </c>
      <c r="C232" s="10"/>
      <c r="D232">
        <v>34.915241241455078</v>
      </c>
      <c r="E232" s="10"/>
      <c r="F232" s="12"/>
      <c r="H232" s="12"/>
      <c r="I232" s="12"/>
      <c r="K232" s="12"/>
      <c r="L232" s="9"/>
    </row>
    <row r="233" spans="1:15">
      <c r="A233" s="30"/>
      <c r="B233">
        <v>31.690555572509766</v>
      </c>
      <c r="C233" s="11"/>
      <c r="E233" s="11"/>
      <c r="H233" s="21"/>
      <c r="I233" s="21"/>
      <c r="K233" s="12"/>
      <c r="L233" s="4"/>
    </row>
    <row r="234" spans="1:15">
      <c r="A234" s="30" t="s">
        <v>78</v>
      </c>
      <c r="B234">
        <v>28.696683883666992</v>
      </c>
      <c r="C234" s="10">
        <f>AVERAGE(B234:B236)</f>
        <v>28.583993275960285</v>
      </c>
      <c r="D234">
        <v>30.215614318847656</v>
      </c>
      <c r="E234" s="10">
        <f>AVERAGE(D234:D236)</f>
        <v>30.561792373657227</v>
      </c>
      <c r="F234" s="37">
        <f>(E234-$C234)</f>
        <v>1.9777990976969413</v>
      </c>
      <c r="H234" s="37">
        <f>F234-$G$3</f>
        <v>-0.27629591623941963</v>
      </c>
      <c r="I234" s="37">
        <f>POWER(2,-H234)</f>
        <v>1.2110814676433921</v>
      </c>
      <c r="K234" s="37">
        <f>I234/$J$3</f>
        <v>1.0865998699475914</v>
      </c>
      <c r="L234" s="49">
        <f>K234*100</f>
        <v>108.65998699475914</v>
      </c>
    </row>
    <row r="235" spans="1:15">
      <c r="A235" s="30"/>
      <c r="B235">
        <v>28.638706207275391</v>
      </c>
      <c r="C235" s="11"/>
      <c r="D235">
        <v>30.820289611816406</v>
      </c>
      <c r="E235" s="10"/>
      <c r="F235" s="12"/>
      <c r="H235" s="12"/>
      <c r="I235" s="12"/>
      <c r="K235" s="12"/>
      <c r="L235" s="9"/>
    </row>
    <row r="236" spans="1:15">
      <c r="A236" s="30"/>
      <c r="B236">
        <v>28.416589736938477</v>
      </c>
      <c r="C236" s="11"/>
      <c r="D236">
        <v>30.649473190307617</v>
      </c>
      <c r="E236" s="11"/>
      <c r="K236" s="12"/>
      <c r="L236" s="4"/>
    </row>
    <row r="237" spans="1:15">
      <c r="A237" s="30" t="s">
        <v>79</v>
      </c>
      <c r="B237">
        <v>28.424932479858398</v>
      </c>
      <c r="C237" s="10">
        <f>AVERAGE(B237:B239)</f>
        <v>28.30640474955241</v>
      </c>
      <c r="D237">
        <v>31.077495574951172</v>
      </c>
      <c r="E237" s="10">
        <f>AVERAGE(D237:D239)</f>
        <v>30.757832209269207</v>
      </c>
      <c r="F237" s="37">
        <f>(E237-$C237)</f>
        <v>2.4514274597167969</v>
      </c>
      <c r="H237" s="37">
        <f>F237-$G$3</f>
        <v>0.19733244578043596</v>
      </c>
      <c r="I237" s="37">
        <f>POWER(2,-H237)</f>
        <v>0.87216170702850915</v>
      </c>
      <c r="K237" s="37">
        <f>I237/$J$3</f>
        <v>0.78251614177081841</v>
      </c>
      <c r="L237" s="49">
        <f>K237*100</f>
        <v>78.251614177081848</v>
      </c>
    </row>
    <row r="238" spans="1:15">
      <c r="A238" s="30"/>
      <c r="B238">
        <v>28.283098220825195</v>
      </c>
      <c r="C238" s="10"/>
      <c r="D238">
        <v>30.402013778686523</v>
      </c>
      <c r="E238" s="10"/>
      <c r="F238" s="12"/>
      <c r="H238" s="12"/>
      <c r="I238" s="12"/>
      <c r="K238" s="12"/>
      <c r="L238" s="9"/>
    </row>
    <row r="239" spans="1:15">
      <c r="A239" s="30"/>
      <c r="B239">
        <v>28.211183547973633</v>
      </c>
      <c r="C239" s="11"/>
      <c r="D239">
        <v>30.793987274169922</v>
      </c>
      <c r="E239" s="11"/>
      <c r="K239" s="12"/>
      <c r="L239" s="4"/>
    </row>
    <row r="240" spans="1:15">
      <c r="A240" s="30" t="s">
        <v>80</v>
      </c>
      <c r="B240">
        <v>27.976638793945313</v>
      </c>
      <c r="C240" s="10">
        <f>AVERAGE(B240:B242)</f>
        <v>27.707534790039062</v>
      </c>
      <c r="D240">
        <v>30.5943603515625</v>
      </c>
      <c r="E240" s="10">
        <f>AVERAGE(D240:D242)</f>
        <v>30.387517929077148</v>
      </c>
      <c r="F240" s="37">
        <f>(E240-$C240)</f>
        <v>2.6799831390380859</v>
      </c>
      <c r="H240" s="37">
        <f>F240-$G$3</f>
        <v>0.42588812510172502</v>
      </c>
      <c r="I240" s="37">
        <f>POWER(2,-H240)</f>
        <v>0.74438034889278126</v>
      </c>
      <c r="K240" s="37">
        <f>I240/$J$3</f>
        <v>0.66786885268118579</v>
      </c>
      <c r="L240" s="49">
        <f>K240*100</f>
        <v>66.786885268118581</v>
      </c>
    </row>
    <row r="241" spans="1:13">
      <c r="A241" s="30"/>
      <c r="B241">
        <v>27.539745330810547</v>
      </c>
      <c r="C241" s="11"/>
      <c r="D241">
        <v>30.524402618408203</v>
      </c>
      <c r="E241" s="10"/>
      <c r="F241" s="12"/>
      <c r="H241" s="12"/>
      <c r="I241" s="12"/>
      <c r="K241" s="12"/>
      <c r="L241" s="9"/>
    </row>
    <row r="242" spans="1:13">
      <c r="A242" s="30"/>
      <c r="B242">
        <v>27.606220245361328</v>
      </c>
      <c r="C242" s="11"/>
      <c r="D242">
        <v>30.043790817260742</v>
      </c>
      <c r="E242" s="11"/>
      <c r="K242" s="12"/>
      <c r="L242" s="4"/>
    </row>
    <row r="246" spans="1:13">
      <c r="L246" s="71" t="s">
        <v>101</v>
      </c>
      <c r="M246" s="72" t="s">
        <v>1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44"/>
  <sheetViews>
    <sheetView workbookViewId="0">
      <selection activeCell="L244" sqref="L244:O244"/>
    </sheetView>
  </sheetViews>
  <sheetFormatPr baseColWidth="10" defaultRowHeight="15"/>
  <sheetData>
    <row r="1" spans="1:15">
      <c r="A1" s="1"/>
      <c r="B1" s="2" t="s">
        <v>7</v>
      </c>
      <c r="D1" s="3" t="s">
        <v>8</v>
      </c>
      <c r="L1" s="4"/>
    </row>
    <row r="2" spans="1:15" ht="15.75" thickBot="1">
      <c r="A2" s="5"/>
      <c r="B2" s="6" t="s">
        <v>0</v>
      </c>
      <c r="C2" s="6" t="s">
        <v>1</v>
      </c>
      <c r="D2" s="6" t="s">
        <v>0</v>
      </c>
      <c r="E2" s="6" t="s">
        <v>1</v>
      </c>
      <c r="F2" s="7" t="s">
        <v>2</v>
      </c>
      <c r="G2" s="7" t="s">
        <v>9</v>
      </c>
      <c r="H2" s="7" t="s">
        <v>3</v>
      </c>
      <c r="I2" s="7" t="s">
        <v>4</v>
      </c>
      <c r="J2" s="7"/>
      <c r="K2" s="7" t="s">
        <v>5</v>
      </c>
      <c r="L2" s="8" t="s">
        <v>6</v>
      </c>
    </row>
    <row r="3" spans="1:15" ht="15.75" thickBot="1">
      <c r="A3" s="24" t="s">
        <v>81</v>
      </c>
      <c r="B3">
        <v>27.389198303222656</v>
      </c>
      <c r="C3" s="10">
        <f>AVERAGE(B3:B5)</f>
        <v>27.79193941752116</v>
      </c>
      <c r="D3">
        <v>30.399724960327148</v>
      </c>
      <c r="E3" s="10">
        <f>AVERAGE(D3:D5)</f>
        <v>30.491942723592121</v>
      </c>
      <c r="F3" s="14">
        <f>(E3-$C3)</f>
        <v>2.7000033060709612</v>
      </c>
      <c r="G3" s="18">
        <f>AVERAGE(F3:F15)</f>
        <v>2.9169020334879554</v>
      </c>
      <c r="H3" s="14">
        <f>F3-$G$3</f>
        <v>-0.21689872741699423</v>
      </c>
      <c r="I3" s="14">
        <f>POWER(2,-H3)</f>
        <v>1.1622325196445606</v>
      </c>
      <c r="J3" s="18">
        <f>AVERAGE(I3:I15)</f>
        <v>1.0042306601654036</v>
      </c>
      <c r="K3" s="14">
        <f>I3/$J$3</f>
        <v>1.1573362233863016</v>
      </c>
      <c r="L3" s="17">
        <f>K3*100</f>
        <v>115.73362233863016</v>
      </c>
      <c r="M3" s="22">
        <f>AVERAGE(L3:L15)</f>
        <v>100</v>
      </c>
      <c r="O3" s="35" t="s">
        <v>91</v>
      </c>
    </row>
    <row r="4" spans="1:15">
      <c r="A4" s="13"/>
      <c r="B4">
        <v>28.149797439575195</v>
      </c>
      <c r="C4" s="11"/>
      <c r="D4">
        <v>30.749746322631836</v>
      </c>
      <c r="E4" s="11"/>
      <c r="K4" s="12"/>
      <c r="L4" s="4"/>
      <c r="O4" s="35" t="s">
        <v>92</v>
      </c>
    </row>
    <row r="5" spans="1:15">
      <c r="A5" s="13"/>
      <c r="B5">
        <v>27.836822509765625</v>
      </c>
      <c r="C5" s="11"/>
      <c r="D5">
        <v>30.326356887817383</v>
      </c>
      <c r="E5" s="11"/>
      <c r="K5" s="12"/>
      <c r="L5" s="4"/>
      <c r="O5" s="35" t="s">
        <v>93</v>
      </c>
    </row>
    <row r="6" spans="1:15">
      <c r="A6" s="24" t="s">
        <v>82</v>
      </c>
      <c r="B6">
        <v>28.185783386230469</v>
      </c>
      <c r="C6" s="10">
        <f>AVERAGE(B6:B8)</f>
        <v>27.938817342122395</v>
      </c>
      <c r="D6">
        <v>30.739250183105469</v>
      </c>
      <c r="E6" s="10">
        <f>AVERAGE(D6:D8)</f>
        <v>30.832990010579426</v>
      </c>
      <c r="F6" s="14">
        <f>(E6-$C6)</f>
        <v>2.8941726684570313</v>
      </c>
      <c r="H6" s="14">
        <f>F6-$G$3</f>
        <v>-2.2729365030924154E-2</v>
      </c>
      <c r="I6" s="14">
        <f>POWER(2,-H6)</f>
        <v>1.0158795564085736</v>
      </c>
      <c r="K6" s="14">
        <f>I6/$J$3</f>
        <v>1.0115998213410964</v>
      </c>
      <c r="L6" s="17">
        <f>K6*100</f>
        <v>101.15998213410964</v>
      </c>
    </row>
    <row r="7" spans="1:15">
      <c r="A7" s="13"/>
      <c r="B7">
        <v>27.636045455932617</v>
      </c>
      <c r="C7" s="10"/>
      <c r="D7">
        <v>30.779373168945313</v>
      </c>
      <c r="E7" s="10"/>
      <c r="F7" s="12"/>
      <c r="H7" s="12"/>
      <c r="I7" s="12"/>
      <c r="K7" s="12"/>
      <c r="L7" s="9"/>
    </row>
    <row r="8" spans="1:15">
      <c r="A8" s="13"/>
      <c r="B8">
        <v>27.994623184204102</v>
      </c>
      <c r="C8" s="11"/>
      <c r="D8">
        <v>30.9803466796875</v>
      </c>
      <c r="E8" s="11"/>
      <c r="H8" s="21"/>
      <c r="I8" s="21"/>
      <c r="K8" s="12"/>
      <c r="L8" s="4"/>
      <c r="O8" s="21"/>
    </row>
    <row r="9" spans="1:15">
      <c r="A9" s="24" t="s">
        <v>83</v>
      </c>
      <c r="B9">
        <v>28.773374557495117</v>
      </c>
      <c r="C9" s="10">
        <f>AVERAGE(B9:B11)</f>
        <v>28.377389272054035</v>
      </c>
      <c r="D9">
        <v>31.358919143676758</v>
      </c>
      <c r="E9" s="10">
        <f>AVERAGE(D9:D11)</f>
        <v>31.271101633707683</v>
      </c>
      <c r="F9" s="14">
        <f>(E9-$C9)</f>
        <v>2.8937123616536482</v>
      </c>
      <c r="H9" s="14">
        <f>F9-$G$3</f>
        <v>-2.3189671834307202E-2</v>
      </c>
      <c r="I9" s="14">
        <f>POWER(2,-H9)</f>
        <v>1.0162037350220854</v>
      </c>
      <c r="K9" s="14">
        <f>I9/$J$3</f>
        <v>1.0119226342429235</v>
      </c>
      <c r="L9" s="17">
        <f>K9*100</f>
        <v>101.19226342429235</v>
      </c>
    </row>
    <row r="10" spans="1:15">
      <c r="A10" s="13"/>
      <c r="B10">
        <v>28.272050857543945</v>
      </c>
      <c r="C10" s="11"/>
      <c r="D10">
        <v>31.033885955810547</v>
      </c>
      <c r="E10" s="10"/>
      <c r="F10" s="12"/>
      <c r="H10" s="12"/>
      <c r="I10" s="12"/>
      <c r="K10" s="12"/>
      <c r="L10" s="9"/>
    </row>
    <row r="11" spans="1:15">
      <c r="A11" s="13"/>
      <c r="B11">
        <v>28.086742401123047</v>
      </c>
      <c r="C11" s="11"/>
      <c r="D11">
        <v>31.420499801635742</v>
      </c>
      <c r="E11" s="11"/>
      <c r="K11" s="12"/>
      <c r="L11" s="4"/>
    </row>
    <row r="12" spans="1:15">
      <c r="A12" s="24" t="s">
        <v>84</v>
      </c>
      <c r="B12">
        <v>27.405616760253906</v>
      </c>
      <c r="C12" s="10">
        <f>AVERAGE(B12:B14)</f>
        <v>27.69908841451009</v>
      </c>
      <c r="D12">
        <v>30.917137145996094</v>
      </c>
      <c r="E12" s="10">
        <f>AVERAGE(D12:D14)</f>
        <v>30.794144948323567</v>
      </c>
      <c r="F12" s="14">
        <f>(E12-$C12)</f>
        <v>3.0950565338134766</v>
      </c>
      <c r="H12" s="14">
        <f>F12-$G$3</f>
        <v>0.17815450032552116</v>
      </c>
      <c r="I12" s="14">
        <f>POWER(2,-H12)</f>
        <v>0.88383287503790553</v>
      </c>
      <c r="K12" s="14">
        <f>I12/$J$3</f>
        <v>0.8801094311264428</v>
      </c>
      <c r="L12" s="17">
        <f>K12*100</f>
        <v>88.010943112644284</v>
      </c>
    </row>
    <row r="13" spans="1:15">
      <c r="A13" s="13"/>
      <c r="B13">
        <v>27.97593879699707</v>
      </c>
      <c r="C13" s="10"/>
      <c r="D13">
        <v>30.689123153686523</v>
      </c>
      <c r="E13" s="10"/>
      <c r="F13" s="12"/>
      <c r="H13" s="12"/>
      <c r="I13" s="12"/>
      <c r="K13" s="12"/>
      <c r="L13" s="9"/>
    </row>
    <row r="14" spans="1:15">
      <c r="A14" s="13"/>
      <c r="B14">
        <v>27.715709686279297</v>
      </c>
      <c r="C14" s="11"/>
      <c r="D14">
        <v>30.776174545288086</v>
      </c>
      <c r="E14" s="11"/>
      <c r="K14" s="12"/>
      <c r="L14" s="4"/>
    </row>
    <row r="15" spans="1:15">
      <c r="A15" s="24" t="s">
        <v>85</v>
      </c>
      <c r="B15">
        <v>28.098443984985352</v>
      </c>
      <c r="C15" s="10">
        <f>AVERAGE(B15:B17)</f>
        <v>28.010542551676433</v>
      </c>
      <c r="D15">
        <v>31.179054260253906</v>
      </c>
      <c r="E15" s="10">
        <f>AVERAGE(D15:D17)</f>
        <v>31.012107849121094</v>
      </c>
      <c r="F15" s="14">
        <f>(E15-$C15)</f>
        <v>3.0015652974446603</v>
      </c>
      <c r="H15" s="14">
        <f>F15-$G$3</f>
        <v>8.4663263956704871E-2</v>
      </c>
      <c r="I15" s="14">
        <f>POWER(2,-H15)</f>
        <v>0.94300461471389352</v>
      </c>
      <c r="K15" s="14">
        <f>I15/$J$3</f>
        <v>0.93903188990323616</v>
      </c>
      <c r="L15" s="17">
        <f>K15*100</f>
        <v>93.903188990323613</v>
      </c>
    </row>
    <row r="16" spans="1:15">
      <c r="A16" s="13"/>
      <c r="B16">
        <v>27.960744857788086</v>
      </c>
      <c r="C16" s="11"/>
      <c r="D16">
        <v>30.832387924194336</v>
      </c>
      <c r="E16" s="10"/>
      <c r="F16" s="12"/>
      <c r="H16" s="12"/>
      <c r="I16" s="12"/>
      <c r="K16" s="12"/>
      <c r="L16" s="9"/>
    </row>
    <row r="17" spans="1:15" ht="15.75" thickBot="1">
      <c r="A17" s="13"/>
      <c r="B17">
        <v>27.972438812255859</v>
      </c>
      <c r="C17" s="11"/>
      <c r="D17">
        <v>31.024881362915039</v>
      </c>
      <c r="E17" s="11"/>
      <c r="K17" s="12"/>
      <c r="L17" s="4"/>
    </row>
    <row r="18" spans="1:15" ht="15.75" thickBot="1">
      <c r="A18" s="25" t="s">
        <v>86</v>
      </c>
      <c r="C18" s="10">
        <f>AVERAGE(B18:B20)</f>
        <v>27.73979663848877</v>
      </c>
      <c r="D18">
        <v>30.224969863891602</v>
      </c>
      <c r="E18" s="10">
        <f>AVERAGE(D18:D20)</f>
        <v>30.566295623779297</v>
      </c>
      <c r="F18" s="19">
        <f>(E18-$C18)</f>
        <v>2.8264989852905273</v>
      </c>
      <c r="H18" s="19">
        <f>F18-$G$3</f>
        <v>-9.040304819742806E-2</v>
      </c>
      <c r="I18" s="19">
        <f>POWER(2,-H18)</f>
        <v>1.0646675789238813</v>
      </c>
      <c r="K18" s="19">
        <f>I18/$J$3</f>
        <v>1.0601823078659272</v>
      </c>
      <c r="L18" s="20">
        <f>K18*100</f>
        <v>106.01823078659271</v>
      </c>
      <c r="M18" s="23">
        <f>AVERAGE(L18:L30)</f>
        <v>96.220067247948165</v>
      </c>
      <c r="O18" s="63" t="s">
        <v>20</v>
      </c>
    </row>
    <row r="19" spans="1:15">
      <c r="A19" s="15"/>
      <c r="B19">
        <v>27.915399551391602</v>
      </c>
      <c r="C19" s="10"/>
      <c r="D19">
        <v>30.929492950439453</v>
      </c>
      <c r="E19" s="10"/>
      <c r="F19" s="12"/>
      <c r="H19" s="12"/>
      <c r="I19" s="12"/>
      <c r="J19" s="21"/>
      <c r="K19" s="12"/>
      <c r="L19" s="9"/>
      <c r="O19" s="63" t="s">
        <v>92</v>
      </c>
    </row>
    <row r="20" spans="1:15">
      <c r="A20" s="15"/>
      <c r="B20">
        <v>27.564193725585937</v>
      </c>
      <c r="C20" s="11"/>
      <c r="D20">
        <v>30.544424057006836</v>
      </c>
      <c r="E20" s="11"/>
      <c r="H20" s="21"/>
      <c r="I20" s="21"/>
      <c r="J20" s="21"/>
      <c r="K20" s="12"/>
      <c r="L20" s="4"/>
      <c r="O20" s="63" t="s">
        <v>93</v>
      </c>
    </row>
    <row r="21" spans="1:15">
      <c r="A21" s="15" t="s">
        <v>87</v>
      </c>
      <c r="B21">
        <v>27.459129333496094</v>
      </c>
      <c r="C21" s="10">
        <f>AVERAGE(B21:B23)</f>
        <v>27.30692195892334</v>
      </c>
      <c r="D21">
        <v>30.139387130737305</v>
      </c>
      <c r="E21" s="10">
        <f>AVERAGE(D21:D23)</f>
        <v>30.16170597076416</v>
      </c>
      <c r="F21" s="19">
        <f>(E21-$C21)</f>
        <v>2.8547840118408203</v>
      </c>
      <c r="H21" s="19">
        <f>F21-$G$3</f>
        <v>-6.2118021647135091E-2</v>
      </c>
      <c r="I21" s="19">
        <f>POWER(2,-H21)</f>
        <v>1.0439973295623157</v>
      </c>
      <c r="K21" s="19">
        <f>I21/$J$3</f>
        <v>1.0395991388973946</v>
      </c>
      <c r="L21" s="20">
        <f>K21*100</f>
        <v>103.95991388973947</v>
      </c>
    </row>
    <row r="22" spans="1:15">
      <c r="A22" s="15"/>
      <c r="C22" s="10"/>
      <c r="E22" s="10"/>
      <c r="F22" s="12"/>
      <c r="H22" s="12"/>
      <c r="I22" s="12"/>
      <c r="J22" s="21"/>
      <c r="K22" s="12"/>
      <c r="L22" s="9"/>
    </row>
    <row r="23" spans="1:15">
      <c r="A23" s="15"/>
      <c r="B23">
        <v>27.154714584350586</v>
      </c>
      <c r="C23" s="11"/>
      <c r="D23">
        <v>30.184024810791016</v>
      </c>
      <c r="E23" s="11"/>
      <c r="H23" s="21"/>
      <c r="I23" s="21"/>
      <c r="J23" s="21"/>
      <c r="K23" s="12"/>
      <c r="L23" s="4"/>
      <c r="O23" s="21"/>
    </row>
    <row r="24" spans="1:15">
      <c r="A24" s="15" t="s">
        <v>88</v>
      </c>
      <c r="B24">
        <v>27.817638397216797</v>
      </c>
      <c r="C24" s="10">
        <f>AVERAGE(B24:B26)</f>
        <v>27.817796071370442</v>
      </c>
      <c r="D24">
        <v>30.305961608886719</v>
      </c>
      <c r="E24" s="10">
        <f>AVERAGE(D24:D26)</f>
        <v>30.677009582519531</v>
      </c>
      <c r="F24" s="19">
        <f>(E24-$C24)</f>
        <v>2.8592135111490897</v>
      </c>
      <c r="H24" s="19">
        <f>F24-$G$3</f>
        <v>-5.7688522338865678E-2</v>
      </c>
      <c r="I24" s="19">
        <f>POWER(2,-H24)</f>
        <v>1.0407968655248785</v>
      </c>
      <c r="K24" s="19">
        <f>I24/$J$3</f>
        <v>1.0364121578935384</v>
      </c>
      <c r="L24" s="20">
        <f>K24*100</f>
        <v>103.64121578935384</v>
      </c>
    </row>
    <row r="25" spans="1:15">
      <c r="A25" s="15"/>
      <c r="B25">
        <v>27.511798858642578</v>
      </c>
      <c r="C25" s="10"/>
      <c r="D25">
        <v>30.74853515625</v>
      </c>
      <c r="E25" s="10"/>
      <c r="F25" s="12"/>
      <c r="H25" s="12"/>
      <c r="I25" s="12"/>
      <c r="J25" s="21"/>
      <c r="K25" s="12"/>
      <c r="L25" s="9"/>
    </row>
    <row r="26" spans="1:15">
      <c r="A26" s="15"/>
      <c r="B26">
        <v>28.123950958251953</v>
      </c>
      <c r="C26" s="11"/>
      <c r="D26">
        <v>30.976531982421875</v>
      </c>
      <c r="E26" s="11"/>
      <c r="H26" s="21"/>
      <c r="I26" s="21"/>
      <c r="J26" s="21"/>
      <c r="K26" s="12"/>
      <c r="L26" s="4"/>
    </row>
    <row r="27" spans="1:15">
      <c r="A27" s="15" t="s">
        <v>89</v>
      </c>
      <c r="B27">
        <v>27.312788009643555</v>
      </c>
      <c r="C27" s="10">
        <f>AVERAGE(B27:B29)</f>
        <v>27.305230458577473</v>
      </c>
      <c r="D27">
        <v>31.013559341430664</v>
      </c>
      <c r="E27" s="10">
        <f>AVERAGE(D27:D29)</f>
        <v>30.810985565185547</v>
      </c>
      <c r="F27" s="19">
        <f>(E27-$C27)</f>
        <v>3.5057551066080741</v>
      </c>
      <c r="H27" s="19">
        <f>F27-$G$3</f>
        <v>0.5888530731201187</v>
      </c>
      <c r="I27" s="19">
        <f>POWER(2,-H27)</f>
        <v>0.66487126243057659</v>
      </c>
      <c r="K27" s="19">
        <f>I27/$J$3</f>
        <v>0.66207026812054093</v>
      </c>
      <c r="L27" s="70">
        <f>K27*100</f>
        <v>66.207026812054096</v>
      </c>
    </row>
    <row r="28" spans="1:15">
      <c r="A28" s="15"/>
      <c r="B28">
        <v>27.350358963012695</v>
      </c>
      <c r="C28" s="10"/>
      <c r="D28">
        <v>30.517200469970703</v>
      </c>
      <c r="E28" s="10"/>
      <c r="F28" s="12"/>
      <c r="H28" s="12"/>
      <c r="I28" s="12"/>
      <c r="J28" s="21"/>
      <c r="K28" s="12"/>
      <c r="L28" s="9"/>
    </row>
    <row r="29" spans="1:15">
      <c r="A29" s="15"/>
      <c r="B29">
        <v>27.252544403076172</v>
      </c>
      <c r="C29" s="11"/>
      <c r="D29">
        <v>30.902196884155273</v>
      </c>
      <c r="E29" s="11"/>
      <c r="H29" s="21"/>
      <c r="I29" s="21"/>
      <c r="J29" s="21"/>
      <c r="K29" s="12"/>
      <c r="L29" s="4"/>
    </row>
    <row r="30" spans="1:15">
      <c r="A30" s="15" t="s">
        <v>90</v>
      </c>
      <c r="B30">
        <v>27.989267349243164</v>
      </c>
      <c r="C30" s="10">
        <f>AVERAGE(B30:B32)</f>
        <v>27.901208877563477</v>
      </c>
      <c r="D30">
        <v>30.999397277832031</v>
      </c>
      <c r="E30" s="10">
        <f>AVERAGE(D30:D32)</f>
        <v>30.79375712076823</v>
      </c>
      <c r="F30" s="19">
        <f>(E30-$C30)</f>
        <v>2.8925482432047538</v>
      </c>
      <c r="H30" s="19">
        <f>F30-$G$3</f>
        <v>-2.4353790283201615E-2</v>
      </c>
      <c r="I30" s="19">
        <f>POWER(2,-H30)</f>
        <v>1.0170240462366735</v>
      </c>
      <c r="J30" s="21"/>
      <c r="K30" s="19">
        <f>I30/$J$3</f>
        <v>1.012739489620007</v>
      </c>
      <c r="L30" s="20">
        <f>K30*100</f>
        <v>101.2739489620007</v>
      </c>
    </row>
    <row r="31" spans="1:15">
      <c r="A31" s="15"/>
      <c r="B31">
        <v>27.810676574707031</v>
      </c>
      <c r="C31" s="10"/>
      <c r="D31">
        <v>30.957258224487305</v>
      </c>
      <c r="E31" s="10"/>
      <c r="F31" s="12"/>
      <c r="H31" s="12"/>
      <c r="I31" s="12"/>
      <c r="J31" s="21"/>
      <c r="K31" s="12"/>
      <c r="L31" s="9"/>
    </row>
    <row r="32" spans="1:15" ht="15.75" thickBot="1">
      <c r="A32" s="15"/>
      <c r="B32">
        <v>27.903682708740234</v>
      </c>
      <c r="C32" s="11"/>
      <c r="D32">
        <v>30.424615859985352</v>
      </c>
      <c r="E32" s="11"/>
      <c r="H32" s="21"/>
      <c r="I32" s="21"/>
      <c r="J32" s="21"/>
      <c r="K32" s="12"/>
      <c r="L32" s="4"/>
    </row>
    <row r="33" spans="1:15" ht="15.75" thickBot="1">
      <c r="A33" s="16" t="s">
        <v>10</v>
      </c>
      <c r="B33">
        <v>26.110662460327148</v>
      </c>
      <c r="C33" s="10">
        <f>AVERAGE(B33:B35)</f>
        <v>26.674753189086914</v>
      </c>
      <c r="E33" s="10">
        <f>AVERAGE(D33:D35)</f>
        <v>33.848062515258789</v>
      </c>
      <c r="F33" s="43">
        <f>(E33-$C33)</f>
        <v>7.173309326171875</v>
      </c>
      <c r="H33" s="43">
        <f>F33-$G$3</f>
        <v>4.2564072926839192</v>
      </c>
      <c r="I33" s="43">
        <f>POWER(2,-H33)</f>
        <v>5.232313184307797E-2</v>
      </c>
      <c r="K33" s="43">
        <f>I33/$J$3</f>
        <v>5.2102703012931309E-2</v>
      </c>
      <c r="L33" s="64">
        <f>K33*100</f>
        <v>5.2102703012931313</v>
      </c>
      <c r="M33" s="55">
        <f>AVERAGE(L33:L45)</f>
        <v>176.33838122322555</v>
      </c>
      <c r="O33" s="36" t="s">
        <v>91</v>
      </c>
    </row>
    <row r="34" spans="1:15">
      <c r="A34" s="16"/>
      <c r="B34">
        <v>26.96074104309082</v>
      </c>
      <c r="C34" s="10"/>
      <c r="D34">
        <v>33.968654632568359</v>
      </c>
      <c r="E34" s="10"/>
      <c r="F34" s="12"/>
      <c r="H34" s="12"/>
      <c r="I34" s="12"/>
      <c r="J34" s="21"/>
      <c r="K34" s="12"/>
      <c r="L34" s="9"/>
      <c r="O34" s="36" t="s">
        <v>94</v>
      </c>
    </row>
    <row r="35" spans="1:15">
      <c r="A35" s="16"/>
      <c r="B35">
        <v>26.952856063842773</v>
      </c>
      <c r="C35" s="11"/>
      <c r="D35">
        <v>33.727470397949219</v>
      </c>
      <c r="E35" s="11"/>
      <c r="H35" s="21"/>
      <c r="I35" s="21"/>
      <c r="J35" s="21"/>
      <c r="K35" s="12"/>
      <c r="L35" s="4"/>
      <c r="O35" s="36" t="s">
        <v>93</v>
      </c>
    </row>
    <row r="36" spans="1:15">
      <c r="A36" s="16" t="s">
        <v>11</v>
      </c>
      <c r="B36">
        <v>30.637956619262695</v>
      </c>
      <c r="C36" s="10">
        <f>AVERAGE(B36:B38)</f>
        <v>30.52811559041341</v>
      </c>
      <c r="D36">
        <v>33.380203247070313</v>
      </c>
      <c r="E36" s="10">
        <f>AVERAGE(D36:D38)</f>
        <v>33.146636962890625</v>
      </c>
      <c r="F36" s="43">
        <f>(E36-$C36)</f>
        <v>2.6185213724772147</v>
      </c>
      <c r="H36" s="43">
        <f>F36-$G$3</f>
        <v>-0.29838066101074068</v>
      </c>
      <c r="I36" s="43">
        <f>POWER(2,-H36)</f>
        <v>1.2297633025481147</v>
      </c>
      <c r="K36" s="43">
        <f>I36/$J$3</f>
        <v>1.2245825101033705</v>
      </c>
      <c r="L36" s="64">
        <f>K36*100</f>
        <v>122.45825101033705</v>
      </c>
    </row>
    <row r="37" spans="1:15">
      <c r="A37" s="16"/>
      <c r="B37">
        <v>30.709516525268555</v>
      </c>
      <c r="C37" s="10"/>
      <c r="D37">
        <v>32.955837249755859</v>
      </c>
      <c r="E37" s="10"/>
      <c r="F37" s="12"/>
      <c r="H37" s="12"/>
      <c r="I37" s="12"/>
      <c r="J37" s="21"/>
      <c r="K37" s="12"/>
      <c r="L37" s="9"/>
    </row>
    <row r="38" spans="1:15">
      <c r="A38" s="16"/>
      <c r="B38">
        <v>30.236873626708984</v>
      </c>
      <c r="C38" s="11"/>
      <c r="D38">
        <v>33.103870391845703</v>
      </c>
      <c r="E38" s="11"/>
      <c r="H38" s="21"/>
      <c r="I38" s="21"/>
      <c r="J38" s="21"/>
      <c r="K38" s="12"/>
      <c r="L38" s="4"/>
    </row>
    <row r="39" spans="1:15">
      <c r="A39" s="16" t="s">
        <v>13</v>
      </c>
      <c r="B39">
        <v>29.370893478393555</v>
      </c>
      <c r="C39" s="10">
        <f>AVERAGE(B39:B41)</f>
        <v>29.44976806640625</v>
      </c>
      <c r="D39">
        <v>31.959897994995117</v>
      </c>
      <c r="E39" s="10">
        <f>AVERAGE(D39:D41)</f>
        <v>32.212480545043945</v>
      </c>
      <c r="F39" s="43">
        <f>(E39-$C39)</f>
        <v>2.7627124786376953</v>
      </c>
      <c r="H39" s="43">
        <f>F39-$G$3</f>
        <v>-0.15418955485026009</v>
      </c>
      <c r="I39" s="43">
        <f>POWER(2,-H39)</f>
        <v>1.1127963206320941</v>
      </c>
      <c r="K39" s="43">
        <f>I39/$J$3</f>
        <v>1.1081082910262956</v>
      </c>
      <c r="L39" s="64">
        <f>K39*100</f>
        <v>110.81082910262955</v>
      </c>
    </row>
    <row r="40" spans="1:15">
      <c r="A40" s="16"/>
      <c r="B40">
        <v>29.705642700195313</v>
      </c>
      <c r="C40" s="10"/>
      <c r="D40">
        <v>32.272342681884766</v>
      </c>
      <c r="E40" s="10"/>
      <c r="F40" s="12"/>
      <c r="H40" s="12"/>
      <c r="I40" s="12"/>
      <c r="J40" s="21"/>
      <c r="K40" s="12"/>
      <c r="L40" s="9"/>
    </row>
    <row r="41" spans="1:15">
      <c r="A41" s="16"/>
      <c r="B41">
        <v>29.272768020629883</v>
      </c>
      <c r="C41" s="11"/>
      <c r="D41">
        <v>32.405200958251953</v>
      </c>
      <c r="E41" s="11"/>
      <c r="H41" s="21"/>
      <c r="I41" s="21"/>
      <c r="J41" s="21"/>
      <c r="K41" s="12"/>
      <c r="L41" s="4"/>
    </row>
    <row r="42" spans="1:15">
      <c r="A42" s="16" t="s">
        <v>14</v>
      </c>
      <c r="B42">
        <v>29.570705413818359</v>
      </c>
      <c r="C42" s="10">
        <f>AVERAGE(B42:B44)</f>
        <v>29.563042958577473</v>
      </c>
      <c r="D42">
        <v>33.02520751953125</v>
      </c>
      <c r="E42" s="10">
        <f>AVERAGE(D42:D44)</f>
        <v>32.967321395874023</v>
      </c>
      <c r="F42" s="43">
        <f>(E42-$C42)</f>
        <v>3.4042784372965507</v>
      </c>
      <c r="H42" s="43">
        <f>F42-$G$3</f>
        <v>0.48737640380859526</v>
      </c>
      <c r="I42" s="43">
        <f>POWER(2,-H42)</f>
        <v>0.71332112078813281</v>
      </c>
      <c r="K42" s="43">
        <f>I42/$J$3</f>
        <v>0.71031601511812437</v>
      </c>
      <c r="L42" s="64">
        <f>K42*100</f>
        <v>71.03160151181244</v>
      </c>
    </row>
    <row r="43" spans="1:15">
      <c r="A43" s="16"/>
      <c r="B43">
        <v>29.561328887939453</v>
      </c>
      <c r="C43" s="10"/>
      <c r="D43">
        <v>32.909435272216797</v>
      </c>
      <c r="E43" s="10"/>
      <c r="F43" s="12"/>
      <c r="H43" s="12"/>
      <c r="I43" s="12"/>
      <c r="J43" s="21"/>
      <c r="K43" s="12"/>
      <c r="L43" s="9"/>
    </row>
    <row r="44" spans="1:15">
      <c r="A44" s="16"/>
      <c r="B44">
        <v>29.557094573974609</v>
      </c>
      <c r="C44" s="11"/>
      <c r="E44" s="11"/>
      <c r="H44" s="21"/>
      <c r="I44" s="21"/>
      <c r="J44" s="21"/>
      <c r="K44" s="12"/>
      <c r="L44" s="4"/>
    </row>
    <row r="45" spans="1:15">
      <c r="A45" s="16" t="s">
        <v>12</v>
      </c>
      <c r="C45" s="10">
        <f>AVERAGE(B45:B47)</f>
        <v>29.277368545532227</v>
      </c>
      <c r="D45">
        <v>29.961202621459961</v>
      </c>
      <c r="E45" s="10">
        <f>AVERAGE(D45:D47)</f>
        <v>29.671708424886067</v>
      </c>
      <c r="F45" s="43">
        <f>(E45-$C45)</f>
        <v>0.39433987935383996</v>
      </c>
      <c r="H45" s="43">
        <f>F45-$G$3</f>
        <v>-2.5225621541341154</v>
      </c>
      <c r="I45" s="43">
        <f>POWER(2,-H45)</f>
        <v>5.7460165736035016</v>
      </c>
      <c r="J45" s="21"/>
      <c r="K45" s="43">
        <f>I45/$J$3</f>
        <v>5.7218095419005568</v>
      </c>
      <c r="L45" s="70">
        <f>K45*100</f>
        <v>572.18095419005567</v>
      </c>
    </row>
    <row r="46" spans="1:15">
      <c r="A46" s="16"/>
      <c r="B46">
        <v>29.132560729980469</v>
      </c>
      <c r="C46" s="11"/>
      <c r="D46">
        <v>29.613639831542969</v>
      </c>
      <c r="E46" s="10"/>
      <c r="H46" s="21"/>
      <c r="I46" s="21"/>
      <c r="J46" s="21"/>
      <c r="K46" s="12"/>
      <c r="L46" s="9"/>
    </row>
    <row r="47" spans="1:15" ht="15.75" thickBot="1">
      <c r="A47" s="16"/>
      <c r="B47">
        <v>29.422176361083984</v>
      </c>
      <c r="C47" s="11"/>
      <c r="D47">
        <v>29.440282821655273</v>
      </c>
      <c r="E47" s="11"/>
      <c r="H47" s="21"/>
      <c r="I47" s="21"/>
      <c r="J47" s="21"/>
      <c r="K47" s="12"/>
      <c r="L47" s="4"/>
    </row>
    <row r="48" spans="1:15" ht="15.75" thickBot="1">
      <c r="A48" s="26" t="s">
        <v>15</v>
      </c>
      <c r="B48">
        <v>29.250295639038086</v>
      </c>
      <c r="C48" s="10">
        <f>AVERAGE(B48:B50)</f>
        <v>29.077712376912434</v>
      </c>
      <c r="D48">
        <v>33.031612396240234</v>
      </c>
      <c r="E48" s="10">
        <f>AVERAGE(D48:D50)</f>
        <v>33.126490275065102</v>
      </c>
      <c r="F48" s="38">
        <f>(E48-$C48)</f>
        <v>4.0487778981526681</v>
      </c>
      <c r="H48" s="38">
        <f>F48-$G$3</f>
        <v>1.1318758646647127</v>
      </c>
      <c r="I48" s="38">
        <f>POWER(2,-H48)</f>
        <v>0.45632200637959563</v>
      </c>
      <c r="J48" s="21"/>
      <c r="K48" s="38">
        <f>I48/$J$3</f>
        <v>0.45439959610916109</v>
      </c>
      <c r="L48" s="46">
        <f>K48*100</f>
        <v>45.439959610916105</v>
      </c>
      <c r="M48" s="54">
        <f>AVERAGE(L48:L60)</f>
        <v>70.373950746198005</v>
      </c>
      <c r="O48" s="27" t="s">
        <v>20</v>
      </c>
    </row>
    <row r="49" spans="1:15">
      <c r="A49" s="26"/>
      <c r="B49">
        <v>29.099151611328125</v>
      </c>
      <c r="C49" s="11"/>
      <c r="D49">
        <v>33.023284912109375</v>
      </c>
      <c r="E49" s="11"/>
      <c r="J49" s="21"/>
      <c r="K49" s="12"/>
      <c r="L49" s="4"/>
      <c r="O49" s="27" t="s">
        <v>94</v>
      </c>
    </row>
    <row r="50" spans="1:15">
      <c r="A50" s="26"/>
      <c r="B50">
        <v>28.883689880371094</v>
      </c>
      <c r="C50" s="11"/>
      <c r="D50">
        <v>33.324573516845703</v>
      </c>
      <c r="E50" s="11"/>
      <c r="J50" s="21"/>
      <c r="K50" s="12"/>
      <c r="L50" s="4"/>
      <c r="O50" s="27" t="s">
        <v>93</v>
      </c>
    </row>
    <row r="51" spans="1:15">
      <c r="A51" s="27" t="s">
        <v>16</v>
      </c>
      <c r="B51">
        <v>29.429912567138672</v>
      </c>
      <c r="C51" s="10">
        <f>AVERAGE(B51:B53)</f>
        <v>29.419994990030926</v>
      </c>
      <c r="D51">
        <v>33.222362518310547</v>
      </c>
      <c r="E51" s="10">
        <f>AVERAGE(D51:D53)</f>
        <v>32.978775024414062</v>
      </c>
      <c r="F51" s="38">
        <f>(E51-$C51)</f>
        <v>3.5587800343831368</v>
      </c>
      <c r="H51" s="38">
        <f>F51-$G$3</f>
        <v>0.64187800089518143</v>
      </c>
      <c r="I51" s="38">
        <f>POWER(2,-H51)</f>
        <v>0.64087815458313835</v>
      </c>
      <c r="K51" s="38">
        <f>I51/$J$3</f>
        <v>0.63817823932758766</v>
      </c>
      <c r="L51" s="46">
        <f>K51*100</f>
        <v>63.817823932758763</v>
      </c>
    </row>
    <row r="52" spans="1:15">
      <c r="A52" s="27"/>
      <c r="B52">
        <v>29.129505157470703</v>
      </c>
      <c r="C52" s="10"/>
      <c r="D52">
        <v>32.860019683837891</v>
      </c>
      <c r="E52" s="10"/>
      <c r="F52" s="12"/>
      <c r="H52" s="12"/>
      <c r="I52" s="12"/>
      <c r="K52" s="12"/>
      <c r="L52" s="9"/>
    </row>
    <row r="53" spans="1:15">
      <c r="A53" s="27"/>
      <c r="B53">
        <v>29.700567245483398</v>
      </c>
      <c r="C53" s="11"/>
      <c r="D53">
        <v>32.85394287109375</v>
      </c>
      <c r="E53" s="11"/>
      <c r="H53" s="21"/>
      <c r="I53" s="21"/>
      <c r="K53" s="12"/>
      <c r="L53" s="4"/>
    </row>
    <row r="54" spans="1:15">
      <c r="A54" s="27" t="s">
        <v>17</v>
      </c>
      <c r="B54">
        <v>29.104745864868164</v>
      </c>
      <c r="C54" s="10">
        <f>AVERAGE(B54:B56)</f>
        <v>29.097300847371418</v>
      </c>
      <c r="D54">
        <v>32.230449676513672</v>
      </c>
      <c r="E54" s="10">
        <f>AVERAGE(D54:D56)</f>
        <v>32.254520416259766</v>
      </c>
      <c r="F54" s="38">
        <f>(E54-$C54)</f>
        <v>3.1572195688883475</v>
      </c>
      <c r="H54" s="38">
        <f>F54-$G$3</f>
        <v>0.24031753540039213</v>
      </c>
      <c r="I54" s="38">
        <f>POWER(2,-H54)</f>
        <v>0.84655896527101626</v>
      </c>
      <c r="K54" s="38">
        <f>I54/$J$3</f>
        <v>0.84299255026886177</v>
      </c>
      <c r="L54" s="46">
        <f>K54*100</f>
        <v>84.299255026886172</v>
      </c>
    </row>
    <row r="55" spans="1:15">
      <c r="A55" s="27"/>
      <c r="B55">
        <v>28.899955749511719</v>
      </c>
      <c r="C55" s="10"/>
      <c r="D55">
        <v>32.105403900146484</v>
      </c>
      <c r="E55" s="10"/>
      <c r="F55" s="12"/>
      <c r="H55" s="12"/>
      <c r="I55" s="12"/>
      <c r="K55" s="12"/>
      <c r="L55" s="9"/>
    </row>
    <row r="56" spans="1:15">
      <c r="A56" s="27"/>
      <c r="B56">
        <v>29.287200927734375</v>
      </c>
      <c r="C56" s="11"/>
      <c r="D56">
        <v>32.427707672119141</v>
      </c>
      <c r="E56" s="11"/>
      <c r="K56" s="12"/>
      <c r="L56" s="4"/>
    </row>
    <row r="57" spans="1:15">
      <c r="A57" s="27" t="s">
        <v>18</v>
      </c>
      <c r="B57">
        <v>29.016567230224609</v>
      </c>
      <c r="C57" s="10">
        <f>AVERAGE(B57:B59)</f>
        <v>28.610743204752605</v>
      </c>
      <c r="D57">
        <v>31.838657379150391</v>
      </c>
      <c r="E57" s="10">
        <f>AVERAGE(D57:D59)</f>
        <v>31.616487503051758</v>
      </c>
      <c r="F57" s="38">
        <f>(E57-$C57)</f>
        <v>3.0057442982991525</v>
      </c>
      <c r="H57" s="38">
        <f>F57-$G$3</f>
        <v>8.8842264811197058E-2</v>
      </c>
      <c r="I57" s="38">
        <f>POWER(2,-H57)</f>
        <v>0.94027700085420063</v>
      </c>
      <c r="K57" s="38">
        <f>I57/$J$3</f>
        <v>0.93631576703636055</v>
      </c>
      <c r="L57" s="46">
        <f>K57*100</f>
        <v>93.631576703636057</v>
      </c>
    </row>
    <row r="58" spans="1:15">
      <c r="A58" s="27"/>
      <c r="B58">
        <v>28.524234771728516</v>
      </c>
      <c r="C58" s="11"/>
      <c r="D58">
        <v>31.483621597290039</v>
      </c>
      <c r="E58" s="10"/>
      <c r="F58" s="12"/>
      <c r="H58" s="12"/>
      <c r="I58" s="12"/>
      <c r="K58" s="12"/>
      <c r="L58" s="9"/>
    </row>
    <row r="59" spans="1:15">
      <c r="A59" s="27"/>
      <c r="B59">
        <v>28.291427612304687</v>
      </c>
      <c r="C59" s="11"/>
      <c r="D59">
        <v>31.527183532714844</v>
      </c>
      <c r="E59" s="11"/>
      <c r="K59" s="12"/>
      <c r="L59" s="4"/>
    </row>
    <row r="60" spans="1:15">
      <c r="A60" s="27" t="s">
        <v>19</v>
      </c>
      <c r="B60">
        <v>28.705781936645508</v>
      </c>
      <c r="C60" s="10">
        <f>AVERAGE(B60:B62)</f>
        <v>28.69862174987793</v>
      </c>
      <c r="D60">
        <v>32.203952789306641</v>
      </c>
      <c r="E60" s="10">
        <f>AVERAGE(D60:D62)</f>
        <v>32.238016128540039</v>
      </c>
      <c r="F60" s="38">
        <f>(E60-$C60)</f>
        <v>3.5393943786621094</v>
      </c>
      <c r="H60" s="38">
        <f>F60-$G$3</f>
        <v>0.62249234517415397</v>
      </c>
      <c r="I60" s="38">
        <f>POWER(2,-H60)</f>
        <v>0.64954782372715081</v>
      </c>
      <c r="K60" s="38">
        <f>I60/$J$3</f>
        <v>0.64681138456792975</v>
      </c>
      <c r="L60" s="46">
        <f>K60*100</f>
        <v>64.681138456792979</v>
      </c>
    </row>
    <row r="61" spans="1:15">
      <c r="A61" s="27"/>
      <c r="B61">
        <v>28.624618530273438</v>
      </c>
      <c r="C61" s="10"/>
      <c r="D61">
        <v>32.272079467773438</v>
      </c>
      <c r="E61" s="10"/>
      <c r="F61" s="12"/>
      <c r="H61" s="12"/>
      <c r="I61" s="12"/>
      <c r="K61" s="12"/>
      <c r="L61" s="9"/>
    </row>
    <row r="62" spans="1:15" ht="15.75" thickBot="1">
      <c r="A62" s="27"/>
      <c r="B62">
        <v>28.765464782714844</v>
      </c>
      <c r="C62" s="11"/>
      <c r="E62" s="11"/>
      <c r="K62" s="12"/>
      <c r="L62" s="4"/>
    </row>
    <row r="63" spans="1:15" ht="15.75" thickBot="1">
      <c r="A63" s="28" t="s">
        <v>21</v>
      </c>
      <c r="B63">
        <v>30.111492156982422</v>
      </c>
      <c r="C63" s="10">
        <f>AVERAGE(B63:B65)</f>
        <v>30.117119471232098</v>
      </c>
      <c r="D63">
        <v>33.223720550537109</v>
      </c>
      <c r="E63" s="10">
        <f>AVERAGE(D63:D65)</f>
        <v>33.601117451985679</v>
      </c>
      <c r="F63" s="39">
        <f>(E63-$C63)</f>
        <v>3.4839979807535819</v>
      </c>
      <c r="H63" s="39">
        <f>F63-$G$3</f>
        <v>0.56709594726562651</v>
      </c>
      <c r="I63" s="39">
        <f>POWER(2,-H63)</f>
        <v>0.67497410152679049</v>
      </c>
      <c r="K63" s="39">
        <f>I63/$J$3</f>
        <v>0.67213054560156293</v>
      </c>
      <c r="L63" s="47">
        <f>K63*100</f>
        <v>67.213054560156294</v>
      </c>
      <c r="M63" s="55">
        <f>AVERAGE(L63:L75)</f>
        <v>75.970622620086374</v>
      </c>
      <c r="O63" s="28" t="s">
        <v>91</v>
      </c>
    </row>
    <row r="64" spans="1:15">
      <c r="A64" s="28"/>
      <c r="B64">
        <v>30.198146820068359</v>
      </c>
      <c r="C64" s="11"/>
      <c r="D64">
        <v>34.01385498046875</v>
      </c>
      <c r="E64" s="10"/>
      <c r="F64" s="12"/>
      <c r="H64" s="12"/>
      <c r="I64" s="12"/>
      <c r="K64" s="12"/>
      <c r="L64" s="9"/>
      <c r="O64" s="28" t="s">
        <v>95</v>
      </c>
    </row>
    <row r="65" spans="1:15">
      <c r="A65" s="28"/>
      <c r="B65">
        <v>30.041719436645508</v>
      </c>
      <c r="C65" s="11"/>
      <c r="D65">
        <v>33.565776824951172</v>
      </c>
      <c r="E65" s="11"/>
      <c r="H65" s="21"/>
      <c r="I65" s="21"/>
      <c r="K65" s="12"/>
      <c r="L65" s="4"/>
      <c r="O65" s="28" t="s">
        <v>93</v>
      </c>
    </row>
    <row r="66" spans="1:15">
      <c r="A66" s="28" t="s">
        <v>22</v>
      </c>
      <c r="B66">
        <v>28.717435836791992</v>
      </c>
      <c r="C66" s="10">
        <f>AVERAGE(B66:B68)</f>
        <v>28.929879506429035</v>
      </c>
      <c r="D66">
        <v>33.104022979736328</v>
      </c>
      <c r="E66" s="10">
        <f>AVERAGE(D66:D68)</f>
        <v>33.223454793294273</v>
      </c>
      <c r="F66" s="39">
        <f>(E66-$C66)</f>
        <v>4.2935752868652379</v>
      </c>
      <c r="H66" s="39">
        <f>F66-$G$3</f>
        <v>1.3766732533772825</v>
      </c>
      <c r="I66" s="39">
        <f>POWER(2,-H66)</f>
        <v>0.3851057973507912</v>
      </c>
      <c r="K66" s="39">
        <f>I66/$J$3</f>
        <v>0.3834834093666904</v>
      </c>
      <c r="L66" s="47">
        <f>K66*100</f>
        <v>38.34834093666904</v>
      </c>
    </row>
    <row r="67" spans="1:15">
      <c r="A67" s="28"/>
      <c r="B67">
        <v>29.095853805541992</v>
      </c>
      <c r="C67" s="11"/>
      <c r="D67">
        <v>33.023494720458984</v>
      </c>
      <c r="E67" s="10"/>
      <c r="F67" s="12"/>
      <c r="H67" s="12"/>
      <c r="I67" s="12"/>
      <c r="K67" s="12"/>
      <c r="L67" s="9"/>
    </row>
    <row r="68" spans="1:15">
      <c r="A68" s="28"/>
      <c r="B68">
        <v>28.976348876953125</v>
      </c>
      <c r="C68" s="11"/>
      <c r="D68">
        <v>33.5428466796875</v>
      </c>
      <c r="E68" s="11"/>
      <c r="H68" s="21"/>
      <c r="I68" s="21"/>
      <c r="K68" s="12"/>
      <c r="L68" s="4"/>
    </row>
    <row r="69" spans="1:15">
      <c r="A69" s="28" t="s">
        <v>23</v>
      </c>
      <c r="B69">
        <v>29.471817016601563</v>
      </c>
      <c r="C69" s="10">
        <f>AVERAGE(B69:B71)</f>
        <v>29.273451487223308</v>
      </c>
      <c r="D69">
        <v>32.263435363769531</v>
      </c>
      <c r="E69" s="10">
        <f>AVERAGE(D69:D71)</f>
        <v>32.188832600911461</v>
      </c>
      <c r="F69" s="39">
        <f>(E69-$C69)</f>
        <v>2.9153811136881522</v>
      </c>
      <c r="H69" s="39">
        <f>F69-$G$3</f>
        <v>-1.5209197998031776E-3</v>
      </c>
      <c r="I69" s="39">
        <f>POWER(2,-H69)</f>
        <v>1.001054777157661</v>
      </c>
      <c r="K69" s="39">
        <f>I69/$J$3</f>
        <v>0.99683749646996489</v>
      </c>
      <c r="L69" s="47">
        <f>K69*100</f>
        <v>99.683749646996489</v>
      </c>
    </row>
    <row r="70" spans="1:15">
      <c r="A70" s="28"/>
      <c r="B70">
        <v>29.358915328979492</v>
      </c>
      <c r="C70" s="10"/>
      <c r="D70">
        <v>31.893379211425781</v>
      </c>
      <c r="E70" s="10"/>
      <c r="F70" s="12"/>
      <c r="H70" s="12"/>
      <c r="I70" s="12"/>
      <c r="K70" s="12"/>
      <c r="L70" s="9"/>
    </row>
    <row r="71" spans="1:15">
      <c r="A71" s="28"/>
      <c r="B71">
        <v>28.989622116088867</v>
      </c>
      <c r="C71" s="11"/>
      <c r="D71">
        <v>32.409683227539062</v>
      </c>
      <c r="E71" s="11"/>
      <c r="H71" s="21"/>
      <c r="I71" s="21"/>
      <c r="K71" s="12"/>
      <c r="L71" s="4"/>
    </row>
    <row r="72" spans="1:15">
      <c r="A72" s="28" t="s">
        <v>24</v>
      </c>
      <c r="B72">
        <v>29.336467742919922</v>
      </c>
      <c r="C72" s="10">
        <f>AVERAGE(B72:B74)</f>
        <v>29.227075576782227</v>
      </c>
      <c r="D72">
        <v>32.309040069580078</v>
      </c>
      <c r="E72" s="10">
        <f>AVERAGE(D72:D74)</f>
        <v>32.323352813720703</v>
      </c>
      <c r="F72" s="39">
        <f>(E72-$C72)</f>
        <v>3.0962772369384766</v>
      </c>
      <c r="H72" s="39">
        <f>F72-$G$3</f>
        <v>0.17937520345052116</v>
      </c>
      <c r="I72" s="39">
        <f>POWER(2,-H72)</f>
        <v>0.88308535653361775</v>
      </c>
      <c r="K72" s="39">
        <f>I72/$J$3</f>
        <v>0.8793650617958304</v>
      </c>
      <c r="L72" s="47">
        <f>K72*100</f>
        <v>87.936506179583034</v>
      </c>
    </row>
    <row r="73" spans="1:15">
      <c r="A73" s="28"/>
      <c r="B73">
        <v>29.196735382080078</v>
      </c>
      <c r="C73" s="11"/>
      <c r="D73">
        <v>32.535366058349609</v>
      </c>
      <c r="E73" s="10"/>
      <c r="F73" s="12"/>
      <c r="H73" s="12"/>
      <c r="I73" s="12"/>
      <c r="K73" s="12"/>
      <c r="L73" s="9"/>
    </row>
    <row r="74" spans="1:15">
      <c r="A74" s="28"/>
      <c r="B74">
        <v>29.14802360534668</v>
      </c>
      <c r="C74" s="11"/>
      <c r="D74">
        <v>32.125652313232422</v>
      </c>
      <c r="E74" s="11"/>
      <c r="H74" s="21"/>
      <c r="I74" s="21"/>
      <c r="K74" s="12"/>
      <c r="L74" s="4"/>
    </row>
    <row r="75" spans="1:15">
      <c r="A75" s="28" t="s">
        <v>25</v>
      </c>
      <c r="B75">
        <v>29.516593933105469</v>
      </c>
      <c r="C75" s="10">
        <f>AVERAGE(B75:B77)</f>
        <v>29.485087076822918</v>
      </c>
      <c r="D75">
        <v>32.639728546142578</v>
      </c>
      <c r="E75" s="10">
        <f>AVERAGE(D75:D77)</f>
        <v>32.602269490559898</v>
      </c>
      <c r="F75" s="39">
        <f>(E75-$C75)</f>
        <v>3.1171824137369804</v>
      </c>
      <c r="H75" s="39">
        <f>F75-$G$3</f>
        <v>0.20028038024902495</v>
      </c>
      <c r="I75" s="39">
        <f>POWER(2,-H75)</f>
        <v>0.87038139277844406</v>
      </c>
      <c r="K75" s="39">
        <f>I75/$J$3</f>
        <v>0.86671461777027037</v>
      </c>
      <c r="L75" s="47">
        <f>K75*100</f>
        <v>86.671461777027034</v>
      </c>
    </row>
    <row r="76" spans="1:15">
      <c r="A76" s="28"/>
      <c r="B76">
        <v>29.759990692138672</v>
      </c>
      <c r="C76" s="10"/>
      <c r="D76">
        <v>32.509124755859375</v>
      </c>
      <c r="E76" s="10"/>
      <c r="F76" s="12"/>
      <c r="H76" s="12"/>
      <c r="I76" s="12"/>
      <c r="K76" s="12"/>
      <c r="L76" s="9"/>
    </row>
    <row r="77" spans="1:15" ht="15.75" thickBot="1">
      <c r="A77" s="28"/>
      <c r="B77">
        <v>29.178676605224609</v>
      </c>
      <c r="C77" s="11"/>
      <c r="D77">
        <v>32.657955169677734</v>
      </c>
      <c r="E77" s="11"/>
      <c r="H77" s="21"/>
      <c r="I77" s="21"/>
      <c r="K77" s="12"/>
      <c r="L77" s="4"/>
    </row>
    <row r="78" spans="1:15" ht="15.75" thickBot="1">
      <c r="A78" s="29" t="s">
        <v>26</v>
      </c>
      <c r="B78">
        <v>28.847734451293945</v>
      </c>
      <c r="C78" s="10">
        <f>AVERAGE(B78:B80)</f>
        <v>29.101644515991211</v>
      </c>
      <c r="D78">
        <v>32.75457763671875</v>
      </c>
      <c r="E78" s="10">
        <f>AVERAGE(D78:D80)</f>
        <v>32.836139678955078</v>
      </c>
      <c r="F78" s="40">
        <f>(E78-$C78)</f>
        <v>3.7344951629638672</v>
      </c>
      <c r="H78" s="40">
        <f>F78-$G$3</f>
        <v>0.81759312947591178</v>
      </c>
      <c r="I78" s="40">
        <f>POWER(2,-H78)</f>
        <v>0.56738773525159203</v>
      </c>
      <c r="K78" s="40">
        <f>I78/$J$3</f>
        <v>0.56499742315987389</v>
      </c>
      <c r="L78" s="48">
        <f>K78*100</f>
        <v>56.49974231598739</v>
      </c>
      <c r="M78" s="56">
        <f>AVERAGE(L78:L90)</f>
        <v>191.98017909388173</v>
      </c>
      <c r="O78" s="29" t="s">
        <v>20</v>
      </c>
    </row>
    <row r="79" spans="1:15">
      <c r="A79" s="29"/>
      <c r="B79">
        <v>29.343044281005859</v>
      </c>
      <c r="C79" s="11"/>
      <c r="D79">
        <v>32.860038757324219</v>
      </c>
      <c r="E79" s="10"/>
      <c r="F79" s="12"/>
      <c r="H79" s="12"/>
      <c r="I79" s="12"/>
      <c r="K79" s="12"/>
      <c r="L79" s="9"/>
      <c r="O79" s="29" t="s">
        <v>95</v>
      </c>
    </row>
    <row r="80" spans="1:15">
      <c r="A80" s="29"/>
      <c r="B80">
        <v>29.114154815673828</v>
      </c>
      <c r="C80" s="11"/>
      <c r="D80">
        <v>32.893802642822266</v>
      </c>
      <c r="E80" s="11"/>
      <c r="H80" s="21"/>
      <c r="I80" s="21"/>
      <c r="K80" s="12"/>
      <c r="L80" s="4"/>
      <c r="O80" s="29" t="s">
        <v>93</v>
      </c>
    </row>
    <row r="81" spans="1:15">
      <c r="A81" s="29" t="s">
        <v>27</v>
      </c>
      <c r="B81">
        <v>30.218061447143555</v>
      </c>
      <c r="C81" s="10">
        <f>AVERAGE(B81:B83)</f>
        <v>30.01378059387207</v>
      </c>
      <c r="D81">
        <v>33.094516754150391</v>
      </c>
      <c r="E81" s="10">
        <f>AVERAGE(D81:D83)</f>
        <v>32.952362060546875</v>
      </c>
      <c r="F81" s="40">
        <f>(E81-$C81)</f>
        <v>2.9385814666748047</v>
      </c>
      <c r="H81" s="40">
        <f>F81-$G$3</f>
        <v>2.1679433186849284E-2</v>
      </c>
      <c r="I81" s="40">
        <f>POWER(2,-H81)</f>
        <v>0.98508530451676379</v>
      </c>
      <c r="K81" s="40">
        <f>I81/$J$3</f>
        <v>0.98093530061561107</v>
      </c>
      <c r="L81" s="48">
        <f>K81*100</f>
        <v>98.093530061561111</v>
      </c>
    </row>
    <row r="82" spans="1:15">
      <c r="A82" s="29"/>
      <c r="B82">
        <v>30.043888092041016</v>
      </c>
      <c r="C82" s="10"/>
      <c r="D82">
        <v>32.623851776123047</v>
      </c>
      <c r="E82" s="10"/>
      <c r="F82" s="12"/>
      <c r="H82" s="12"/>
      <c r="I82" s="12"/>
      <c r="K82" s="12"/>
      <c r="L82" s="9"/>
    </row>
    <row r="83" spans="1:15">
      <c r="A83" s="29"/>
      <c r="B83">
        <v>29.779392242431641</v>
      </c>
      <c r="C83" s="11"/>
      <c r="D83">
        <v>33.138717651367188</v>
      </c>
      <c r="E83" s="11"/>
      <c r="H83" s="21"/>
      <c r="I83" s="21"/>
      <c r="K83" s="12"/>
      <c r="L83" s="4"/>
    </row>
    <row r="84" spans="1:15">
      <c r="A84" s="29" t="s">
        <v>28</v>
      </c>
      <c r="B84">
        <v>28.797082901000977</v>
      </c>
      <c r="C84" s="10">
        <f>AVERAGE(B84:B86)</f>
        <v>28.649154027303059</v>
      </c>
      <c r="E84" s="10">
        <f>AVERAGE(D84:D86)</f>
        <v>28.913251876831055</v>
      </c>
      <c r="F84" s="40">
        <f>(E84-$C84)</f>
        <v>0.26409784952799598</v>
      </c>
      <c r="H84" s="40">
        <f>F84-$G$3</f>
        <v>-2.6528041839599594</v>
      </c>
      <c r="I84" s="40">
        <f>POWER(2,-H84)</f>
        <v>6.2888846930477307</v>
      </c>
      <c r="K84" s="40">
        <f>I84/$J$3</f>
        <v>6.2623906463998109</v>
      </c>
      <c r="L84" s="70">
        <f>K84*100</f>
        <v>626.23906463998105</v>
      </c>
    </row>
    <row r="85" spans="1:15">
      <c r="A85" s="29"/>
      <c r="B85">
        <v>28.761518478393555</v>
      </c>
      <c r="C85" s="11"/>
      <c r="D85">
        <v>29.061777114868164</v>
      </c>
      <c r="E85" s="10"/>
      <c r="F85" s="12"/>
      <c r="H85" s="12"/>
      <c r="I85" s="12"/>
      <c r="K85" s="12"/>
      <c r="L85" s="9"/>
    </row>
    <row r="86" spans="1:15">
      <c r="A86" s="29"/>
      <c r="B86">
        <v>28.388860702514648</v>
      </c>
      <c r="C86" s="11"/>
      <c r="D86">
        <v>28.764726638793945</v>
      </c>
      <c r="E86" s="11"/>
      <c r="H86" s="21"/>
      <c r="I86" s="21"/>
      <c r="K86" s="12"/>
      <c r="L86" s="4"/>
    </row>
    <row r="87" spans="1:15">
      <c r="A87" s="29" t="s">
        <v>29</v>
      </c>
      <c r="B87">
        <v>29.295888900756836</v>
      </c>
      <c r="C87" s="10">
        <f>AVERAGE(B87:B89)</f>
        <v>29.136996587117512</v>
      </c>
      <c r="D87">
        <v>32.683292388916016</v>
      </c>
      <c r="E87" s="10">
        <f>AVERAGE(D87:D89)</f>
        <v>32.691598256429039</v>
      </c>
      <c r="F87" s="40">
        <f>(E87-$C87)</f>
        <v>3.554601669311527</v>
      </c>
      <c r="H87" s="40">
        <f>F87-$G$3</f>
        <v>0.63769963582357159</v>
      </c>
      <c r="I87" s="40">
        <f>POWER(2,-H87)</f>
        <v>0.64273697044606659</v>
      </c>
      <c r="K87" s="40">
        <f>I87/$J$3</f>
        <v>0.64002922430211739</v>
      </c>
      <c r="L87" s="48">
        <f>K87*100</f>
        <v>64.00292243021174</v>
      </c>
    </row>
    <row r="88" spans="1:15">
      <c r="A88" s="29"/>
      <c r="B88">
        <v>29.06268310546875</v>
      </c>
      <c r="C88" s="10"/>
      <c r="D88">
        <v>32.475513458251953</v>
      </c>
      <c r="E88" s="10"/>
      <c r="F88" s="12"/>
      <c r="H88" s="12"/>
      <c r="I88" s="12"/>
      <c r="K88" s="12"/>
      <c r="L88" s="9"/>
    </row>
    <row r="89" spans="1:15">
      <c r="A89" s="29"/>
      <c r="B89">
        <v>29.052417755126953</v>
      </c>
      <c r="C89" s="11"/>
      <c r="D89">
        <v>32.915988922119141</v>
      </c>
      <c r="E89" s="11"/>
      <c r="H89" s="21"/>
      <c r="I89" s="21"/>
      <c r="K89" s="12"/>
      <c r="L89" s="4"/>
    </row>
    <row r="90" spans="1:15">
      <c r="A90" s="29" t="s">
        <v>30</v>
      </c>
      <c r="B90">
        <v>27.450229644775391</v>
      </c>
      <c r="C90" s="10">
        <f>AVERAGE(B90:B92)</f>
        <v>27.404107411702473</v>
      </c>
      <c r="D90">
        <v>30.074714660644531</v>
      </c>
      <c r="E90" s="10">
        <f>AVERAGE(D90:D92)</f>
        <v>30.112461725870769</v>
      </c>
      <c r="F90" s="40">
        <f>(E90-$C90)</f>
        <v>2.7083543141682966</v>
      </c>
      <c r="H90" s="40">
        <f>F90-$G$3</f>
        <v>-0.20854771931965876</v>
      </c>
      <c r="I90" s="40">
        <f>POWER(2,-H90)</f>
        <v>1.1555243962439115</v>
      </c>
      <c r="K90" s="40">
        <f>I90/$J$3</f>
        <v>1.1506563602166744</v>
      </c>
      <c r="L90" s="48">
        <f>K90*100</f>
        <v>115.06563602166744</v>
      </c>
    </row>
    <row r="91" spans="1:15">
      <c r="A91" s="29"/>
      <c r="B91">
        <v>27.25920295715332</v>
      </c>
      <c r="C91" s="11"/>
      <c r="D91">
        <v>30.115200042724609</v>
      </c>
      <c r="E91" s="10"/>
      <c r="H91" s="21"/>
      <c r="I91" s="21"/>
      <c r="K91" s="12"/>
      <c r="L91" s="9"/>
    </row>
    <row r="92" spans="1:15" ht="15.75" thickBot="1">
      <c r="A92" s="29"/>
      <c r="B92">
        <v>27.502889633178711</v>
      </c>
      <c r="C92" s="11"/>
      <c r="D92">
        <v>30.147470474243164</v>
      </c>
      <c r="E92" s="11"/>
      <c r="H92" s="21"/>
      <c r="I92" s="21"/>
      <c r="K92" s="12"/>
      <c r="L92" s="4"/>
    </row>
    <row r="93" spans="1:15" ht="15.75" thickBot="1">
      <c r="A93" s="30" t="s">
        <v>31</v>
      </c>
      <c r="B93">
        <v>30.444286346435547</v>
      </c>
      <c r="C93" s="10">
        <f>AVERAGE(B93:B95)</f>
        <v>30.081902821858723</v>
      </c>
      <c r="D93">
        <v>33.410663604736328</v>
      </c>
      <c r="E93" s="10">
        <f>AVERAGE(D93:D95)</f>
        <v>33.259815216064453</v>
      </c>
      <c r="F93" s="37">
        <f>(E93-$C93)</f>
        <v>3.1779123942057304</v>
      </c>
      <c r="H93" s="37">
        <f>F93-$G$3</f>
        <v>0.26101036071777495</v>
      </c>
      <c r="I93" s="37">
        <f>POWER(2,-H93)</f>
        <v>0.83450328814659458</v>
      </c>
      <c r="K93" s="37">
        <f>I93/$J$3</f>
        <v>0.83098766174809502</v>
      </c>
      <c r="L93" s="49">
        <f>K93*100</f>
        <v>83.098766174809498</v>
      </c>
      <c r="M93" s="57">
        <f>AVERAGE(L93:L105)</f>
        <v>59.797925062157745</v>
      </c>
      <c r="O93" s="30" t="s">
        <v>91</v>
      </c>
    </row>
    <row r="94" spans="1:15">
      <c r="A94" s="30"/>
      <c r="B94">
        <v>29.886617660522461</v>
      </c>
      <c r="C94" s="10"/>
      <c r="D94">
        <v>33.313697814941406</v>
      </c>
      <c r="E94" s="11"/>
      <c r="K94" s="12"/>
      <c r="L94" s="4"/>
      <c r="O94" s="30" t="s">
        <v>96</v>
      </c>
    </row>
    <row r="95" spans="1:15">
      <c r="A95" s="30"/>
      <c r="B95">
        <v>29.914804458618164</v>
      </c>
      <c r="C95" s="11"/>
      <c r="D95">
        <v>33.055084228515625</v>
      </c>
      <c r="E95" s="11"/>
      <c r="K95" s="12"/>
      <c r="L95" s="4"/>
      <c r="O95" s="30" t="s">
        <v>93</v>
      </c>
    </row>
    <row r="96" spans="1:15">
      <c r="A96" s="30" t="s">
        <v>32</v>
      </c>
      <c r="B96">
        <v>27.722745895385742</v>
      </c>
      <c r="C96" s="10">
        <f>AVERAGE(B96:B98)</f>
        <v>27.779773076375324</v>
      </c>
      <c r="D96">
        <v>31.688669204711914</v>
      </c>
      <c r="E96" s="10">
        <f>AVERAGE(D96:D98)</f>
        <v>31.645437240600586</v>
      </c>
      <c r="F96" s="37">
        <f>(E96-$C96)</f>
        <v>3.8656641642252616</v>
      </c>
      <c r="H96" s="37">
        <f>F96-$G$3</f>
        <v>0.9487621307373062</v>
      </c>
      <c r="I96" s="37">
        <f>POWER(2,-H96)</f>
        <v>0.51807679441595422</v>
      </c>
      <c r="K96" s="37">
        <f>I96/$J$3</f>
        <v>0.51589422128440432</v>
      </c>
      <c r="L96" s="49">
        <f>K96*100</f>
        <v>51.589422128440432</v>
      </c>
    </row>
    <row r="97" spans="1:15">
      <c r="A97" s="30"/>
      <c r="B97">
        <v>27.730768203735352</v>
      </c>
      <c r="C97" s="10"/>
      <c r="D97">
        <v>31.40167236328125</v>
      </c>
      <c r="E97" s="10"/>
      <c r="F97" s="12"/>
      <c r="H97" s="12"/>
      <c r="I97" s="12"/>
      <c r="K97" s="12"/>
      <c r="L97" s="9"/>
    </row>
    <row r="98" spans="1:15">
      <c r="A98" s="30"/>
      <c r="B98">
        <v>27.885805130004883</v>
      </c>
      <c r="C98" s="11"/>
      <c r="D98">
        <v>31.845970153808594</v>
      </c>
      <c r="E98" s="11"/>
      <c r="H98" s="21"/>
      <c r="I98" s="21"/>
      <c r="K98" s="12"/>
      <c r="L98" s="4"/>
    </row>
    <row r="99" spans="1:15">
      <c r="A99" s="30" t="s">
        <v>33</v>
      </c>
      <c r="B99">
        <v>27.183084487915039</v>
      </c>
      <c r="C99" s="10">
        <f>AVERAGE(B99:B101)</f>
        <v>27.455977121988933</v>
      </c>
      <c r="D99">
        <v>30.805133819580078</v>
      </c>
      <c r="E99" s="10">
        <f>AVERAGE(D99:D101)</f>
        <v>30.696837743123371</v>
      </c>
      <c r="F99" s="37">
        <f>(E99-$C99)</f>
        <v>3.2408606211344377</v>
      </c>
      <c r="H99" s="37">
        <f>F99-$G$3</f>
        <v>0.32395858764648233</v>
      </c>
      <c r="I99" s="37">
        <f>POWER(2,-H99)</f>
        <v>0.79887484770755735</v>
      </c>
      <c r="K99" s="37">
        <f>I99/$J$3</f>
        <v>0.79550931812416203</v>
      </c>
      <c r="L99" s="49">
        <f>K99*100</f>
        <v>79.550931812416209</v>
      </c>
    </row>
    <row r="100" spans="1:15">
      <c r="A100" s="30"/>
      <c r="B100">
        <v>27.389476776123047</v>
      </c>
      <c r="C100" s="10"/>
      <c r="D100">
        <v>30.635486602783203</v>
      </c>
      <c r="E100" s="10"/>
      <c r="F100" s="12"/>
      <c r="H100" s="12"/>
      <c r="I100" s="12"/>
      <c r="K100" s="12"/>
      <c r="L100" s="9"/>
    </row>
    <row r="101" spans="1:15">
      <c r="A101" s="30"/>
      <c r="B101">
        <v>27.795370101928711</v>
      </c>
      <c r="C101" s="11"/>
      <c r="D101">
        <v>30.649892807006836</v>
      </c>
      <c r="E101" s="11"/>
      <c r="K101" s="12"/>
      <c r="L101" s="4"/>
    </row>
    <row r="102" spans="1:15">
      <c r="A102" s="30" t="s">
        <v>34</v>
      </c>
      <c r="B102">
        <v>26.825180053710938</v>
      </c>
      <c r="C102" s="10">
        <f>AVERAGE(B102:B104)</f>
        <v>26.87497615814209</v>
      </c>
      <c r="D102">
        <v>31.158060073852539</v>
      </c>
      <c r="E102" s="10">
        <f>AVERAGE(D102:D104)</f>
        <v>31.57914098103841</v>
      </c>
      <c r="F102" s="37">
        <f>(E102-$C102)</f>
        <v>4.7041648228963204</v>
      </c>
      <c r="H102" s="37">
        <f>F102-$G$3</f>
        <v>1.787262789408365</v>
      </c>
      <c r="I102" s="37">
        <f>POWER(2,-H102)</f>
        <v>0.28972120994767564</v>
      </c>
      <c r="K102" s="37">
        <f>I102/$J$3</f>
        <v>0.28850066169056876</v>
      </c>
      <c r="L102" s="49">
        <f>K102*100</f>
        <v>28.850066169056877</v>
      </c>
    </row>
    <row r="103" spans="1:15">
      <c r="A103" s="30"/>
      <c r="B103">
        <v>26.924772262573242</v>
      </c>
      <c r="C103" s="10"/>
      <c r="D103">
        <v>31.5870361328125</v>
      </c>
      <c r="E103" s="10"/>
      <c r="F103" s="12"/>
      <c r="H103" s="12"/>
      <c r="I103" s="12"/>
      <c r="K103" s="12"/>
      <c r="L103" s="9"/>
    </row>
    <row r="104" spans="1:15">
      <c r="A104" s="30"/>
      <c r="C104" s="11"/>
      <c r="D104">
        <v>31.992326736450195</v>
      </c>
      <c r="E104" s="11"/>
      <c r="K104" s="12"/>
      <c r="L104" s="4"/>
    </row>
    <row r="105" spans="1:15">
      <c r="A105" s="30" t="s">
        <v>35</v>
      </c>
      <c r="B105">
        <v>28.33892822265625</v>
      </c>
      <c r="C105" s="10">
        <f>AVERAGE(B105:B107)</f>
        <v>28.390829086303711</v>
      </c>
      <c r="D105">
        <v>32.140647888183594</v>
      </c>
      <c r="E105" s="10">
        <f>AVERAGE(D105:D107)</f>
        <v>32.140708923339844</v>
      </c>
      <c r="F105" s="37">
        <f>(E105-$C105)</f>
        <v>3.7498798370361328</v>
      </c>
      <c r="H105" s="37">
        <f>F105-$G$3</f>
        <v>0.83297780354817741</v>
      </c>
      <c r="I105" s="37">
        <f>POWER(2,-H105)</f>
        <v>0.56136934786681869</v>
      </c>
      <c r="K105" s="37">
        <f>I105/$J$3</f>
        <v>0.55900439026065718</v>
      </c>
      <c r="L105" s="49">
        <f>K105*100</f>
        <v>55.900439026065719</v>
      </c>
    </row>
    <row r="106" spans="1:15">
      <c r="A106" s="30"/>
      <c r="B106">
        <v>28.30988883972168</v>
      </c>
      <c r="C106" s="10"/>
      <c r="D106">
        <v>32.1123046875</v>
      </c>
      <c r="E106" s="10"/>
      <c r="F106" s="12"/>
      <c r="H106" s="12"/>
      <c r="I106" s="12"/>
      <c r="K106" s="12"/>
      <c r="L106" s="9"/>
    </row>
    <row r="107" spans="1:15" ht="15.75" thickBot="1">
      <c r="A107" s="30"/>
      <c r="B107">
        <v>28.523670196533203</v>
      </c>
      <c r="C107" s="11"/>
      <c r="D107">
        <v>32.169174194335938</v>
      </c>
      <c r="E107" s="11"/>
      <c r="K107" s="12"/>
      <c r="L107" s="4"/>
    </row>
    <row r="108" spans="1:15" ht="15.75" thickBot="1">
      <c r="A108" s="31" t="s">
        <v>36</v>
      </c>
      <c r="B108">
        <v>27.964164733886719</v>
      </c>
      <c r="C108" s="10">
        <f>AVERAGE(B108:B110)</f>
        <v>28.345399856567383</v>
      </c>
      <c r="E108" s="10">
        <f>AVERAGE(D108:D110)</f>
        <v>31.876623153686523</v>
      </c>
      <c r="F108" s="41">
        <f>(E108-$C108)</f>
        <v>3.5312232971191406</v>
      </c>
      <c r="H108" s="41">
        <f>F108-$G$3</f>
        <v>0.61432126363118522</v>
      </c>
      <c r="I108" s="41">
        <f>POWER(2,-H108)</f>
        <v>0.65323714595469684</v>
      </c>
      <c r="K108" s="41">
        <f>I108/$J$3</f>
        <v>0.650485164281983</v>
      </c>
      <c r="L108" s="50">
        <f>K108*100</f>
        <v>65.048516428198297</v>
      </c>
      <c r="M108" s="59">
        <f>AVERAGE(L108:L120)</f>
        <v>72.560965134945192</v>
      </c>
      <c r="O108" s="31" t="s">
        <v>20</v>
      </c>
    </row>
    <row r="109" spans="1:15">
      <c r="A109" s="31"/>
      <c r="B109">
        <v>28.728340148925781</v>
      </c>
      <c r="C109" s="10"/>
      <c r="D109">
        <v>31.725070953369141</v>
      </c>
      <c r="E109" s="10"/>
      <c r="F109" s="12"/>
      <c r="H109" s="12"/>
      <c r="I109" s="12"/>
      <c r="K109" s="12"/>
      <c r="L109" s="9"/>
      <c r="O109" s="31" t="s">
        <v>96</v>
      </c>
    </row>
    <row r="110" spans="1:15">
      <c r="A110" s="31"/>
      <c r="B110">
        <v>28.343694686889648</v>
      </c>
      <c r="C110" s="11"/>
      <c r="D110">
        <v>32.028175354003906</v>
      </c>
      <c r="E110" s="11"/>
      <c r="H110" s="21"/>
      <c r="I110" s="21"/>
      <c r="K110" s="12"/>
      <c r="L110" s="4"/>
      <c r="O110" s="31" t="s">
        <v>93</v>
      </c>
    </row>
    <row r="111" spans="1:15">
      <c r="A111" s="31" t="s">
        <v>37</v>
      </c>
      <c r="C111" s="10">
        <f>AVERAGE(B111:B113)</f>
        <v>28.120631217956543</v>
      </c>
      <c r="D111">
        <v>31.545770645141602</v>
      </c>
      <c r="E111" s="10">
        <f>AVERAGE(D111:D113)</f>
        <v>31.655075073242187</v>
      </c>
      <c r="F111" s="41">
        <f>(E111-$C111)</f>
        <v>3.5344438552856445</v>
      </c>
      <c r="H111" s="41">
        <f>F111-$G$3</f>
        <v>0.61754182179768913</v>
      </c>
      <c r="I111" s="41">
        <f>POWER(2,-H111)</f>
        <v>0.65178053749157772</v>
      </c>
      <c r="K111" s="41">
        <f>I111/$J$3</f>
        <v>0.64903469227301325</v>
      </c>
      <c r="L111" s="50">
        <f>K111*100</f>
        <v>64.903469227301329</v>
      </c>
    </row>
    <row r="112" spans="1:15">
      <c r="A112" s="31"/>
      <c r="B112">
        <v>28.053703308105469</v>
      </c>
      <c r="C112" s="10"/>
      <c r="D112">
        <v>31.879768371582031</v>
      </c>
      <c r="E112" s="10"/>
      <c r="F112" s="12"/>
      <c r="H112" s="12"/>
      <c r="I112" s="12"/>
      <c r="K112" s="12"/>
      <c r="L112" s="9"/>
    </row>
    <row r="113" spans="1:15">
      <c r="A113" s="31"/>
      <c r="B113">
        <v>28.187559127807617</v>
      </c>
      <c r="C113" s="11"/>
      <c r="D113">
        <v>31.53968620300293</v>
      </c>
      <c r="E113" s="11"/>
      <c r="H113" s="21"/>
      <c r="I113" s="21"/>
      <c r="K113" s="12"/>
      <c r="L113" s="4"/>
    </row>
    <row r="114" spans="1:15">
      <c r="A114" s="31" t="s">
        <v>38</v>
      </c>
      <c r="B114">
        <v>26.767726898193359</v>
      </c>
      <c r="C114" s="10">
        <f>AVERAGE(B114:B116)</f>
        <v>27.025597890218098</v>
      </c>
      <c r="D114">
        <v>29.812515258789063</v>
      </c>
      <c r="E114" s="10">
        <f>AVERAGE(D114:D116)</f>
        <v>29.816408157348633</v>
      </c>
      <c r="F114" s="41">
        <f>(E114-$C114)</f>
        <v>2.790810267130535</v>
      </c>
      <c r="H114" s="41">
        <f>F114-$G$3</f>
        <v>-0.12609176635742037</v>
      </c>
      <c r="I114" s="41">
        <f>POWER(2,-H114)</f>
        <v>1.0913332919299328</v>
      </c>
      <c r="K114" s="41">
        <f>I114/$J$3</f>
        <v>1.0867356825673722</v>
      </c>
      <c r="L114" s="50">
        <f>K114*100</f>
        <v>108.67356825673721</v>
      </c>
    </row>
    <row r="115" spans="1:15">
      <c r="A115" s="31"/>
      <c r="B115">
        <v>27.252389907836914</v>
      </c>
      <c r="C115" s="10"/>
      <c r="E115" s="10"/>
      <c r="F115" s="12"/>
      <c r="H115" s="12"/>
      <c r="I115" s="12"/>
      <c r="K115" s="12"/>
      <c r="L115" s="9"/>
    </row>
    <row r="116" spans="1:15">
      <c r="A116" s="31"/>
      <c r="B116">
        <v>27.056676864624023</v>
      </c>
      <c r="C116" s="11"/>
      <c r="D116">
        <v>29.820301055908203</v>
      </c>
      <c r="E116" s="11"/>
      <c r="H116" s="21"/>
      <c r="I116" s="21"/>
      <c r="K116" s="12"/>
      <c r="L116" s="4"/>
    </row>
    <row r="117" spans="1:15">
      <c r="A117" s="31" t="s">
        <v>39</v>
      </c>
      <c r="B117">
        <v>26.976186752319336</v>
      </c>
      <c r="C117" s="10">
        <f>AVERAGE(B117:B119)</f>
        <v>26.993135452270508</v>
      </c>
      <c r="D117">
        <v>30.602212905883789</v>
      </c>
      <c r="E117" s="10">
        <f>AVERAGE(D117:D119)</f>
        <v>30.328666687011719</v>
      </c>
      <c r="F117" s="41">
        <f>(E117-$C117)</f>
        <v>3.3355312347412109</v>
      </c>
      <c r="H117" s="41">
        <f>F117-$G$3</f>
        <v>0.41862920125325553</v>
      </c>
      <c r="I117" s="41">
        <f>POWER(2,-H117)</f>
        <v>0.74813513874933102</v>
      </c>
      <c r="K117" s="41">
        <f>I117/$J$3</f>
        <v>0.7449833672934344</v>
      </c>
      <c r="L117" s="50">
        <f>K117*100</f>
        <v>74.498336729343436</v>
      </c>
    </row>
    <row r="118" spans="1:15">
      <c r="A118" s="31"/>
      <c r="B118">
        <v>26.752798080444336</v>
      </c>
      <c r="C118" s="10"/>
      <c r="D118">
        <v>29.94114875793457</v>
      </c>
      <c r="E118" s="10"/>
      <c r="F118" s="12"/>
      <c r="H118" s="12"/>
      <c r="I118" s="12"/>
      <c r="K118" s="12"/>
      <c r="L118" s="9"/>
    </row>
    <row r="119" spans="1:15">
      <c r="A119" s="31"/>
      <c r="B119">
        <v>27.250421524047852</v>
      </c>
      <c r="C119" s="11"/>
      <c r="D119">
        <v>30.442638397216797</v>
      </c>
      <c r="E119" s="11"/>
      <c r="H119" s="21"/>
      <c r="I119" s="21"/>
      <c r="K119" s="12"/>
      <c r="L119" s="4"/>
    </row>
    <row r="120" spans="1:15">
      <c r="A120" s="31" t="s">
        <v>40</v>
      </c>
      <c r="B120">
        <v>27.375465393066406</v>
      </c>
      <c r="C120" s="10">
        <f>AVERAGE(B120:B122)</f>
        <v>27.586522420247395</v>
      </c>
      <c r="D120">
        <v>31.301454544067383</v>
      </c>
      <c r="E120" s="10">
        <f>AVERAGE(D120:D122)</f>
        <v>31.506569544474285</v>
      </c>
      <c r="F120" s="41">
        <f>(E120-$C120)</f>
        <v>3.9200471242268904</v>
      </c>
      <c r="H120" s="41">
        <f>F120-$G$3</f>
        <v>1.003145090738935</v>
      </c>
      <c r="I120" s="41">
        <f>POWER(2,-H120)</f>
        <v>0.49891118185970423</v>
      </c>
      <c r="K120" s="41">
        <f>I120/$J$3</f>
        <v>0.4968093503314569</v>
      </c>
      <c r="L120" s="50">
        <f>K120*100</f>
        <v>49.680935033145687</v>
      </c>
    </row>
    <row r="121" spans="1:15">
      <c r="A121" s="31"/>
      <c r="B121">
        <v>27.748977661132812</v>
      </c>
      <c r="C121" s="11"/>
      <c r="D121">
        <v>31.470611572265625</v>
      </c>
      <c r="E121" s="10"/>
      <c r="F121" s="12"/>
      <c r="H121" s="12"/>
      <c r="I121" s="12"/>
      <c r="K121" s="12"/>
      <c r="L121" s="9"/>
    </row>
    <row r="122" spans="1:15" ht="15.75" thickBot="1">
      <c r="A122" s="31"/>
      <c r="B122">
        <v>27.635124206542969</v>
      </c>
      <c r="C122" s="11"/>
      <c r="D122">
        <v>31.747642517089844</v>
      </c>
      <c r="E122" s="11"/>
      <c r="H122" s="21"/>
      <c r="I122" s="21"/>
      <c r="K122" s="12"/>
      <c r="L122" s="4"/>
    </row>
    <row r="123" spans="1:15" ht="15.75" thickBot="1">
      <c r="A123" s="32" t="s">
        <v>41</v>
      </c>
      <c r="B123">
        <v>27.519973754882813</v>
      </c>
      <c r="C123" s="10">
        <f>AVERAGE(B123:B125)</f>
        <v>27.698614120483398</v>
      </c>
      <c r="D123">
        <v>31.372888565063477</v>
      </c>
      <c r="E123" s="10">
        <f>AVERAGE(D123:D125)</f>
        <v>31.845477422078449</v>
      </c>
      <c r="F123" s="42">
        <f>(E123-$C123)</f>
        <v>4.1468633015950509</v>
      </c>
      <c r="H123" s="42">
        <f>F123-$G$3</f>
        <v>1.2299612681070955</v>
      </c>
      <c r="I123" s="42">
        <f>POWER(2,-H123)</f>
        <v>0.42632889134046115</v>
      </c>
      <c r="K123" s="42">
        <f>I123/$J$3</f>
        <v>0.42453283717730933</v>
      </c>
      <c r="L123" s="51">
        <f>K123*100</f>
        <v>42.453283717730933</v>
      </c>
      <c r="M123" s="61">
        <f>AVERAGE(L123:L135)</f>
        <v>19.351150410324962</v>
      </c>
      <c r="O123" s="32" t="s">
        <v>91</v>
      </c>
    </row>
    <row r="124" spans="1:15">
      <c r="A124" s="32"/>
      <c r="B124">
        <v>27.958362579345703</v>
      </c>
      <c r="C124" s="11"/>
      <c r="D124">
        <v>32.317481994628906</v>
      </c>
      <c r="E124" s="10"/>
      <c r="F124" s="12"/>
      <c r="H124" s="12"/>
      <c r="I124" s="12"/>
      <c r="K124" s="12"/>
      <c r="L124" s="9"/>
      <c r="O124" s="32" t="s">
        <v>97</v>
      </c>
    </row>
    <row r="125" spans="1:15">
      <c r="A125" s="32"/>
      <c r="B125">
        <v>27.61750602722168</v>
      </c>
      <c r="C125" s="11"/>
      <c r="D125">
        <v>31.846061706542969</v>
      </c>
      <c r="E125" s="11"/>
      <c r="H125" s="21"/>
      <c r="I125" s="21"/>
      <c r="K125" s="12"/>
      <c r="L125" s="4"/>
      <c r="O125" s="32" t="s">
        <v>93</v>
      </c>
    </row>
    <row r="126" spans="1:15">
      <c r="A126" s="32" t="s">
        <v>42</v>
      </c>
      <c r="C126" s="10">
        <f>AVERAGE(B126:B128)</f>
        <v>25.082377433776855</v>
      </c>
      <c r="E126" s="10">
        <f>AVERAGE(D126:D128)</f>
        <v>31.626633644104004</v>
      </c>
      <c r="F126" s="42">
        <f>(E126-$C126)</f>
        <v>6.5442562103271484</v>
      </c>
      <c r="H126" s="42">
        <f>F126-$G$3</f>
        <v>3.627354176839193</v>
      </c>
      <c r="I126" s="42">
        <f>POWER(2,-H126)</f>
        <v>8.0920319320188241E-2</v>
      </c>
      <c r="K126" s="42">
        <f>I126/$J$3</f>
        <v>8.057941519815788E-2</v>
      </c>
      <c r="L126" s="51">
        <f>K126*100</f>
        <v>8.0579415198157882</v>
      </c>
    </row>
    <row r="127" spans="1:15">
      <c r="A127" s="32"/>
      <c r="B127">
        <v>25.192409515380859</v>
      </c>
      <c r="C127" s="10"/>
      <c r="D127">
        <v>31.560091018676758</v>
      </c>
      <c r="E127" s="10"/>
      <c r="F127" s="12"/>
      <c r="H127" s="12"/>
      <c r="I127" s="12"/>
      <c r="K127" s="12"/>
      <c r="L127" s="9"/>
    </row>
    <row r="128" spans="1:15">
      <c r="A128" s="32"/>
      <c r="B128">
        <v>24.972345352172852</v>
      </c>
      <c r="C128" s="11"/>
      <c r="D128">
        <v>31.69317626953125</v>
      </c>
      <c r="E128" s="11"/>
      <c r="H128" s="21"/>
      <c r="I128" s="21"/>
      <c r="K128" s="12"/>
      <c r="L128" s="4"/>
    </row>
    <row r="129" spans="1:15">
      <c r="A129" s="32" t="s">
        <v>43</v>
      </c>
      <c r="B129">
        <v>25.373348236083984</v>
      </c>
      <c r="C129" s="10">
        <f>AVERAGE(B129:B131)</f>
        <v>25.30998420715332</v>
      </c>
      <c r="D129">
        <v>31.446372985839844</v>
      </c>
      <c r="E129" s="10">
        <f>AVERAGE(D129:D131)</f>
        <v>31.180272420247395</v>
      </c>
      <c r="F129" s="42">
        <f>(E129-$C129)</f>
        <v>5.8702882130940743</v>
      </c>
      <c r="H129" s="42">
        <f>F129-$G$3</f>
        <v>2.9533861796061189</v>
      </c>
      <c r="I129" s="42">
        <f>POWER(2,-H129)</f>
        <v>0.12910473516897969</v>
      </c>
      <c r="K129" s="42">
        <f>I129/$J$3</f>
        <v>0.12856083795302092</v>
      </c>
      <c r="L129" s="51">
        <f>K129*100</f>
        <v>12.856083795302093</v>
      </c>
    </row>
    <row r="130" spans="1:15">
      <c r="A130" s="32"/>
      <c r="B130">
        <v>25.443397521972656</v>
      </c>
      <c r="C130" s="10"/>
      <c r="D130">
        <v>31.021753311157227</v>
      </c>
      <c r="E130" s="10"/>
      <c r="F130" s="12"/>
      <c r="H130" s="12"/>
      <c r="I130" s="12"/>
      <c r="K130" s="12"/>
      <c r="L130" s="9"/>
    </row>
    <row r="131" spans="1:15">
      <c r="A131" s="32"/>
      <c r="B131">
        <v>25.11320686340332</v>
      </c>
      <c r="C131" s="11"/>
      <c r="D131">
        <v>31.072690963745117</v>
      </c>
      <c r="E131" s="11"/>
      <c r="H131" s="21"/>
      <c r="I131" s="21"/>
      <c r="K131" s="12"/>
      <c r="L131" s="4"/>
    </row>
    <row r="132" spans="1:15">
      <c r="A132" s="32" t="s">
        <v>44</v>
      </c>
      <c r="B132">
        <v>24.381811141967773</v>
      </c>
      <c r="C132" s="10">
        <f>AVERAGE(B132:B134)</f>
        <v>24.466537475585938</v>
      </c>
      <c r="D132">
        <v>30.749198913574219</v>
      </c>
      <c r="E132" s="10">
        <f>AVERAGE(D132:D134)</f>
        <v>30.732267379760742</v>
      </c>
      <c r="F132" s="42">
        <f>(E132-$C132)</f>
        <v>6.2657299041748047</v>
      </c>
      <c r="H132" s="42">
        <f>F132-$G$3</f>
        <v>3.3488278706868493</v>
      </c>
      <c r="I132" s="42">
        <f>POWER(2,-H132)</f>
        <v>9.8152724830275609E-2</v>
      </c>
      <c r="K132" s="42">
        <f>I132/$J$3</f>
        <v>9.773922339127665E-2</v>
      </c>
      <c r="L132" s="51">
        <f>K132*100</f>
        <v>9.7739223391276653</v>
      </c>
    </row>
    <row r="133" spans="1:15">
      <c r="A133" s="32"/>
      <c r="B133">
        <v>24.690713882446289</v>
      </c>
      <c r="C133" s="11"/>
      <c r="E133" s="10"/>
      <c r="F133" s="12"/>
      <c r="H133" s="12"/>
      <c r="I133" s="12"/>
      <c r="K133" s="12"/>
      <c r="L133" s="9"/>
    </row>
    <row r="134" spans="1:15">
      <c r="A134" s="32"/>
      <c r="B134">
        <v>24.32708740234375</v>
      </c>
      <c r="C134" s="11"/>
      <c r="D134">
        <v>30.715335845947266</v>
      </c>
      <c r="E134" s="11"/>
      <c r="H134" s="21"/>
      <c r="I134" s="21"/>
      <c r="K134" s="12"/>
      <c r="L134" s="4"/>
    </row>
    <row r="135" spans="1:15">
      <c r="A135" s="32" t="s">
        <v>45</v>
      </c>
      <c r="B135">
        <v>25.892360687255859</v>
      </c>
      <c r="C135" s="10">
        <f>AVERAGE(B135:B137)</f>
        <v>25.794926643371582</v>
      </c>
      <c r="D135">
        <v>30.783567428588867</v>
      </c>
      <c r="E135" s="10">
        <f>AVERAGE(D135:D137)</f>
        <v>30.787991841634113</v>
      </c>
      <c r="F135" s="42">
        <f>(E135-$C135)</f>
        <v>4.9930651982625314</v>
      </c>
      <c r="H135" s="42">
        <f>F135-$G$3</f>
        <v>2.076163164774576</v>
      </c>
      <c r="I135" s="42">
        <f>POWER(2,-H135)</f>
        <v>0.23714425691612814</v>
      </c>
      <c r="K135" s="42">
        <f>I135/$J$3</f>
        <v>0.23614520679648326</v>
      </c>
      <c r="L135" s="51">
        <f>K135*100</f>
        <v>23.614520679648326</v>
      </c>
    </row>
    <row r="136" spans="1:15">
      <c r="A136" s="32"/>
      <c r="B136">
        <v>25.697492599487305</v>
      </c>
      <c r="C136" s="10"/>
      <c r="D136">
        <v>30.80645751953125</v>
      </c>
      <c r="E136" s="10"/>
      <c r="H136" s="21"/>
      <c r="I136" s="21"/>
      <c r="K136" s="12"/>
      <c r="L136" s="9"/>
    </row>
    <row r="137" spans="1:15" ht="15.75" thickBot="1">
      <c r="A137" s="32"/>
      <c r="C137" s="11"/>
      <c r="D137">
        <v>30.773950576782227</v>
      </c>
      <c r="E137" s="11"/>
      <c r="H137" s="21"/>
      <c r="I137" s="21"/>
      <c r="K137" s="12"/>
      <c r="L137" s="4"/>
    </row>
    <row r="138" spans="1:15" ht="15.75" thickBot="1">
      <c r="A138" s="28" t="s">
        <v>46</v>
      </c>
      <c r="B138">
        <v>24.217729568481445</v>
      </c>
      <c r="C138" s="10">
        <f>AVERAGE(B138:B140)</f>
        <v>24.534470240275066</v>
      </c>
      <c r="D138">
        <v>31.223878860473633</v>
      </c>
      <c r="E138" s="10">
        <f>AVERAGE(D138:D140)</f>
        <v>31.420860290527344</v>
      </c>
      <c r="F138" s="43">
        <f>(E138-$C138)</f>
        <v>6.8863900502522775</v>
      </c>
      <c r="H138" s="39">
        <f>F138-$G$3</f>
        <v>3.9694880167643221</v>
      </c>
      <c r="I138" s="39">
        <f>POWER(2,-H138)</f>
        <v>6.3835907907604794E-2</v>
      </c>
      <c r="K138" s="39">
        <f>I138/$J$3</f>
        <v>6.3566977627520935E-2</v>
      </c>
      <c r="L138" s="47">
        <f>K138*100</f>
        <v>6.3566977627520931</v>
      </c>
      <c r="M138" s="62">
        <f>AVERAGE(L138:L150)</f>
        <v>40.447147799467942</v>
      </c>
      <c r="O138" s="28" t="s">
        <v>20</v>
      </c>
    </row>
    <row r="139" spans="1:15">
      <c r="A139" s="28"/>
      <c r="B139">
        <v>24.907543182373047</v>
      </c>
      <c r="C139" s="11"/>
      <c r="D139">
        <v>31.800029754638672</v>
      </c>
      <c r="E139" s="11"/>
      <c r="K139" s="12"/>
      <c r="L139" s="4"/>
      <c r="O139" s="28" t="s">
        <v>97</v>
      </c>
    </row>
    <row r="140" spans="1:15">
      <c r="A140" s="28"/>
      <c r="B140">
        <v>24.478137969970703</v>
      </c>
      <c r="C140" s="11"/>
      <c r="D140">
        <v>31.238672256469727</v>
      </c>
      <c r="E140" s="11"/>
      <c r="K140" s="12"/>
      <c r="L140" s="4"/>
      <c r="O140" s="28" t="s">
        <v>93</v>
      </c>
    </row>
    <row r="141" spans="1:15">
      <c r="A141" s="28" t="s">
        <v>47</v>
      </c>
      <c r="B141">
        <v>25.837949752807617</v>
      </c>
      <c r="C141" s="10">
        <f>AVERAGE(B141:B143)</f>
        <v>26.128964742024738</v>
      </c>
      <c r="D141">
        <v>28.16455078125</v>
      </c>
      <c r="E141" s="10">
        <f>AVERAGE(D141:D143)</f>
        <v>28.224143981933594</v>
      </c>
      <c r="F141" s="43">
        <f>(E141-$C141)</f>
        <v>2.0951792399088554</v>
      </c>
      <c r="H141" s="39">
        <f>F141-$G$3</f>
        <v>-0.82172279357910005</v>
      </c>
      <c r="I141" s="39">
        <f>POWER(2,-H141)</f>
        <v>1.7675154105154336</v>
      </c>
      <c r="K141" s="39">
        <f>I141/$J$3</f>
        <v>1.7600691560485833</v>
      </c>
      <c r="L141" s="70">
        <f>K141*100</f>
        <v>176.00691560485834</v>
      </c>
    </row>
    <row r="142" spans="1:15">
      <c r="A142" s="28"/>
      <c r="B142">
        <v>26.260856628417969</v>
      </c>
      <c r="C142" s="11"/>
      <c r="D142">
        <v>28.307523727416992</v>
      </c>
      <c r="E142" s="10"/>
      <c r="F142" s="12"/>
      <c r="H142" s="12"/>
      <c r="I142" s="12"/>
      <c r="K142" s="12"/>
      <c r="L142" s="9"/>
    </row>
    <row r="143" spans="1:15">
      <c r="A143" s="28"/>
      <c r="B143">
        <v>26.288087844848633</v>
      </c>
      <c r="C143" s="11"/>
      <c r="D143">
        <v>28.200357437133789</v>
      </c>
      <c r="E143" s="11"/>
      <c r="H143" s="21"/>
      <c r="I143" s="21"/>
      <c r="K143" s="12"/>
      <c r="L143" s="4"/>
    </row>
    <row r="144" spans="1:15">
      <c r="A144" s="28" t="s">
        <v>48</v>
      </c>
      <c r="B144">
        <v>25.479171752929688</v>
      </c>
      <c r="C144" s="10">
        <f>AVERAGE(B144:B146)</f>
        <v>25.546695709228516</v>
      </c>
      <c r="D144">
        <v>32.531539916992188</v>
      </c>
      <c r="E144" s="10">
        <f>AVERAGE(D144:D146)</f>
        <v>32.649815877278648</v>
      </c>
      <c r="F144" s="43">
        <f>(E144-$C144)</f>
        <v>7.1031201680501326</v>
      </c>
      <c r="H144" s="39">
        <f>F144-$G$3</f>
        <v>4.1862181345621767</v>
      </c>
      <c r="I144" s="39">
        <f>POWER(2,-H144)</f>
        <v>5.4931666296442347E-2</v>
      </c>
      <c r="K144" s="39">
        <f>I144/$J$3</f>
        <v>5.4700248135617295E-2</v>
      </c>
      <c r="L144" s="47">
        <f>K144*100</f>
        <v>5.4700248135617295</v>
      </c>
    </row>
    <row r="145" spans="1:15">
      <c r="A145" s="28"/>
      <c r="B145">
        <v>25.457618713378906</v>
      </c>
      <c r="C145" s="10"/>
      <c r="D145">
        <v>32.745372772216797</v>
      </c>
      <c r="E145" s="10"/>
      <c r="F145" s="12"/>
      <c r="H145" s="12"/>
      <c r="I145" s="12"/>
      <c r="K145" s="12"/>
      <c r="L145" s="9"/>
    </row>
    <row r="146" spans="1:15">
      <c r="A146" s="28"/>
      <c r="B146">
        <v>25.703296661376953</v>
      </c>
      <c r="C146" s="11"/>
      <c r="D146">
        <v>32.672534942626953</v>
      </c>
      <c r="E146" s="11"/>
      <c r="K146" s="12"/>
      <c r="L146" s="4"/>
    </row>
    <row r="147" spans="1:15">
      <c r="A147" s="28" t="s">
        <v>49</v>
      </c>
      <c r="B147">
        <v>25.44157600402832</v>
      </c>
      <c r="C147" s="10">
        <f>AVERAGE(B147:B149)</f>
        <v>25.27325948079427</v>
      </c>
      <c r="D147">
        <v>32.005985260009766</v>
      </c>
      <c r="E147" s="10">
        <f>AVERAGE(D147:D149)</f>
        <v>31.876676559448242</v>
      </c>
      <c r="F147" s="43">
        <f>(E147-$C147)</f>
        <v>6.6034170786539725</v>
      </c>
      <c r="H147" s="39">
        <f>F147-$G$3</f>
        <v>3.6865150451660171</v>
      </c>
      <c r="I147" s="39">
        <f>POWER(2,-H147)</f>
        <v>7.7669121316643774E-2</v>
      </c>
      <c r="K147" s="39">
        <f>I147/$J$3</f>
        <v>7.7341913962128125E-2</v>
      </c>
      <c r="L147" s="47">
        <f>K147*100</f>
        <v>7.7341913962128128</v>
      </c>
    </row>
    <row r="148" spans="1:15">
      <c r="A148" s="28"/>
      <c r="B148">
        <v>24.918983459472656</v>
      </c>
      <c r="C148" s="11"/>
      <c r="D148">
        <v>31.983865737915039</v>
      </c>
      <c r="E148" s="10"/>
      <c r="F148" s="12"/>
      <c r="H148" s="12"/>
      <c r="I148" s="12"/>
      <c r="K148" s="12"/>
      <c r="L148" s="9"/>
    </row>
    <row r="149" spans="1:15">
      <c r="A149" s="28"/>
      <c r="B149">
        <v>25.459218978881836</v>
      </c>
      <c r="C149" s="11"/>
      <c r="D149">
        <v>31.640178680419922</v>
      </c>
      <c r="E149" s="11"/>
      <c r="K149" s="12"/>
      <c r="L149" s="4"/>
    </row>
    <row r="150" spans="1:15">
      <c r="A150" s="28" t="s">
        <v>50</v>
      </c>
      <c r="B150">
        <v>26.353713989257813</v>
      </c>
      <c r="C150" s="10">
        <f>AVERAGE(B150:B152)</f>
        <v>26.002749760945637</v>
      </c>
      <c r="D150">
        <v>32.997268676757813</v>
      </c>
      <c r="E150" s="10">
        <f>AVERAGE(D150:D152)</f>
        <v>32.820182800292969</v>
      </c>
      <c r="F150" s="43">
        <f>(E150-$C150)</f>
        <v>6.8174330393473319</v>
      </c>
      <c r="H150" s="39">
        <f>F150-$G$3</f>
        <v>3.9005310058593765</v>
      </c>
      <c r="I150" s="39">
        <f>POWER(2,-H150)</f>
        <v>6.6961190787242456E-2</v>
      </c>
      <c r="K150" s="39">
        <f>I150/$J$3</f>
        <v>6.6679094199547234E-2</v>
      </c>
      <c r="L150" s="47">
        <f>K150*100</f>
        <v>6.6679094199547233</v>
      </c>
    </row>
    <row r="151" spans="1:15">
      <c r="A151" s="28"/>
      <c r="B151">
        <v>25.919582366943359</v>
      </c>
      <c r="C151" s="10"/>
      <c r="D151">
        <v>32.981845855712891</v>
      </c>
      <c r="E151" s="10"/>
      <c r="F151" s="12"/>
      <c r="H151" s="12"/>
      <c r="I151" s="12"/>
      <c r="K151" s="12"/>
      <c r="L151" s="9"/>
    </row>
    <row r="152" spans="1:15" ht="15.75" thickBot="1">
      <c r="A152" s="28"/>
      <c r="B152">
        <v>25.734952926635742</v>
      </c>
      <c r="C152" s="11"/>
      <c r="D152">
        <v>32.481433868408203</v>
      </c>
      <c r="E152" s="11"/>
      <c r="K152" s="12"/>
      <c r="L152" s="4"/>
    </row>
    <row r="153" spans="1:15" ht="15.75" thickBot="1">
      <c r="A153" s="30" t="s">
        <v>51</v>
      </c>
      <c r="B153">
        <v>25.651344299316406</v>
      </c>
      <c r="C153" s="10">
        <f>AVERAGE(B153:B155)</f>
        <v>25.765848795572918</v>
      </c>
      <c r="D153">
        <v>32.441032409667969</v>
      </c>
      <c r="E153" s="10">
        <f>AVERAGE(D153:D155)</f>
        <v>32.705543518066406</v>
      </c>
      <c r="F153" s="37">
        <f>(E153-$C153)</f>
        <v>6.9396947224934884</v>
      </c>
      <c r="H153" s="37">
        <f>F153-$G$3</f>
        <v>4.0227926890055326</v>
      </c>
      <c r="I153" s="37">
        <f>POWER(2,-H153)</f>
        <v>6.1520341032352995E-2</v>
      </c>
      <c r="K153" s="37">
        <f>I153/$J$3</f>
        <v>6.1261165858270225E-2</v>
      </c>
      <c r="L153" s="49">
        <f>K153*100</f>
        <v>6.1261165858270221</v>
      </c>
      <c r="M153" s="57">
        <f>AVERAGE(L153:L165)</f>
        <v>7.1798518068634252</v>
      </c>
      <c r="O153" s="30" t="s">
        <v>91</v>
      </c>
    </row>
    <row r="154" spans="1:15">
      <c r="A154" s="30"/>
      <c r="B154">
        <v>25.938650131225586</v>
      </c>
      <c r="C154" s="11"/>
      <c r="D154">
        <v>32.82269287109375</v>
      </c>
      <c r="E154" s="10"/>
      <c r="F154" s="12"/>
      <c r="H154" s="12"/>
      <c r="I154" s="12"/>
      <c r="K154" s="12"/>
      <c r="L154" s="9"/>
      <c r="O154" s="30" t="s">
        <v>98</v>
      </c>
    </row>
    <row r="155" spans="1:15">
      <c r="A155" s="30"/>
      <c r="B155">
        <v>25.707551956176758</v>
      </c>
      <c r="C155" s="11"/>
      <c r="D155">
        <v>32.8529052734375</v>
      </c>
      <c r="E155" s="11"/>
      <c r="H155" s="21"/>
      <c r="I155" s="21"/>
      <c r="K155" s="12"/>
      <c r="L155" s="4"/>
      <c r="O155" s="30" t="s">
        <v>93</v>
      </c>
    </row>
    <row r="156" spans="1:15">
      <c r="A156" s="30" t="s">
        <v>52</v>
      </c>
      <c r="B156">
        <v>26.698497772216797</v>
      </c>
      <c r="C156" s="10">
        <f>AVERAGE(B156:B158)</f>
        <v>26.306865692138672</v>
      </c>
      <c r="D156">
        <v>33.180229187011719</v>
      </c>
      <c r="E156" s="10">
        <f>AVERAGE(D156:D158)</f>
        <v>33.40590031941732</v>
      </c>
      <c r="F156" s="37">
        <f>(E156-$C156)</f>
        <v>7.0990346272786482</v>
      </c>
      <c r="H156" s="37">
        <f>F156-$G$3</f>
        <v>4.1821325937906924</v>
      </c>
      <c r="I156" s="37">
        <f>POWER(2,-H156)</f>
        <v>5.5087446713895961E-2</v>
      </c>
      <c r="K156" s="37">
        <f>I156/$J$3</f>
        <v>5.4855372275551401E-2</v>
      </c>
      <c r="L156" s="49">
        <f>K156*100</f>
        <v>5.4855372275551399</v>
      </c>
    </row>
    <row r="157" spans="1:15">
      <c r="A157" s="30"/>
      <c r="B157">
        <v>26.285568237304687</v>
      </c>
      <c r="C157" s="10"/>
      <c r="D157">
        <v>33.758132934570313</v>
      </c>
      <c r="E157" s="10"/>
      <c r="F157" s="12"/>
      <c r="H157" s="12"/>
      <c r="I157" s="12"/>
      <c r="K157" s="12"/>
      <c r="L157" s="9"/>
    </row>
    <row r="158" spans="1:15">
      <c r="A158" s="30"/>
      <c r="B158">
        <v>25.936531066894531</v>
      </c>
      <c r="C158" s="11"/>
      <c r="D158">
        <v>33.279338836669922</v>
      </c>
      <c r="E158" s="11"/>
      <c r="H158" s="21"/>
      <c r="I158" s="21"/>
      <c r="K158" s="12"/>
      <c r="L158" s="4"/>
    </row>
    <row r="159" spans="1:15">
      <c r="A159" s="30" t="s">
        <v>53</v>
      </c>
      <c r="B159">
        <v>26.036031723022461</v>
      </c>
      <c r="C159" s="10">
        <f>AVERAGE(B159:B161)</f>
        <v>26.184311548868816</v>
      </c>
      <c r="D159">
        <v>33.025108337402344</v>
      </c>
      <c r="E159" s="10">
        <f>AVERAGE(D159:D161)</f>
        <v>32.842454274495445</v>
      </c>
      <c r="F159" s="37">
        <f>(E159-$C159)</f>
        <v>6.6581427256266288</v>
      </c>
      <c r="H159" s="37">
        <f>F159-$G$3</f>
        <v>3.7412406921386734</v>
      </c>
      <c r="I159" s="37">
        <f>POWER(2,-H159)</f>
        <v>7.4778083553826952E-2</v>
      </c>
      <c r="K159" s="37">
        <f>I159/$J$3</f>
        <v>7.4463055670407924E-2</v>
      </c>
      <c r="L159" s="49">
        <f>K159*100</f>
        <v>7.4463055670407927</v>
      </c>
    </row>
    <row r="160" spans="1:15">
      <c r="A160" s="30"/>
      <c r="B160">
        <v>26.171686172485352</v>
      </c>
      <c r="C160" s="11"/>
      <c r="D160">
        <v>32.551498413085937</v>
      </c>
      <c r="E160" s="10"/>
      <c r="F160" s="12"/>
      <c r="H160" s="12"/>
      <c r="I160" s="12"/>
      <c r="K160" s="12"/>
      <c r="L160" s="9"/>
    </row>
    <row r="161" spans="1:15">
      <c r="A161" s="30"/>
      <c r="B161">
        <v>26.345216751098633</v>
      </c>
      <c r="C161" s="11"/>
      <c r="D161">
        <v>32.950756072998047</v>
      </c>
      <c r="E161" s="11"/>
      <c r="H161" s="21"/>
      <c r="I161" s="21"/>
      <c r="K161" s="12"/>
      <c r="L161" s="4"/>
    </row>
    <row r="162" spans="1:15">
      <c r="A162" s="30" t="s">
        <v>54</v>
      </c>
      <c r="B162">
        <v>28.716447830200195</v>
      </c>
      <c r="C162" s="10">
        <f>AVERAGE(B162:B164)</f>
        <v>28.497262954711914</v>
      </c>
      <c r="D162">
        <v>34.423274993896484</v>
      </c>
      <c r="E162" s="10">
        <f>AVERAGE(D162:D164)</f>
        <v>34.491153717041016</v>
      </c>
      <c r="F162" s="37">
        <f>(E162-$C162)</f>
        <v>5.9938907623291016</v>
      </c>
      <c r="H162" s="37">
        <f>F162-$G$3</f>
        <v>3.0769887288411462</v>
      </c>
      <c r="I162" s="37">
        <f>POWER(2,-H162)</f>
        <v>0.11850429646081033</v>
      </c>
      <c r="K162" s="37">
        <f>I162/$J$3</f>
        <v>0.11800505716614136</v>
      </c>
      <c r="L162" s="49">
        <f>K162*100</f>
        <v>11.800505716614136</v>
      </c>
    </row>
    <row r="163" spans="1:15">
      <c r="A163" s="30"/>
      <c r="B163">
        <v>28.417575836181641</v>
      </c>
      <c r="C163" s="10"/>
      <c r="D163">
        <v>34.652561187744141</v>
      </c>
      <c r="E163" s="10"/>
      <c r="F163" s="12"/>
      <c r="H163" s="12"/>
      <c r="I163" s="12"/>
      <c r="K163" s="12"/>
      <c r="L163" s="9"/>
    </row>
    <row r="164" spans="1:15">
      <c r="A164" s="30"/>
      <c r="B164">
        <v>28.357765197753906</v>
      </c>
      <c r="C164" s="11"/>
      <c r="D164">
        <v>34.397624969482422</v>
      </c>
      <c r="E164" s="11"/>
      <c r="H164" s="21"/>
      <c r="I164" s="21"/>
      <c r="K164" s="12"/>
      <c r="L164" s="4"/>
    </row>
    <row r="165" spans="1:15">
      <c r="A165" s="30" t="s">
        <v>55</v>
      </c>
      <c r="B165">
        <v>25.52998161315918</v>
      </c>
      <c r="C165" s="10">
        <f>AVERAGE(B165:B167)</f>
        <v>25.994905471801758</v>
      </c>
      <c r="D165">
        <v>33.00787353515625</v>
      </c>
      <c r="E165" s="10">
        <f>AVERAGE(D165:D167)</f>
        <v>33.215922037760414</v>
      </c>
      <c r="F165" s="37">
        <f>(E165-$C165)</f>
        <v>7.2210165659586565</v>
      </c>
      <c r="H165" s="37">
        <f>F165-$G$3</f>
        <v>4.3041145324707006</v>
      </c>
      <c r="I165" s="37">
        <f>POWER(2,-H165)</f>
        <v>5.0621198233924983E-2</v>
      </c>
      <c r="K165" s="37">
        <f>I165/$J$3</f>
        <v>5.0407939372800394E-2</v>
      </c>
      <c r="L165" s="49">
        <f>K165*100</f>
        <v>5.0407939372800392</v>
      </c>
    </row>
    <row r="166" spans="1:15">
      <c r="A166" s="30"/>
      <c r="B166">
        <v>26.294906616210937</v>
      </c>
      <c r="C166" s="11"/>
      <c r="D166">
        <v>33.473129272460938</v>
      </c>
      <c r="E166" s="10"/>
      <c r="F166" s="12"/>
      <c r="H166" s="12"/>
      <c r="I166" s="12"/>
      <c r="K166" s="12"/>
      <c r="L166" s="9"/>
    </row>
    <row r="167" spans="1:15" ht="15.75" thickBot="1">
      <c r="A167" s="30"/>
      <c r="B167">
        <v>26.159828186035156</v>
      </c>
      <c r="C167" s="11"/>
      <c r="D167">
        <v>33.166763305664062</v>
      </c>
      <c r="E167" s="11"/>
      <c r="H167" s="21"/>
      <c r="I167" s="21"/>
      <c r="K167" s="12"/>
      <c r="L167" s="4"/>
    </row>
    <row r="168" spans="1:15" ht="15.75" thickBot="1">
      <c r="A168" s="33" t="s">
        <v>56</v>
      </c>
      <c r="B168">
        <v>25.849300384521484</v>
      </c>
      <c r="C168" s="10">
        <f>AVERAGE(B168:B170)</f>
        <v>25.855026880900066</v>
      </c>
      <c r="D168">
        <v>32.677722930908203</v>
      </c>
      <c r="E168" s="10">
        <f>AVERAGE(D168:D170)</f>
        <v>32.771600087483726</v>
      </c>
      <c r="F168" s="44">
        <f>(E168-$C168)</f>
        <v>6.91657320658366</v>
      </c>
      <c r="H168" s="44">
        <f>F168-$G$3</f>
        <v>3.9996711730957046</v>
      </c>
      <c r="I168" s="44">
        <f>POWER(2,-H168)</f>
        <v>6.2514246963661341E-2</v>
      </c>
      <c r="K168" s="44">
        <f>I168/$J$3</f>
        <v>6.2250884625813775E-2</v>
      </c>
      <c r="L168" s="52">
        <f>K168*100</f>
        <v>6.2250884625813772</v>
      </c>
      <c r="M168" s="60">
        <f>AVERAGE(L168:L180)</f>
        <v>7.7000963661590784</v>
      </c>
      <c r="O168" s="33" t="s">
        <v>20</v>
      </c>
    </row>
    <row r="169" spans="1:15">
      <c r="A169" s="33"/>
      <c r="B169">
        <v>25.81768798828125</v>
      </c>
      <c r="C169" s="10"/>
      <c r="D169">
        <v>32.892360687255859</v>
      </c>
      <c r="E169" s="10"/>
      <c r="F169" s="12"/>
      <c r="H169" s="12"/>
      <c r="I169" s="12"/>
      <c r="K169" s="12"/>
      <c r="L169" s="9"/>
      <c r="O169" s="33" t="s">
        <v>98</v>
      </c>
    </row>
    <row r="170" spans="1:15">
      <c r="A170" s="33"/>
      <c r="B170">
        <v>25.898092269897461</v>
      </c>
      <c r="C170" s="11"/>
      <c r="D170">
        <v>32.744716644287109</v>
      </c>
      <c r="E170" s="11"/>
      <c r="H170" s="21"/>
      <c r="I170" s="21"/>
      <c r="K170" s="12"/>
      <c r="L170" s="4"/>
      <c r="O170" s="33" t="s">
        <v>93</v>
      </c>
    </row>
    <row r="171" spans="1:15">
      <c r="A171" s="33" t="s">
        <v>57</v>
      </c>
      <c r="B171">
        <v>26.876251220703125</v>
      </c>
      <c r="C171" s="10">
        <f>AVERAGE(B171:B173)</f>
        <v>27.10460917154948</v>
      </c>
      <c r="D171">
        <v>32.995155334472656</v>
      </c>
      <c r="E171" s="10">
        <f>AVERAGE(D171:D173)</f>
        <v>32.979977925618492</v>
      </c>
      <c r="F171" s="44">
        <f>(E171-$C171)</f>
        <v>5.8753687540690116</v>
      </c>
      <c r="H171" s="44">
        <f>F171-$G$3</f>
        <v>2.9584667205810562</v>
      </c>
      <c r="I171" s="44">
        <f>POWER(2,-H171)</f>
        <v>0.12865088435641589</v>
      </c>
      <c r="K171" s="44">
        <f>I171/$J$3</f>
        <v>0.12810889913999063</v>
      </c>
      <c r="L171" s="52">
        <f>K171*100</f>
        <v>12.810889913999063</v>
      </c>
    </row>
    <row r="172" spans="1:15">
      <c r="A172" s="33"/>
      <c r="B172">
        <v>26.94944953918457</v>
      </c>
      <c r="C172" s="10"/>
      <c r="D172">
        <v>33.0311279296875</v>
      </c>
      <c r="E172" s="10"/>
      <c r="F172" s="12"/>
      <c r="H172" s="12"/>
      <c r="I172" s="12"/>
      <c r="K172" s="12"/>
      <c r="L172" s="9"/>
    </row>
    <row r="173" spans="1:15">
      <c r="A173" s="33"/>
      <c r="B173">
        <v>27.488126754760742</v>
      </c>
      <c r="C173" s="11"/>
      <c r="D173">
        <v>32.913650512695312</v>
      </c>
      <c r="E173" s="11"/>
      <c r="H173" s="21"/>
      <c r="I173" s="21"/>
      <c r="K173" s="12"/>
      <c r="L173" s="4"/>
    </row>
    <row r="174" spans="1:15">
      <c r="A174" s="33" t="s">
        <v>58</v>
      </c>
      <c r="B174">
        <v>28.121786117553711</v>
      </c>
      <c r="C174" s="10">
        <f>AVERAGE(B174:B176)</f>
        <v>27.850189844767254</v>
      </c>
      <c r="D174">
        <v>34.339057922363281</v>
      </c>
      <c r="E174" s="10">
        <f>AVERAGE(D174:D176)</f>
        <v>34.433006286621094</v>
      </c>
      <c r="F174" s="44">
        <f>(E174-$C174)</f>
        <v>6.58281644185384</v>
      </c>
      <c r="H174" s="44">
        <f>F174-$G$3</f>
        <v>3.6659144083658846</v>
      </c>
      <c r="I174" s="44">
        <f>POWER(2,-H174)</f>
        <v>7.8786136027638343E-2</v>
      </c>
      <c r="K174" s="44">
        <f>I174/$J$3</f>
        <v>7.8454222872125542E-2</v>
      </c>
      <c r="L174" s="52">
        <f>K174*100</f>
        <v>7.8454222872125543</v>
      </c>
    </row>
    <row r="175" spans="1:15">
      <c r="A175" s="33"/>
      <c r="B175">
        <v>27.742637634277344</v>
      </c>
      <c r="C175" s="10"/>
      <c r="D175">
        <v>34.176418304443359</v>
      </c>
      <c r="E175" s="10"/>
      <c r="F175" s="12"/>
      <c r="H175" s="12"/>
      <c r="I175" s="12"/>
      <c r="K175" s="12"/>
      <c r="L175" s="9"/>
    </row>
    <row r="176" spans="1:15">
      <c r="A176" s="33"/>
      <c r="B176">
        <v>27.686145782470703</v>
      </c>
      <c r="C176" s="11"/>
      <c r="D176">
        <v>34.783542633056641</v>
      </c>
      <c r="E176" s="11"/>
      <c r="H176" s="21"/>
      <c r="I176" s="21"/>
      <c r="K176" s="12"/>
      <c r="L176" s="4"/>
    </row>
    <row r="177" spans="1:15">
      <c r="A177" s="33" t="s">
        <v>59</v>
      </c>
      <c r="B177">
        <v>26.64027214050293</v>
      </c>
      <c r="C177" s="10">
        <f>AVERAGE(B177:B179)</f>
        <v>26.67699368794759</v>
      </c>
      <c r="E177" s="10">
        <f>AVERAGE(D177:D179)</f>
        <v>33.740175247192383</v>
      </c>
      <c r="F177" s="44">
        <f>(E177-$C177)</f>
        <v>7.0631815592447929</v>
      </c>
      <c r="H177" s="44">
        <f>F177-$G$3</f>
        <v>4.146279525756837</v>
      </c>
      <c r="I177" s="44">
        <f>POWER(2,-H177)</f>
        <v>5.6473602460754217E-2</v>
      </c>
      <c r="K177" s="44">
        <f>I177/$J$3</f>
        <v>5.6235688374075964E-2</v>
      </c>
      <c r="L177" s="52">
        <f>K177*100</f>
        <v>5.6235688374075963</v>
      </c>
    </row>
    <row r="178" spans="1:15">
      <c r="A178" s="33"/>
      <c r="B178">
        <v>26.516962051391602</v>
      </c>
      <c r="C178" s="10"/>
      <c r="D178">
        <v>33.783493041992187</v>
      </c>
      <c r="E178" s="10"/>
      <c r="F178" s="12"/>
      <c r="H178" s="12"/>
      <c r="I178" s="12"/>
      <c r="K178" s="12"/>
      <c r="L178" s="9"/>
    </row>
    <row r="179" spans="1:15">
      <c r="A179" s="33"/>
      <c r="B179">
        <v>26.873746871948242</v>
      </c>
      <c r="C179" s="11"/>
      <c r="D179">
        <v>33.696857452392578</v>
      </c>
      <c r="E179" s="11"/>
      <c r="H179" s="21"/>
      <c r="I179" s="21"/>
      <c r="K179" s="12"/>
      <c r="L179" s="4"/>
    </row>
    <row r="180" spans="1:15">
      <c r="A180" s="33" t="s">
        <v>60</v>
      </c>
      <c r="B180">
        <v>26.347272872924805</v>
      </c>
      <c r="C180" s="10">
        <f>AVERAGE(B180:B182)</f>
        <v>26.411875406901043</v>
      </c>
      <c r="D180">
        <v>33.769916534423828</v>
      </c>
      <c r="E180" s="10">
        <f>AVERAGE(D180:D182)</f>
        <v>33.382659912109375</v>
      </c>
      <c r="F180" s="44">
        <f>(E180-$C180)</f>
        <v>6.9707845052083321</v>
      </c>
      <c r="H180" s="44">
        <f>F180-$G$3</f>
        <v>4.0538824717203763</v>
      </c>
      <c r="I180" s="44">
        <f>POWER(2,-H180)</f>
        <v>6.0208773047788093E-2</v>
      </c>
      <c r="K180" s="44">
        <f>I180/$J$3</f>
        <v>5.9955123295948064E-2</v>
      </c>
      <c r="L180" s="52">
        <f>K180*100</f>
        <v>5.9955123295948063</v>
      </c>
    </row>
    <row r="181" spans="1:15">
      <c r="A181" s="33"/>
      <c r="B181">
        <v>26.431577682495117</v>
      </c>
      <c r="C181" s="10"/>
      <c r="D181">
        <v>33.131744384765625</v>
      </c>
      <c r="E181" s="10"/>
      <c r="H181" s="21"/>
      <c r="I181" s="21"/>
      <c r="K181" s="12"/>
      <c r="L181" s="9"/>
    </row>
    <row r="182" spans="1:15" ht="15.75" thickBot="1">
      <c r="A182" s="33"/>
      <c r="B182">
        <v>26.456775665283203</v>
      </c>
      <c r="C182" s="11"/>
      <c r="D182">
        <v>33.246318817138672</v>
      </c>
      <c r="E182" s="11"/>
      <c r="H182" s="21"/>
      <c r="I182" s="21"/>
      <c r="K182" s="12"/>
      <c r="L182" s="4"/>
    </row>
    <row r="183" spans="1:15" ht="15.75" thickBot="1">
      <c r="A183" s="28" t="s">
        <v>61</v>
      </c>
      <c r="B183">
        <v>27.773017883300781</v>
      </c>
      <c r="C183" s="10">
        <f>AVERAGE(B183:B185)</f>
        <v>27.895870844523113</v>
      </c>
      <c r="D183">
        <v>34.994926452636719</v>
      </c>
      <c r="E183" s="10">
        <f>AVERAGE(D183:D185)</f>
        <v>34.754611968994141</v>
      </c>
      <c r="F183" s="43">
        <f>(E183-$C183)</f>
        <v>6.8587411244710275</v>
      </c>
      <c r="H183" s="39">
        <f>F183-$G$3</f>
        <v>3.9418390909830721</v>
      </c>
      <c r="I183" s="39">
        <f>POWER(2,-H183)</f>
        <v>6.5071107067408956E-2</v>
      </c>
      <c r="K183" s="39">
        <f>I183/$J$3</f>
        <v>6.4796973094499333E-2</v>
      </c>
      <c r="L183" s="47">
        <f>K183*100</f>
        <v>6.4796973094499331</v>
      </c>
      <c r="M183" s="62">
        <f>AVERAGE(L183:L195)</f>
        <v>8.0021338025068509</v>
      </c>
      <c r="O183" s="36" t="s">
        <v>91</v>
      </c>
    </row>
    <row r="184" spans="1:15">
      <c r="A184" s="28"/>
      <c r="B184">
        <v>28.301298141479492</v>
      </c>
      <c r="C184" s="10"/>
      <c r="D184">
        <v>34.931041717529297</v>
      </c>
      <c r="E184" s="11"/>
      <c r="K184" s="12"/>
      <c r="L184" s="4"/>
      <c r="O184" s="36" t="s">
        <v>99</v>
      </c>
    </row>
    <row r="185" spans="1:15">
      <c r="A185" s="28"/>
      <c r="B185">
        <v>27.613296508789063</v>
      </c>
      <c r="C185" s="11"/>
      <c r="D185">
        <v>34.337867736816406</v>
      </c>
      <c r="E185" s="11"/>
      <c r="K185" s="12"/>
      <c r="L185" s="4"/>
      <c r="O185" s="36" t="s">
        <v>93</v>
      </c>
    </row>
    <row r="186" spans="1:15">
      <c r="A186" s="28" t="s">
        <v>62</v>
      </c>
      <c r="B186">
        <v>25.762477874755859</v>
      </c>
      <c r="C186" s="10">
        <f>AVERAGE(B186:B188)</f>
        <v>25.464066187540691</v>
      </c>
      <c r="D186">
        <v>31.711200714111328</v>
      </c>
      <c r="E186" s="10">
        <f>AVERAGE(D186:D188)</f>
        <v>31.638540267944336</v>
      </c>
      <c r="F186" s="43">
        <f>(E186-$C186)</f>
        <v>6.1744740804036446</v>
      </c>
      <c r="H186" s="39">
        <f>F186-$G$3</f>
        <v>3.2575720469156892</v>
      </c>
      <c r="I186" s="39">
        <f>POWER(2,-H186)</f>
        <v>0.1045618120275012</v>
      </c>
      <c r="K186" s="39">
        <f>I186/$J$3</f>
        <v>0.10412131014828721</v>
      </c>
      <c r="L186" s="47">
        <f>K186*100</f>
        <v>10.412131014828722</v>
      </c>
    </row>
    <row r="187" spans="1:15">
      <c r="A187" s="28"/>
      <c r="B187">
        <v>25.210664749145508</v>
      </c>
      <c r="C187" s="10"/>
      <c r="D187">
        <v>31.565879821777344</v>
      </c>
      <c r="E187" s="10"/>
      <c r="F187" s="12"/>
      <c r="H187" s="12"/>
      <c r="I187" s="12"/>
      <c r="K187" s="12"/>
      <c r="L187" s="9"/>
    </row>
    <row r="188" spans="1:15">
      <c r="A188" s="28"/>
      <c r="B188">
        <v>25.419055938720703</v>
      </c>
      <c r="C188" s="11"/>
      <c r="E188" s="11"/>
      <c r="H188" s="21"/>
      <c r="I188" s="21"/>
      <c r="K188" s="12"/>
      <c r="L188" s="4"/>
    </row>
    <row r="189" spans="1:15">
      <c r="A189" s="28" t="s">
        <v>63</v>
      </c>
      <c r="B189">
        <v>25.663320541381836</v>
      </c>
      <c r="C189" s="10">
        <f>AVERAGE(B189:B191)</f>
        <v>25.742486000061035</v>
      </c>
      <c r="D189">
        <v>32.979705810546875</v>
      </c>
      <c r="E189" s="10">
        <f>AVERAGE(D189:D191)</f>
        <v>32.823235829671226</v>
      </c>
      <c r="F189" s="43">
        <f>(E189-$C189)</f>
        <v>7.0807498296101912</v>
      </c>
      <c r="H189" s="39">
        <f>F189-$G$3</f>
        <v>4.1638477961222353</v>
      </c>
      <c r="I189" s="39">
        <f>POWER(2,-H189)</f>
        <v>5.5790071241746016E-2</v>
      </c>
      <c r="K189" s="39">
        <f>I189/$J$3</f>
        <v>5.5555036760734838E-2</v>
      </c>
      <c r="L189" s="47">
        <f>K189*100</f>
        <v>5.5555036760734842</v>
      </c>
    </row>
    <row r="190" spans="1:15">
      <c r="A190" s="28"/>
      <c r="C190" s="10"/>
      <c r="D190">
        <v>32.718410491943359</v>
      </c>
      <c r="E190" s="10"/>
      <c r="F190" s="12"/>
      <c r="H190" s="12"/>
      <c r="I190" s="12"/>
      <c r="K190" s="12"/>
      <c r="L190" s="9"/>
    </row>
    <row r="191" spans="1:15">
      <c r="A191" s="28"/>
      <c r="B191">
        <v>25.821651458740234</v>
      </c>
      <c r="C191" s="11"/>
      <c r="D191">
        <v>32.771591186523437</v>
      </c>
      <c r="E191" s="11"/>
      <c r="K191" s="12"/>
      <c r="L191" s="4"/>
    </row>
    <row r="192" spans="1:15">
      <c r="A192" s="28" t="s">
        <v>64</v>
      </c>
      <c r="B192">
        <v>25.317527770996094</v>
      </c>
      <c r="C192" s="10">
        <f>AVERAGE(B192:B194)</f>
        <v>25.234783172607422</v>
      </c>
      <c r="D192">
        <v>31.449726104736328</v>
      </c>
      <c r="E192" s="10">
        <f>AVERAGE(D192:D194)</f>
        <v>31.844272613525391</v>
      </c>
      <c r="F192" s="43">
        <f>(E192-$C192)</f>
        <v>6.6094894409179687</v>
      </c>
      <c r="H192" s="39">
        <f>F192-$G$3</f>
        <v>3.6925874074300133</v>
      </c>
      <c r="I192" s="39">
        <f>POWER(2,-H192)</f>
        <v>7.7342895847241758E-2</v>
      </c>
      <c r="K192" s="39">
        <f>I192/$J$3</f>
        <v>7.701706282748115E-2</v>
      </c>
      <c r="L192" s="47">
        <f>K192*100</f>
        <v>7.7017062827481153</v>
      </c>
    </row>
    <row r="193" spans="1:15">
      <c r="A193" s="28"/>
      <c r="B193">
        <v>25.148130416870117</v>
      </c>
      <c r="C193" s="10"/>
      <c r="D193">
        <v>32.015628814697266</v>
      </c>
      <c r="E193" s="10"/>
      <c r="F193" s="12"/>
      <c r="H193" s="12"/>
      <c r="I193" s="12"/>
      <c r="K193" s="12"/>
      <c r="L193" s="9"/>
    </row>
    <row r="194" spans="1:15">
      <c r="A194" s="28"/>
      <c r="B194">
        <v>25.238691329956055</v>
      </c>
      <c r="C194" s="11"/>
      <c r="D194">
        <v>32.067462921142578</v>
      </c>
      <c r="E194" s="11"/>
      <c r="K194" s="12"/>
      <c r="L194" s="4"/>
    </row>
    <row r="195" spans="1:15">
      <c r="A195" s="28" t="s">
        <v>65</v>
      </c>
      <c r="B195">
        <v>27.493711471557617</v>
      </c>
      <c r="C195" s="10">
        <f>AVERAGE(B195:B197)</f>
        <v>27.442229588826496</v>
      </c>
      <c r="D195">
        <v>33.975467681884766</v>
      </c>
      <c r="E195" s="10">
        <f>AVERAGE(D195:D197)</f>
        <v>33.695070902506508</v>
      </c>
      <c r="F195" s="43">
        <f>(E195-$C195)</f>
        <v>6.2528413136800118</v>
      </c>
      <c r="H195" s="39">
        <f>F195-$G$3</f>
        <v>3.3359392801920564</v>
      </c>
      <c r="I195" s="39">
        <f>POWER(2,-H195)</f>
        <v>9.9033519377269355E-2</v>
      </c>
      <c r="K195" s="39">
        <f>I195/$J$3</f>
        <v>9.8616307294339983E-2</v>
      </c>
      <c r="L195" s="47">
        <f>K195*100</f>
        <v>9.8616307294339975</v>
      </c>
    </row>
    <row r="196" spans="1:15">
      <c r="A196" s="28"/>
      <c r="B196">
        <v>27.414838790893555</v>
      </c>
      <c r="C196" s="11"/>
      <c r="D196">
        <v>33.422393798828125</v>
      </c>
      <c r="E196" s="10"/>
      <c r="F196" s="12"/>
      <c r="H196" s="12"/>
      <c r="I196" s="12"/>
      <c r="K196" s="12"/>
      <c r="L196" s="9"/>
    </row>
    <row r="197" spans="1:15" ht="15.75" thickBot="1">
      <c r="A197" s="28"/>
      <c r="B197">
        <v>27.41813850402832</v>
      </c>
      <c r="C197" s="11"/>
      <c r="D197">
        <v>33.687351226806641</v>
      </c>
      <c r="E197" s="11"/>
      <c r="K197" s="12"/>
      <c r="L197" s="4"/>
    </row>
    <row r="198" spans="1:15" ht="15.75" thickBot="1">
      <c r="A198" s="34" t="s">
        <v>66</v>
      </c>
      <c r="B198">
        <v>24.825595855712891</v>
      </c>
      <c r="C198" s="10">
        <f>AVERAGE(B198:B200)</f>
        <v>24.432467778523762</v>
      </c>
      <c r="D198">
        <v>31.03477668762207</v>
      </c>
      <c r="E198" s="10">
        <f>AVERAGE(D198:D200)</f>
        <v>30.759808858235676</v>
      </c>
      <c r="F198" s="45">
        <f>(E198-$C198)</f>
        <v>6.3273410797119141</v>
      </c>
      <c r="H198" s="45">
        <f>F198-$G$3</f>
        <v>3.4104390462239587</v>
      </c>
      <c r="I198" s="45">
        <f>POWER(2,-H198)</f>
        <v>9.404929593242975E-2</v>
      </c>
      <c r="K198" s="45">
        <f>I198/$J$3</f>
        <v>9.3653081570860608E-2</v>
      </c>
      <c r="L198" s="53">
        <f>K198*100</f>
        <v>9.3653081570860603</v>
      </c>
      <c r="M198" s="58">
        <f>AVERAGE(L198:L210)</f>
        <v>9.4225183756235467</v>
      </c>
      <c r="O198" s="34" t="s">
        <v>20</v>
      </c>
    </row>
    <row r="199" spans="1:15">
      <c r="A199" s="34"/>
      <c r="B199">
        <v>24.284164428710938</v>
      </c>
      <c r="C199" s="11"/>
      <c r="D199">
        <v>30.442878723144531</v>
      </c>
      <c r="E199" s="10"/>
      <c r="F199" s="12"/>
      <c r="H199" s="12"/>
      <c r="I199" s="12"/>
      <c r="K199" s="12"/>
      <c r="L199" s="9"/>
      <c r="O199" s="34" t="s">
        <v>99</v>
      </c>
    </row>
    <row r="200" spans="1:15">
      <c r="A200" s="34"/>
      <c r="B200">
        <v>24.187643051147461</v>
      </c>
      <c r="C200" s="11"/>
      <c r="D200">
        <v>30.80177116394043</v>
      </c>
      <c r="E200" s="11"/>
      <c r="H200" s="21"/>
      <c r="I200" s="21"/>
      <c r="K200" s="12"/>
      <c r="L200" s="4"/>
      <c r="O200" s="34" t="s">
        <v>93</v>
      </c>
    </row>
    <row r="201" spans="1:15">
      <c r="A201" s="34" t="s">
        <v>67</v>
      </c>
      <c r="B201">
        <v>25.608747482299805</v>
      </c>
      <c r="C201" s="10">
        <f>AVERAGE(B201:B203)</f>
        <v>25.675625483194988</v>
      </c>
      <c r="D201">
        <v>31.205312728881836</v>
      </c>
      <c r="E201" s="10">
        <f>AVERAGE(D201:D203)</f>
        <v>31.080718994140625</v>
      </c>
      <c r="F201" s="45">
        <f>(E201-$C201)</f>
        <v>5.4050935109456368</v>
      </c>
      <c r="H201" s="45">
        <f>F201-$G$3</f>
        <v>2.4881914774576814</v>
      </c>
      <c r="I201" s="45">
        <f>POWER(2,-H201)</f>
        <v>0.17822955810658561</v>
      </c>
      <c r="K201" s="45">
        <f>I201/$J$3</f>
        <v>0.17747870601484125</v>
      </c>
      <c r="L201" s="53">
        <f>K201*100</f>
        <v>17.747870601484124</v>
      </c>
    </row>
    <row r="202" spans="1:15">
      <c r="A202" s="34"/>
      <c r="B202">
        <v>25.696952819824219</v>
      </c>
      <c r="C202" s="10"/>
      <c r="D202">
        <v>30.743085861206055</v>
      </c>
      <c r="E202" s="10"/>
      <c r="F202" s="12"/>
      <c r="H202" s="12"/>
      <c r="I202" s="12"/>
      <c r="K202" s="12"/>
      <c r="L202" s="9"/>
    </row>
    <row r="203" spans="1:15">
      <c r="A203" s="34"/>
      <c r="B203">
        <v>25.721176147460937</v>
      </c>
      <c r="C203" s="11"/>
      <c r="D203">
        <v>31.293758392333984</v>
      </c>
      <c r="E203" s="11"/>
      <c r="H203" s="21"/>
      <c r="I203" s="21"/>
      <c r="K203" s="12"/>
      <c r="L203" s="4"/>
    </row>
    <row r="204" spans="1:15">
      <c r="A204" s="34" t="s">
        <v>68</v>
      </c>
      <c r="B204">
        <v>24.562082290649414</v>
      </c>
      <c r="C204" s="10">
        <f>AVERAGE(B204:B206)</f>
        <v>24.712350209554035</v>
      </c>
      <c r="D204">
        <v>32.129257202148438</v>
      </c>
      <c r="E204" s="10">
        <f>AVERAGE(D204:D206)</f>
        <v>31.730489730834961</v>
      </c>
      <c r="F204" s="45">
        <f>(E204-$C204)</f>
        <v>7.0181395212809257</v>
      </c>
      <c r="H204" s="45">
        <f>F204-$G$3</f>
        <v>4.1012374877929698</v>
      </c>
      <c r="I204" s="45">
        <f>POWER(2,-H204)</f>
        <v>5.8264563450334039E-2</v>
      </c>
      <c r="K204" s="45">
        <f>I204/$J$3</f>
        <v>5.8019104336784012E-2</v>
      </c>
      <c r="L204" s="53">
        <f>K204*100</f>
        <v>5.8019104336784011</v>
      </c>
    </row>
    <row r="205" spans="1:15">
      <c r="A205" s="34"/>
      <c r="B205">
        <v>24.781864166259766</v>
      </c>
      <c r="C205" s="10"/>
      <c r="D205">
        <v>31.567768096923828</v>
      </c>
      <c r="E205" s="10"/>
      <c r="F205" s="12"/>
      <c r="H205" s="12"/>
      <c r="I205" s="12"/>
      <c r="K205" s="12"/>
      <c r="L205" s="9"/>
    </row>
    <row r="206" spans="1:15">
      <c r="A206" s="34"/>
      <c r="B206">
        <v>24.79310417175293</v>
      </c>
      <c r="C206" s="11"/>
      <c r="D206">
        <v>31.494443893432617</v>
      </c>
      <c r="E206" s="11"/>
      <c r="H206" s="21"/>
      <c r="I206" s="21"/>
      <c r="K206" s="12"/>
      <c r="L206" s="4"/>
    </row>
    <row r="207" spans="1:15">
      <c r="A207" s="34" t="s">
        <v>69</v>
      </c>
      <c r="B207">
        <v>24.78285026550293</v>
      </c>
      <c r="C207" s="10">
        <f>AVERAGE(B207:B209)</f>
        <v>25.048824310302734</v>
      </c>
      <c r="D207">
        <v>32.598041534423828</v>
      </c>
      <c r="E207" s="10">
        <f>AVERAGE(D207:D209)</f>
        <v>32.81193415323893</v>
      </c>
      <c r="F207" s="45">
        <f>(E207-$C207)</f>
        <v>7.7631098429361955</v>
      </c>
      <c r="H207" s="45">
        <f>F207-$G$3</f>
        <v>4.8462078094482397</v>
      </c>
      <c r="I207" s="45">
        <f>POWER(2,-H207)</f>
        <v>3.4765308224536988E-2</v>
      </c>
      <c r="K207" s="45">
        <f>I207/$J$3</f>
        <v>3.4618847644833813E-2</v>
      </c>
      <c r="L207" s="53">
        <f>K207*100</f>
        <v>3.4618847644833814</v>
      </c>
    </row>
    <row r="208" spans="1:15">
      <c r="A208" s="34"/>
      <c r="B208">
        <v>25.100990295410156</v>
      </c>
      <c r="C208" s="11"/>
      <c r="D208">
        <v>33.002323150634766</v>
      </c>
      <c r="E208" s="10"/>
      <c r="F208" s="12"/>
      <c r="H208" s="12"/>
      <c r="I208" s="12"/>
      <c r="K208" s="12"/>
      <c r="L208" s="9"/>
    </row>
    <row r="209" spans="1:15">
      <c r="A209" s="34"/>
      <c r="B209">
        <v>25.262632369995117</v>
      </c>
      <c r="C209" s="11"/>
      <c r="D209">
        <v>32.835437774658203</v>
      </c>
      <c r="E209" s="11"/>
      <c r="H209" s="21"/>
      <c r="I209" s="21"/>
      <c r="K209" s="12"/>
      <c r="L209" s="4"/>
    </row>
    <row r="210" spans="1:15">
      <c r="A210" s="34" t="s">
        <v>70</v>
      </c>
      <c r="B210">
        <v>26.336996078491211</v>
      </c>
      <c r="C210" s="10">
        <f>AVERAGE(B210:B212)</f>
        <v>26.042128245035808</v>
      </c>
      <c r="D210">
        <v>31.916267395019531</v>
      </c>
      <c r="E210" s="10">
        <f>AVERAGE(D210:D212)</f>
        <v>32.172462463378906</v>
      </c>
      <c r="F210" s="45">
        <f>(E210-$C210)</f>
        <v>6.1303342183430978</v>
      </c>
      <c r="H210" s="45">
        <f>F210-$G$3</f>
        <v>3.2134321848551424</v>
      </c>
      <c r="I210" s="45">
        <f>POWER(2,-H210)</f>
        <v>0.1078103667247677</v>
      </c>
      <c r="K210" s="45">
        <f>I210/$J$3</f>
        <v>0.10735617921385769</v>
      </c>
      <c r="L210" s="53">
        <f>K210*100</f>
        <v>10.735617921385769</v>
      </c>
    </row>
    <row r="211" spans="1:15">
      <c r="A211" s="34"/>
      <c r="B211">
        <v>25.954994201660156</v>
      </c>
      <c r="C211" s="10"/>
      <c r="D211">
        <v>32.291187286376953</v>
      </c>
      <c r="E211" s="10"/>
      <c r="F211" s="12"/>
      <c r="H211" s="12"/>
      <c r="I211" s="12"/>
      <c r="K211" s="12"/>
      <c r="L211" s="9"/>
    </row>
    <row r="212" spans="1:15" ht="15.75" thickBot="1">
      <c r="A212" s="34"/>
      <c r="B212">
        <v>25.834394454956055</v>
      </c>
      <c r="C212" s="11"/>
      <c r="D212">
        <v>32.309932708740234</v>
      </c>
      <c r="E212" s="11"/>
      <c r="H212" s="21"/>
      <c r="I212" s="21"/>
      <c r="K212" s="12"/>
      <c r="L212" s="4"/>
    </row>
    <row r="213" spans="1:15" ht="15.75" thickBot="1">
      <c r="A213" s="29" t="s">
        <v>71</v>
      </c>
      <c r="B213">
        <v>25.323801040649414</v>
      </c>
      <c r="C213" s="10">
        <f>AVERAGE(B213:B215)</f>
        <v>25.421291351318359</v>
      </c>
      <c r="D213">
        <v>31.9454345703125</v>
      </c>
      <c r="E213" s="10">
        <f>AVERAGE(D213:D215)</f>
        <v>31.856583277384441</v>
      </c>
      <c r="F213" s="40">
        <f>(E213-$C213)</f>
        <v>6.4352919260660819</v>
      </c>
      <c r="H213" s="40">
        <f>F213-$G$3</f>
        <v>3.5183898925781265</v>
      </c>
      <c r="I213" s="40">
        <f>POWER(2,-H213)</f>
        <v>8.7268820436611619E-2</v>
      </c>
      <c r="K213" s="40">
        <f>I213/$J$3</f>
        <v>8.6901171113654155E-2</v>
      </c>
      <c r="L213" s="48">
        <f>K213*100</f>
        <v>8.6901171113654154</v>
      </c>
      <c r="M213" s="56">
        <f>AVERAGE(L213:L225)</f>
        <v>69.404423585016758</v>
      </c>
      <c r="O213" s="29" t="s">
        <v>91</v>
      </c>
    </row>
    <row r="214" spans="1:15">
      <c r="A214" s="29"/>
      <c r="B214">
        <v>25.514358520507813</v>
      </c>
      <c r="C214" s="11"/>
      <c r="D214">
        <v>31.891937255859375</v>
      </c>
      <c r="E214" s="10"/>
      <c r="F214" s="12"/>
      <c r="H214" s="12"/>
      <c r="I214" s="12"/>
      <c r="K214" s="12"/>
      <c r="L214" s="9"/>
      <c r="O214" s="29" t="s">
        <v>100</v>
      </c>
    </row>
    <row r="215" spans="1:15">
      <c r="A215" s="29"/>
      <c r="B215">
        <v>25.425714492797852</v>
      </c>
      <c r="C215" s="11"/>
      <c r="D215">
        <v>31.732378005981445</v>
      </c>
      <c r="E215" s="11"/>
      <c r="H215" s="21"/>
      <c r="I215" s="21"/>
      <c r="K215" s="12"/>
      <c r="L215" s="4"/>
      <c r="O215" s="29" t="s">
        <v>93</v>
      </c>
    </row>
    <row r="216" spans="1:15">
      <c r="A216" s="29" t="s">
        <v>72</v>
      </c>
      <c r="B216">
        <v>24.883750915527344</v>
      </c>
      <c r="C216" s="10">
        <f>AVERAGE(B216:B218)</f>
        <v>25.224973042805988</v>
      </c>
      <c r="D216">
        <v>31.794219970703125</v>
      </c>
      <c r="E216" s="10">
        <f>AVERAGE(D216:D218)</f>
        <v>31.840878804524738</v>
      </c>
      <c r="F216" s="40">
        <f>(E216-$C216)</f>
        <v>6.61590576171875</v>
      </c>
      <c r="H216" s="40">
        <f>F216-$G$3</f>
        <v>3.6990037282307946</v>
      </c>
      <c r="I216" s="40">
        <f>POWER(2,-H216)</f>
        <v>7.6999680606552934E-2</v>
      </c>
      <c r="K216" s="40">
        <f>I216/$J$3</f>
        <v>7.6675293496685878E-2</v>
      </c>
      <c r="L216" s="48">
        <f>K216*100</f>
        <v>7.6675293496685875</v>
      </c>
    </row>
    <row r="217" spans="1:15">
      <c r="A217" s="29"/>
      <c r="B217">
        <v>25.387094497680664</v>
      </c>
      <c r="C217" s="11"/>
      <c r="D217">
        <v>31.959362030029297</v>
      </c>
      <c r="E217" s="10"/>
      <c r="F217" s="12"/>
      <c r="H217" s="12"/>
      <c r="I217" s="12"/>
      <c r="K217" s="12"/>
      <c r="L217" s="9"/>
    </row>
    <row r="218" spans="1:15">
      <c r="A218" s="29"/>
      <c r="B218">
        <v>25.404073715209961</v>
      </c>
      <c r="C218" s="11"/>
      <c r="D218">
        <v>31.769054412841797</v>
      </c>
      <c r="E218" s="11"/>
      <c r="H218" s="21"/>
      <c r="I218" s="21"/>
      <c r="K218" s="12"/>
      <c r="L218" s="4"/>
    </row>
    <row r="219" spans="1:15">
      <c r="A219" s="29" t="s">
        <v>73</v>
      </c>
      <c r="B219">
        <v>28.008251190185547</v>
      </c>
      <c r="C219" s="10">
        <f>AVERAGE(B219:B221)</f>
        <v>27.79384485880534</v>
      </c>
      <c r="D219">
        <v>31.423547744750977</v>
      </c>
      <c r="E219" s="10">
        <f>AVERAGE(D219:D221)</f>
        <v>31.311067581176758</v>
      </c>
      <c r="F219" s="40">
        <f>(E219-$C219)</f>
        <v>3.5172227223714181</v>
      </c>
      <c r="H219" s="40">
        <f>F219-$G$3</f>
        <v>0.60032068888346268</v>
      </c>
      <c r="I219" s="40">
        <f>POWER(2,-H219)</f>
        <v>0.65960731854356391</v>
      </c>
      <c r="K219" s="40">
        <f>I219/$J$3</f>
        <v>0.65682850037154028</v>
      </c>
      <c r="L219" s="48">
        <f>K219*100</f>
        <v>65.682850037154026</v>
      </c>
    </row>
    <row r="220" spans="1:15">
      <c r="A220" s="29"/>
      <c r="B220">
        <v>27.69244384765625</v>
      </c>
      <c r="C220" s="10"/>
      <c r="D220">
        <v>31.060064315795898</v>
      </c>
      <c r="E220" s="10"/>
      <c r="F220" s="12"/>
      <c r="H220" s="12"/>
      <c r="I220" s="12"/>
      <c r="K220" s="12"/>
      <c r="L220" s="9"/>
    </row>
    <row r="221" spans="1:15">
      <c r="A221" s="29"/>
      <c r="B221">
        <v>27.680839538574219</v>
      </c>
      <c r="C221" s="11"/>
      <c r="D221">
        <v>31.449590682983398</v>
      </c>
      <c r="E221" s="11"/>
      <c r="H221" s="21"/>
      <c r="I221" s="21"/>
      <c r="K221" s="12"/>
      <c r="L221" s="4"/>
    </row>
    <row r="222" spans="1:15">
      <c r="A222" s="29" t="s">
        <v>74</v>
      </c>
      <c r="B222">
        <v>29.350154876708984</v>
      </c>
      <c r="C222" s="10">
        <f>AVERAGE(B222:B224)</f>
        <v>28.995297114054363</v>
      </c>
      <c r="D222">
        <v>31.368841171264648</v>
      </c>
      <c r="E222" s="10">
        <f>AVERAGE(D222:D224)</f>
        <v>31.447793006896973</v>
      </c>
      <c r="F222" s="40">
        <f>(E222-$C222)</f>
        <v>2.4524958928426095</v>
      </c>
      <c r="H222" s="40">
        <f>F222-$G$3</f>
        <v>-0.46440614064534591</v>
      </c>
      <c r="I222" s="40">
        <f>POWER(2,-H222)</f>
        <v>1.3797492876153536</v>
      </c>
      <c r="K222" s="40">
        <f>I222/$J$3</f>
        <v>1.373936628650732</v>
      </c>
      <c r="L222" s="48">
        <f>K222*100</f>
        <v>137.3936628650732</v>
      </c>
    </row>
    <row r="223" spans="1:15">
      <c r="A223" s="29"/>
      <c r="B223">
        <v>29.080427169799805</v>
      </c>
      <c r="C223" s="11"/>
      <c r="E223" s="10"/>
      <c r="F223" s="12"/>
      <c r="H223" s="12"/>
      <c r="I223" s="12"/>
      <c r="K223" s="12"/>
      <c r="L223" s="9"/>
    </row>
    <row r="224" spans="1:15">
      <c r="A224" s="29"/>
      <c r="B224">
        <v>28.555309295654297</v>
      </c>
      <c r="C224" s="11"/>
      <c r="D224">
        <v>31.526744842529297</v>
      </c>
      <c r="E224" s="11"/>
      <c r="H224" s="21"/>
      <c r="I224" s="21"/>
      <c r="K224" s="12"/>
      <c r="L224" s="4"/>
    </row>
    <row r="225" spans="1:15">
      <c r="A225" s="29" t="s">
        <v>75</v>
      </c>
      <c r="B225">
        <v>29.335281372070313</v>
      </c>
      <c r="C225" s="10">
        <f>AVERAGE(B225:B227)</f>
        <v>29.163233439127605</v>
      </c>
      <c r="D225">
        <v>31.646951675415039</v>
      </c>
      <c r="E225" s="10">
        <f>AVERAGE(D225:D227)</f>
        <v>31.722552617390949</v>
      </c>
      <c r="F225" s="40">
        <f>(E225-$C225)</f>
        <v>2.559319178263344</v>
      </c>
      <c r="H225" s="40">
        <f>F225-$G$3</f>
        <v>-0.35758285522461142</v>
      </c>
      <c r="I225" s="40">
        <f>POWER(2,-H225)</f>
        <v>1.2812773985569528</v>
      </c>
      <c r="K225" s="40">
        <f>I225/$J$3</f>
        <v>1.2758795856182261</v>
      </c>
      <c r="L225" s="48">
        <f>K225*100</f>
        <v>127.58795856182262</v>
      </c>
    </row>
    <row r="226" spans="1:15">
      <c r="A226" s="29"/>
      <c r="B226">
        <v>29.175519943237305</v>
      </c>
      <c r="C226" s="10"/>
      <c r="D226">
        <v>31.904840469360352</v>
      </c>
      <c r="E226" s="10"/>
      <c r="H226" s="21"/>
      <c r="I226" s="21"/>
      <c r="K226" s="12"/>
      <c r="L226" s="9"/>
    </row>
    <row r="227" spans="1:15" ht="15.75" thickBot="1">
      <c r="A227" s="29"/>
      <c r="B227">
        <v>28.978899002075195</v>
      </c>
      <c r="C227" s="11"/>
      <c r="D227">
        <v>31.615865707397461</v>
      </c>
      <c r="E227" s="11"/>
      <c r="H227" s="21"/>
      <c r="I227" s="21"/>
      <c r="K227" s="12"/>
      <c r="L227" s="4"/>
    </row>
    <row r="228" spans="1:15" ht="15.75" thickBot="1">
      <c r="A228" s="30" t="s">
        <v>76</v>
      </c>
      <c r="B228">
        <v>27.935327529907227</v>
      </c>
      <c r="C228" s="10">
        <f>AVERAGE(B228:B230)</f>
        <v>27.963610331217449</v>
      </c>
      <c r="D228">
        <v>30.463655471801758</v>
      </c>
      <c r="E228" s="10">
        <f>AVERAGE(D228:D230)</f>
        <v>30.536862055460613</v>
      </c>
      <c r="F228" s="37">
        <f>(E228-$C228)</f>
        <v>2.5732517242431641</v>
      </c>
      <c r="H228" s="37">
        <f>F228-$G$3</f>
        <v>-0.34365030924479134</v>
      </c>
      <c r="I228" s="37">
        <f>POWER(2,-H228)</f>
        <v>1.2689632683359455</v>
      </c>
      <c r="K228" s="37">
        <f>I228/$J$3</f>
        <v>1.2636173328216633</v>
      </c>
      <c r="L228" s="49">
        <f>K228*100</f>
        <v>126.36173328216633</v>
      </c>
      <c r="M228" s="57">
        <f>AVERAGE(L228:L240)</f>
        <v>96.745235402870208</v>
      </c>
      <c r="O228" s="30" t="s">
        <v>20</v>
      </c>
    </row>
    <row r="229" spans="1:15">
      <c r="A229" s="30"/>
      <c r="B229">
        <v>28.007951736450195</v>
      </c>
      <c r="C229" s="11"/>
      <c r="D229">
        <v>30.609678268432617</v>
      </c>
      <c r="E229" s="11"/>
      <c r="K229" s="12"/>
      <c r="L229" s="4"/>
      <c r="O229" s="30" t="s">
        <v>100</v>
      </c>
    </row>
    <row r="230" spans="1:15">
      <c r="A230" s="30"/>
      <c r="B230">
        <v>27.947551727294922</v>
      </c>
      <c r="C230" s="11"/>
      <c r="D230">
        <v>30.537252426147461</v>
      </c>
      <c r="E230" s="11"/>
      <c r="K230" s="12"/>
      <c r="L230" s="4"/>
      <c r="O230" s="30" t="s">
        <v>93</v>
      </c>
    </row>
    <row r="231" spans="1:15">
      <c r="A231" s="30" t="s">
        <v>77</v>
      </c>
      <c r="B231">
        <v>31.898738861083984</v>
      </c>
      <c r="C231" s="10">
        <f>AVERAGE(B231:B233)</f>
        <v>31.741964340209961</v>
      </c>
      <c r="D231">
        <v>35.931686401367187</v>
      </c>
      <c r="E231" s="10">
        <f>AVERAGE(D231:D233)</f>
        <v>35.683141072591148</v>
      </c>
      <c r="F231" s="37">
        <f>(E231-$C231)</f>
        <v>3.9411767323811873</v>
      </c>
      <c r="H231" s="37">
        <f>F231-$G$3</f>
        <v>1.0242746988932319</v>
      </c>
      <c r="I231" s="37">
        <f>POWER(2,-H231)</f>
        <v>0.49165741320338024</v>
      </c>
      <c r="K231" s="37">
        <f>I231/$J$3</f>
        <v>0.48958614062072248</v>
      </c>
      <c r="L231" s="49">
        <f>K231*100</f>
        <v>48.95861406207225</v>
      </c>
    </row>
    <row r="232" spans="1:15">
      <c r="A232" s="30"/>
      <c r="B232">
        <v>31.636598587036133</v>
      </c>
      <c r="C232" s="10"/>
      <c r="D232">
        <v>35.366329193115234</v>
      </c>
      <c r="E232" s="10"/>
      <c r="F232" s="12"/>
      <c r="H232" s="12"/>
      <c r="I232" s="12"/>
      <c r="K232" s="12"/>
      <c r="L232" s="9"/>
    </row>
    <row r="233" spans="1:15">
      <c r="A233" s="30"/>
      <c r="B233">
        <v>31.690555572509766</v>
      </c>
      <c r="C233" s="11"/>
      <c r="D233">
        <v>35.751407623291016</v>
      </c>
      <c r="E233" s="11"/>
      <c r="H233" s="21"/>
      <c r="I233" s="21"/>
      <c r="K233" s="12"/>
      <c r="L233" s="4"/>
    </row>
    <row r="234" spans="1:15">
      <c r="A234" s="30" t="s">
        <v>78</v>
      </c>
      <c r="B234">
        <v>28.696683883666992</v>
      </c>
      <c r="C234" s="10">
        <f>AVERAGE(B234:B236)</f>
        <v>28.583993275960285</v>
      </c>
      <c r="D234">
        <v>30.97796630859375</v>
      </c>
      <c r="E234" s="10">
        <f>AVERAGE(D234:D236)</f>
        <v>31.003543217976887</v>
      </c>
      <c r="F234" s="37">
        <f>(E234-$C234)</f>
        <v>2.4195499420166016</v>
      </c>
      <c r="H234" s="37">
        <f>F234-$G$3</f>
        <v>-0.49735209147135384</v>
      </c>
      <c r="I234" s="37">
        <f>POWER(2,-H234)</f>
        <v>1.4116203090187778</v>
      </c>
      <c r="K234" s="37">
        <f>I234/$J$3</f>
        <v>1.405673382633303</v>
      </c>
      <c r="L234" s="49">
        <f>K234*100</f>
        <v>140.5673382633303</v>
      </c>
    </row>
    <row r="235" spans="1:15">
      <c r="A235" s="30"/>
      <c r="B235">
        <v>28.638706207275391</v>
      </c>
      <c r="C235" s="11"/>
      <c r="D235">
        <v>31.070358276367188</v>
      </c>
      <c r="E235" s="10"/>
      <c r="F235" s="12"/>
      <c r="H235" s="12"/>
      <c r="I235" s="12"/>
      <c r="K235" s="12"/>
      <c r="L235" s="9"/>
    </row>
    <row r="236" spans="1:15">
      <c r="A236" s="30"/>
      <c r="B236">
        <v>28.416589736938477</v>
      </c>
      <c r="C236" s="11"/>
      <c r="D236">
        <v>30.962305068969727</v>
      </c>
      <c r="E236" s="11"/>
      <c r="K236" s="12"/>
      <c r="L236" s="4"/>
    </row>
    <row r="237" spans="1:15">
      <c r="A237" s="30" t="s">
        <v>79</v>
      </c>
      <c r="B237">
        <v>28.424932479858398</v>
      </c>
      <c r="C237" s="10">
        <f>AVERAGE(B237:B239)</f>
        <v>28.30640474955241</v>
      </c>
      <c r="E237" s="10">
        <f>AVERAGE(D237:D239)</f>
        <v>31.469830513000488</v>
      </c>
      <c r="F237" s="37">
        <f>(E237-$C237)</f>
        <v>3.1634257634480782</v>
      </c>
      <c r="H237" s="37">
        <f>F237-$G$3</f>
        <v>0.24652372996012284</v>
      </c>
      <c r="I237" s="37">
        <f>POWER(2,-H237)</f>
        <v>0.84292505440804244</v>
      </c>
      <c r="K237" s="37">
        <f>I237/$J$3</f>
        <v>0.8393739484803292</v>
      </c>
      <c r="L237" s="49">
        <f>K237*100</f>
        <v>83.937394848032923</v>
      </c>
    </row>
    <row r="238" spans="1:15">
      <c r="A238" s="30"/>
      <c r="B238">
        <v>28.283098220825195</v>
      </c>
      <c r="C238" s="10"/>
      <c r="D238">
        <v>31.467855453491211</v>
      </c>
      <c r="E238" s="10"/>
      <c r="F238" s="12"/>
      <c r="H238" s="12"/>
      <c r="I238" s="12"/>
      <c r="K238" s="12"/>
      <c r="L238" s="9"/>
    </row>
    <row r="239" spans="1:15">
      <c r="A239" s="30"/>
      <c r="B239">
        <v>28.211183547973633</v>
      </c>
      <c r="C239" s="11"/>
      <c r="D239">
        <v>31.471805572509766</v>
      </c>
      <c r="E239" s="11"/>
      <c r="K239" s="12"/>
      <c r="L239" s="4"/>
    </row>
    <row r="240" spans="1:15">
      <c r="A240" s="30" t="s">
        <v>80</v>
      </c>
      <c r="B240">
        <v>27.976638793945313</v>
      </c>
      <c r="C240" s="10">
        <f>AVERAGE(B240:B242)</f>
        <v>27.707534790039062</v>
      </c>
      <c r="D240">
        <v>30.907516479492188</v>
      </c>
      <c r="E240" s="10">
        <f>AVERAGE(D240:D242)</f>
        <v>30.871584574381512</v>
      </c>
      <c r="F240" s="37">
        <f>(E240-$C240)</f>
        <v>3.1640497843424491</v>
      </c>
      <c r="H240" s="37">
        <f>F240-$G$3</f>
        <v>0.2471477508544937</v>
      </c>
      <c r="I240" s="37">
        <f>POWER(2,-H240)</f>
        <v>0.84256053585794022</v>
      </c>
      <c r="K240" s="37">
        <f>I240/$J$3</f>
        <v>0.83901096558749233</v>
      </c>
      <c r="L240" s="49">
        <f>K240*100</f>
        <v>83.901096558749231</v>
      </c>
    </row>
    <row r="241" spans="1:13">
      <c r="A241" s="30"/>
      <c r="B241">
        <v>27.539745330810547</v>
      </c>
      <c r="C241" s="11"/>
      <c r="D241">
        <v>30.863552093505859</v>
      </c>
      <c r="E241" s="10"/>
      <c r="F241" s="12"/>
      <c r="H241" s="12"/>
      <c r="I241" s="12"/>
      <c r="K241" s="12"/>
      <c r="L241" s="9"/>
    </row>
    <row r="242" spans="1:13">
      <c r="A242" s="30"/>
      <c r="B242">
        <v>27.606220245361328</v>
      </c>
      <c r="C242" s="11"/>
      <c r="D242">
        <v>30.843685150146484</v>
      </c>
      <c r="E242" s="11"/>
      <c r="K242" s="12"/>
      <c r="L242" s="4"/>
    </row>
    <row r="244" spans="1:13">
      <c r="L244" s="71" t="s">
        <v>101</v>
      </c>
      <c r="M244" s="72" t="s">
        <v>10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242"/>
  <sheetViews>
    <sheetView workbookViewId="0">
      <selection activeCell="O23" sqref="O23"/>
    </sheetView>
  </sheetViews>
  <sheetFormatPr baseColWidth="10" defaultRowHeight="15"/>
  <cols>
    <col min="1" max="1" width="24.42578125" style="81" bestFit="1" customWidth="1"/>
    <col min="2" max="2" width="12" style="81" bestFit="1" customWidth="1"/>
    <col min="3" max="3" width="5.42578125" style="81" bestFit="1" customWidth="1"/>
    <col min="4" max="4" width="12" style="81" bestFit="1" customWidth="1"/>
    <col min="5" max="5" width="5.42578125" style="81" bestFit="1" customWidth="1"/>
    <col min="6" max="6" width="7.5703125" style="81" bestFit="1" customWidth="1"/>
    <col min="7" max="7" width="18.85546875" style="81" bestFit="1" customWidth="1"/>
    <col min="8" max="8" width="12" style="81" bestFit="1" customWidth="1"/>
    <col min="9" max="9" width="17.85546875" style="81" bestFit="1" customWidth="1"/>
    <col min="10" max="10" width="7.42578125" style="81" bestFit="1" customWidth="1"/>
    <col min="11" max="11" width="14.7109375" style="81" bestFit="1" customWidth="1"/>
    <col min="12" max="13" width="9.42578125" style="81" bestFit="1" customWidth="1"/>
    <col min="14" max="16384" width="11.42578125" style="81"/>
  </cols>
  <sheetData>
    <row r="1" spans="1:15">
      <c r="A1" s="90" t="s">
        <v>180</v>
      </c>
      <c r="B1" s="77" t="s">
        <v>103</v>
      </c>
      <c r="D1" s="77" t="s">
        <v>104</v>
      </c>
      <c r="L1" s="80"/>
    </row>
    <row r="2" spans="1:15">
      <c r="A2" s="82"/>
      <c r="B2" s="87" t="s">
        <v>0</v>
      </c>
      <c r="C2" s="87" t="s">
        <v>1</v>
      </c>
      <c r="D2" s="87" t="s">
        <v>0</v>
      </c>
      <c r="E2" s="87" t="s">
        <v>1</v>
      </c>
      <c r="F2" s="88" t="s">
        <v>2</v>
      </c>
      <c r="G2" s="88" t="s">
        <v>9</v>
      </c>
      <c r="H2" s="88" t="s">
        <v>3</v>
      </c>
      <c r="I2" s="88" t="s">
        <v>4</v>
      </c>
      <c r="J2" s="88"/>
      <c r="K2" s="88" t="s">
        <v>149</v>
      </c>
      <c r="L2" s="89" t="s">
        <v>6</v>
      </c>
    </row>
    <row r="3" spans="1:15">
      <c r="A3" s="92" t="s">
        <v>109</v>
      </c>
      <c r="B3" s="93">
        <v>29.432609558105469</v>
      </c>
      <c r="C3" s="94">
        <f>AVERAGE(B3:B5)</f>
        <v>29.399956385294598</v>
      </c>
      <c r="D3" s="93">
        <v>33.373790740966797</v>
      </c>
      <c r="E3" s="94">
        <f>AVERAGE(D3:D5)</f>
        <v>33.413064320882164</v>
      </c>
      <c r="F3" s="95">
        <f>(E3-$C3)</f>
        <v>4.0131079355875663</v>
      </c>
      <c r="G3" s="95">
        <f>AVERAGE(F3:F15)</f>
        <v>3.780623563130697</v>
      </c>
      <c r="H3" s="95">
        <f>F3-$G$3</f>
        <v>0.23248437245686926</v>
      </c>
      <c r="I3" s="95">
        <f>POWER(2,-H3)</f>
        <v>0.85116788747020489</v>
      </c>
      <c r="J3" s="95">
        <f>AVERAGE(I3:I15)</f>
        <v>1.0235230177886059</v>
      </c>
      <c r="K3" s="95">
        <f>I3/$J$3</f>
        <v>0.83160600463017775</v>
      </c>
      <c r="L3" s="96">
        <f>K3*100</f>
        <v>83.160600463017772</v>
      </c>
      <c r="M3" s="97">
        <f>AVERAGE(L3:L15)</f>
        <v>100</v>
      </c>
    </row>
    <row r="4" spans="1:15">
      <c r="A4" s="98"/>
      <c r="B4" s="81">
        <v>29.249593734741211</v>
      </c>
      <c r="D4" s="81">
        <v>33.000682830810547</v>
      </c>
      <c r="K4" s="12"/>
      <c r="L4" s="80"/>
      <c r="M4" s="99"/>
    </row>
    <row r="5" spans="1:15">
      <c r="A5" s="98"/>
      <c r="B5" s="81">
        <v>29.517665863037109</v>
      </c>
      <c r="D5" s="81">
        <v>33.864719390869141</v>
      </c>
      <c r="K5" s="12"/>
      <c r="L5" s="80"/>
      <c r="M5" s="99"/>
    </row>
    <row r="6" spans="1:15">
      <c r="A6" s="98" t="s">
        <v>110</v>
      </c>
      <c r="B6" s="81">
        <v>27.352848052978516</v>
      </c>
      <c r="C6" s="7">
        <f>AVERAGE(B6:B8)</f>
        <v>27.462323188781738</v>
      </c>
      <c r="D6" s="81">
        <v>30.40626335144043</v>
      </c>
      <c r="E6" s="7">
        <f>AVERAGE(D6:D8)</f>
        <v>30.990626653035481</v>
      </c>
      <c r="F6" s="12">
        <f>(E6-$C6)</f>
        <v>3.5283034642537423</v>
      </c>
      <c r="H6" s="12">
        <f>F6-$G$3</f>
        <v>-0.25232009887695472</v>
      </c>
      <c r="I6" s="12">
        <f>POWER(2,-H6)</f>
        <v>1.1911211007978908</v>
      </c>
      <c r="K6" s="12">
        <f>I6/$J$3</f>
        <v>1.1637462764358661</v>
      </c>
      <c r="L6" s="83">
        <f>K6*100</f>
        <v>116.37462764358662</v>
      </c>
      <c r="M6" s="99"/>
    </row>
    <row r="7" spans="1:15">
      <c r="A7" s="98"/>
      <c r="B7" s="81">
        <v>27.462323188781738</v>
      </c>
      <c r="C7" s="7"/>
      <c r="D7" s="81">
        <v>31.408300399780273</v>
      </c>
      <c r="E7" s="7"/>
      <c r="F7" s="12"/>
      <c r="H7" s="12"/>
      <c r="I7" s="12"/>
      <c r="K7" s="12"/>
      <c r="L7" s="83"/>
      <c r="M7" s="99"/>
    </row>
    <row r="8" spans="1:15">
      <c r="A8" s="98"/>
      <c r="B8" s="81">
        <v>27.571798324584961</v>
      </c>
      <c r="D8" s="81">
        <v>31.157316207885742</v>
      </c>
      <c r="K8" s="12"/>
      <c r="L8" s="80"/>
      <c r="M8" s="99"/>
    </row>
    <row r="9" spans="1:15">
      <c r="A9" s="98" t="s">
        <v>111</v>
      </c>
      <c r="B9" s="81">
        <v>27.302495956420898</v>
      </c>
      <c r="C9" s="7">
        <f>AVERAGE(B9:B11)</f>
        <v>27.362843831380207</v>
      </c>
      <c r="D9" s="81">
        <v>31.599954605102539</v>
      </c>
      <c r="E9" s="7">
        <f>AVERAGE(D9:D11)</f>
        <v>31.659921010335285</v>
      </c>
      <c r="F9" s="12">
        <f>(E9-$C9)</f>
        <v>4.2970771789550781</v>
      </c>
      <c r="H9" s="12">
        <f>F9-$G$3</f>
        <v>0.5164536158243811</v>
      </c>
      <c r="I9" s="12">
        <f>POWER(2,-H9)</f>
        <v>0.69908819772951269</v>
      </c>
      <c r="K9" s="12">
        <f>I9/$J$3</f>
        <v>0.68302147150529391</v>
      </c>
      <c r="L9" s="83">
        <f>K9*100</f>
        <v>68.302147150529393</v>
      </c>
      <c r="M9" s="99"/>
    </row>
    <row r="10" spans="1:15">
      <c r="A10" s="98"/>
      <c r="B10" s="81">
        <v>27.408975601196289</v>
      </c>
      <c r="D10" s="81">
        <v>31.62225341796875</v>
      </c>
      <c r="E10" s="7"/>
      <c r="F10" s="12"/>
      <c r="H10" s="12"/>
      <c r="I10" s="12"/>
      <c r="K10" s="12"/>
      <c r="L10" s="83"/>
      <c r="M10" s="99"/>
    </row>
    <row r="11" spans="1:15">
      <c r="A11" s="98"/>
      <c r="B11" s="81">
        <v>27.377059936523438</v>
      </c>
      <c r="D11" s="81">
        <v>31.75755500793457</v>
      </c>
      <c r="K11" s="12"/>
      <c r="L11" s="80"/>
      <c r="M11" s="99"/>
    </row>
    <row r="12" spans="1:15">
      <c r="A12" s="98" t="s">
        <v>112</v>
      </c>
      <c r="B12" s="81">
        <v>27.434436798095703</v>
      </c>
      <c r="C12" s="7">
        <f>AVERAGE(B12:B14)</f>
        <v>27.570979436238606</v>
      </c>
      <c r="D12" s="81">
        <v>30.914102554321289</v>
      </c>
      <c r="E12" s="7">
        <f>AVERAGE(D12:D14)</f>
        <v>31.135984420776367</v>
      </c>
      <c r="F12" s="12">
        <f>(E12-$C12)</f>
        <v>3.5650049845377616</v>
      </c>
      <c r="H12" s="12">
        <f>F12-$G$3</f>
        <v>-0.21561857859293543</v>
      </c>
      <c r="I12" s="12">
        <f>POWER(2,-H12)</f>
        <v>1.1612016914744738</v>
      </c>
      <c r="K12" s="12">
        <f>I12/$J$3</f>
        <v>1.1345144870149892</v>
      </c>
      <c r="L12" s="83">
        <f>K12*100</f>
        <v>113.45144870149892</v>
      </c>
      <c r="M12" s="99"/>
    </row>
    <row r="13" spans="1:15">
      <c r="A13" s="98"/>
      <c r="B13" s="81">
        <v>27.547866821289063</v>
      </c>
      <c r="C13" s="7"/>
      <c r="D13" s="81">
        <v>31.191516876220703</v>
      </c>
      <c r="E13" s="7"/>
      <c r="F13" s="12"/>
      <c r="H13" s="12"/>
      <c r="I13" s="12"/>
      <c r="K13" s="12"/>
      <c r="L13" s="83"/>
      <c r="M13" s="99"/>
    </row>
    <row r="14" spans="1:15">
      <c r="A14" s="98"/>
      <c r="B14" s="81">
        <v>27.730634689331055</v>
      </c>
      <c r="D14" s="81">
        <v>31.302333831787109</v>
      </c>
      <c r="K14" s="12"/>
      <c r="L14" s="80"/>
      <c r="M14" s="99"/>
    </row>
    <row r="15" spans="1:15">
      <c r="A15" s="98" t="s">
        <v>113</v>
      </c>
      <c r="B15" s="81">
        <v>27.449909210205078</v>
      </c>
      <c r="C15" s="7">
        <f>AVERAGE(B15:B17)</f>
        <v>27.472284317016602</v>
      </c>
      <c r="D15" s="81">
        <v>30.946891784667969</v>
      </c>
      <c r="E15" s="7">
        <f>AVERAGE(D15:D17)</f>
        <v>30.971908569335938</v>
      </c>
      <c r="F15" s="12">
        <f>(E15-$C15)</f>
        <v>3.4996242523193359</v>
      </c>
      <c r="H15" s="12">
        <f>F15-$G$3</f>
        <v>-0.28099931081136109</v>
      </c>
      <c r="I15" s="12">
        <f>POWER(2,-H15)</f>
        <v>1.215036211470947</v>
      </c>
      <c r="K15" s="12">
        <f>I15/$J$3</f>
        <v>1.1871117604136729</v>
      </c>
      <c r="L15" s="83">
        <f>K15*100</f>
        <v>118.7111760413673</v>
      </c>
      <c r="M15" s="99"/>
    </row>
    <row r="16" spans="1:15">
      <c r="A16" s="100"/>
      <c r="B16" s="81">
        <v>27.303693771362305</v>
      </c>
      <c r="D16" s="81">
        <v>31.012771606445313</v>
      </c>
      <c r="E16" s="7"/>
      <c r="F16" s="12"/>
      <c r="H16" s="12"/>
      <c r="I16" s="12"/>
      <c r="K16" s="12"/>
      <c r="L16" s="83"/>
      <c r="M16" s="99"/>
      <c r="O16" s="74"/>
    </row>
    <row r="17" spans="1:15">
      <c r="A17" s="101"/>
      <c r="B17" s="102">
        <v>27.663249969482422</v>
      </c>
      <c r="C17" s="102"/>
      <c r="D17" s="102">
        <v>30.956062316894531</v>
      </c>
      <c r="E17" s="102"/>
      <c r="F17" s="102"/>
      <c r="G17" s="102"/>
      <c r="H17" s="102"/>
      <c r="I17" s="102"/>
      <c r="J17" s="102"/>
      <c r="K17" s="103"/>
      <c r="L17" s="104"/>
      <c r="M17" s="105"/>
      <c r="O17" s="74"/>
    </row>
    <row r="18" spans="1:15">
      <c r="A18" s="106" t="s">
        <v>114</v>
      </c>
      <c r="B18" s="93">
        <v>27.323219299316406</v>
      </c>
      <c r="C18" s="94">
        <f>AVERAGE(B18:B20)</f>
        <v>27.379095713297527</v>
      </c>
      <c r="D18" s="93">
        <v>30.497770309448242</v>
      </c>
      <c r="E18" s="94">
        <f>AVERAGE(D18:D20)</f>
        <v>30.768067677815754</v>
      </c>
      <c r="F18" s="95">
        <f>(E18-$C18)</f>
        <v>3.3889719645182268</v>
      </c>
      <c r="G18" s="93"/>
      <c r="H18" s="95">
        <f>F18-$G$3</f>
        <v>-0.39165159861247023</v>
      </c>
      <c r="I18" s="95">
        <f>POWER(2,-H18)</f>
        <v>1.3118944024431765</v>
      </c>
      <c r="J18" s="93"/>
      <c r="K18" s="95">
        <f>I18/$J$3</f>
        <v>1.2817439174720442</v>
      </c>
      <c r="L18" s="96">
        <f>K18*100</f>
        <v>128.17439174720442</v>
      </c>
      <c r="M18" s="97">
        <f>AVERAGE(L18:L30)</f>
        <v>113.04865393260361</v>
      </c>
    </row>
    <row r="19" spans="1:15">
      <c r="A19" s="107"/>
      <c r="B19" s="81">
        <v>27.204235076904297</v>
      </c>
      <c r="C19" s="7"/>
      <c r="D19" s="81">
        <v>30.993375778198242</v>
      </c>
      <c r="E19" s="7"/>
      <c r="F19" s="12"/>
      <c r="H19" s="12"/>
      <c r="I19" s="12"/>
      <c r="K19" s="12"/>
      <c r="L19" s="83"/>
      <c r="M19" s="99"/>
    </row>
    <row r="20" spans="1:15">
      <c r="A20" s="107"/>
      <c r="B20" s="81">
        <v>27.609832763671875</v>
      </c>
      <c r="D20" s="81">
        <v>30.813056945800781</v>
      </c>
      <c r="K20" s="12"/>
      <c r="L20" s="80"/>
      <c r="M20" s="99"/>
    </row>
    <row r="21" spans="1:15">
      <c r="A21" s="108" t="s">
        <v>115</v>
      </c>
      <c r="B21" s="81">
        <v>27.433206558227539</v>
      </c>
      <c r="C21" s="7">
        <f>AVERAGE(B21:B23)</f>
        <v>27.521502812703449</v>
      </c>
      <c r="D21" s="81">
        <v>30.598052978515625</v>
      </c>
      <c r="E21" s="7">
        <f>AVERAGE(D21:D23)</f>
        <v>30.887760162353516</v>
      </c>
      <c r="F21" s="12">
        <f>(E21-$C21)</f>
        <v>3.3662573496500663</v>
      </c>
      <c r="H21" s="12">
        <f>F21-$G$3</f>
        <v>-0.41436621348063074</v>
      </c>
      <c r="I21" s="12">
        <f>POWER(2,-H21)</f>
        <v>1.3327130778357466</v>
      </c>
      <c r="K21" s="12">
        <f>I21/$J$3</f>
        <v>1.3020841296907693</v>
      </c>
      <c r="L21" s="83">
        <f>K21*100</f>
        <v>130.20841296907693</v>
      </c>
      <c r="M21" s="99"/>
    </row>
    <row r="22" spans="1:15">
      <c r="A22" s="107"/>
      <c r="B22" s="81">
        <v>27.433259963989258</v>
      </c>
      <c r="C22" s="7"/>
      <c r="D22" s="81">
        <v>31.010021209716797</v>
      </c>
      <c r="E22" s="7"/>
      <c r="F22" s="12"/>
      <c r="H22" s="12"/>
      <c r="I22" s="12"/>
      <c r="K22" s="12"/>
      <c r="L22" s="83"/>
      <c r="M22" s="99"/>
    </row>
    <row r="23" spans="1:15">
      <c r="A23" s="107"/>
      <c r="B23" s="81">
        <v>27.698041915893555</v>
      </c>
      <c r="D23" s="81">
        <v>31.055206298828125</v>
      </c>
      <c r="K23" s="12"/>
      <c r="L23" s="80"/>
      <c r="M23" s="99"/>
    </row>
    <row r="24" spans="1:15">
      <c r="A24" s="108" t="s">
        <v>116</v>
      </c>
      <c r="B24" s="81">
        <v>26.118600845336914</v>
      </c>
      <c r="C24" s="7">
        <f>AVERAGE(B24:B26)</f>
        <v>26.325998942057293</v>
      </c>
      <c r="D24" s="81">
        <v>30.167976379394531</v>
      </c>
      <c r="E24" s="7">
        <f>AVERAGE(D24:D26)</f>
        <v>30.215327580769856</v>
      </c>
      <c r="F24" s="12">
        <f>(E24-$C24)</f>
        <v>3.8893286387125627</v>
      </c>
      <c r="H24" s="12">
        <f>F24-$G$3</f>
        <v>0.10870507558186571</v>
      </c>
      <c r="I24" s="12">
        <f>POWER(2,-H24)</f>
        <v>0.92742011586975581</v>
      </c>
      <c r="K24" s="12">
        <f>I24/$J$3</f>
        <v>0.90610577363810807</v>
      </c>
      <c r="L24" s="83">
        <f>K24*100</f>
        <v>90.610577363810805</v>
      </c>
      <c r="M24" s="99"/>
    </row>
    <row r="25" spans="1:15">
      <c r="A25" s="107"/>
      <c r="B25" s="81">
        <v>26.172536849975586</v>
      </c>
      <c r="C25" s="7"/>
      <c r="D25" s="81">
        <v>30.21392822265625</v>
      </c>
      <c r="E25" s="7"/>
      <c r="F25" s="12"/>
      <c r="H25" s="12"/>
      <c r="I25" s="12"/>
      <c r="K25" s="12"/>
      <c r="L25" s="83"/>
      <c r="M25" s="99"/>
    </row>
    <row r="26" spans="1:15">
      <c r="A26" s="107"/>
      <c r="B26" s="81">
        <v>26.686859130859375</v>
      </c>
      <c r="D26" s="81">
        <v>30.264078140258789</v>
      </c>
      <c r="K26" s="12"/>
      <c r="L26" s="80"/>
      <c r="M26" s="99"/>
    </row>
    <row r="27" spans="1:15">
      <c r="A27" s="108" t="s">
        <v>117</v>
      </c>
      <c r="B27" s="81">
        <v>26.550861358642578</v>
      </c>
      <c r="C27" s="7">
        <f>AVERAGE(B27:B29)</f>
        <v>26.587528864542644</v>
      </c>
      <c r="D27" s="81">
        <v>30.539379119873047</v>
      </c>
      <c r="E27" s="7">
        <f>AVERAGE(D27:D29)</f>
        <v>30.316738128662109</v>
      </c>
      <c r="F27" s="12">
        <f>(E27-$C27)</f>
        <v>3.729209264119465</v>
      </c>
      <c r="H27" s="12">
        <f>F27-$G$3</f>
        <v>-5.1414299011232067E-2</v>
      </c>
      <c r="I27" s="12">
        <f>POWER(2,-H27)</f>
        <v>1.0362803096498057</v>
      </c>
      <c r="K27" s="12">
        <f>I27/$J$3</f>
        <v>1.0124640986470073</v>
      </c>
      <c r="L27" s="83">
        <f>K27*100</f>
        <v>101.24640986470072</v>
      </c>
      <c r="M27" s="99"/>
    </row>
    <row r="28" spans="1:15">
      <c r="A28" s="107"/>
      <c r="B28" s="81">
        <v>26.450553894042969</v>
      </c>
      <c r="C28" s="7"/>
      <c r="D28" s="81">
        <v>30.317262649536133</v>
      </c>
      <c r="E28" s="7"/>
      <c r="F28" s="12"/>
      <c r="H28" s="12"/>
      <c r="I28" s="12"/>
      <c r="K28" s="12"/>
      <c r="L28" s="83"/>
      <c r="M28" s="99"/>
    </row>
    <row r="29" spans="1:15">
      <c r="A29" s="107"/>
      <c r="B29" s="81">
        <v>26.761171340942383</v>
      </c>
      <c r="D29" s="81">
        <v>30.093572616577148</v>
      </c>
      <c r="K29" s="12"/>
      <c r="L29" s="80"/>
      <c r="M29" s="99"/>
    </row>
    <row r="30" spans="1:15">
      <c r="A30" s="108" t="s">
        <v>118</v>
      </c>
      <c r="B30" s="81">
        <v>26.006353378295898</v>
      </c>
      <c r="C30" s="7">
        <f>AVERAGE(B30:B32)</f>
        <v>26.250328699747723</v>
      </c>
      <c r="D30" s="81">
        <v>29.915615081787109</v>
      </c>
      <c r="E30" s="7">
        <f>AVERAGE(D30:D32)</f>
        <v>29.795731226603191</v>
      </c>
      <c r="F30" s="12">
        <f>(E30-$C30)</f>
        <v>3.5454025268554687</v>
      </c>
      <c r="H30" s="12">
        <f>F30-$G$3</f>
        <v>-0.23522103627522828</v>
      </c>
      <c r="I30" s="12">
        <f>POWER(2,-H30)</f>
        <v>1.177087065703424</v>
      </c>
      <c r="K30" s="12">
        <f>I30/$J$3</f>
        <v>1.1500347771822506</v>
      </c>
      <c r="L30" s="83">
        <f>K30*100</f>
        <v>115.00347771822506</v>
      </c>
      <c r="M30" s="99"/>
    </row>
    <row r="31" spans="1:15">
      <c r="A31" s="109"/>
      <c r="B31" s="81">
        <v>26.228281021118164</v>
      </c>
      <c r="C31" s="7"/>
      <c r="D31" s="81">
        <v>29.29737663269043</v>
      </c>
      <c r="E31" s="7"/>
      <c r="F31" s="12"/>
      <c r="H31" s="12"/>
      <c r="I31" s="12"/>
      <c r="K31" s="12"/>
      <c r="L31" s="83"/>
      <c r="M31" s="99"/>
      <c r="O31" s="74"/>
    </row>
    <row r="32" spans="1:15">
      <c r="A32" s="110"/>
      <c r="B32" s="102">
        <v>26.516351699829102</v>
      </c>
      <c r="C32" s="102"/>
      <c r="D32" s="102">
        <v>30.174201965332031</v>
      </c>
      <c r="E32" s="102"/>
      <c r="F32" s="102"/>
      <c r="G32" s="102"/>
      <c r="H32" s="102"/>
      <c r="I32" s="102"/>
      <c r="J32" s="102"/>
      <c r="K32" s="103"/>
      <c r="L32" s="104"/>
      <c r="M32" s="105"/>
      <c r="O32" s="74"/>
    </row>
    <row r="33" spans="1:15">
      <c r="A33" s="92" t="s">
        <v>119</v>
      </c>
      <c r="B33" s="93">
        <v>27.448486328125</v>
      </c>
      <c r="C33" s="94">
        <f>AVERAGE(B33:B35)</f>
        <v>27.391024907430012</v>
      </c>
      <c r="D33" s="93">
        <v>31.160228729248047</v>
      </c>
      <c r="E33" s="94">
        <f>AVERAGE(D33:D35)</f>
        <v>31.033642450968426</v>
      </c>
      <c r="F33" s="95">
        <f>(E33-$C33)</f>
        <v>3.6426175435384138</v>
      </c>
      <c r="G33" s="93"/>
      <c r="H33" s="95">
        <f>F33-$G$3</f>
        <v>-0.1380060195922832</v>
      </c>
      <c r="I33" s="95">
        <f>POWER(2,-H33)</f>
        <v>1.1003832006652106</v>
      </c>
      <c r="J33" s="93"/>
      <c r="K33" s="95">
        <f>I33/$J$3</f>
        <v>1.0750937512305943</v>
      </c>
      <c r="L33" s="96">
        <f>K33*100</f>
        <v>107.50937512305943</v>
      </c>
      <c r="M33" s="97">
        <f>AVERAGE(L33:L45)</f>
        <v>115.28410902198179</v>
      </c>
      <c r="O33" s="73"/>
    </row>
    <row r="34" spans="1:15">
      <c r="A34" s="111"/>
      <c r="B34" s="81">
        <v>27.21180534362793</v>
      </c>
      <c r="C34" s="7"/>
      <c r="D34" s="81">
        <v>31.177055358886719</v>
      </c>
      <c r="E34" s="7"/>
      <c r="F34" s="12"/>
      <c r="H34" s="12"/>
      <c r="I34" s="12"/>
      <c r="K34" s="12"/>
      <c r="L34" s="83"/>
      <c r="M34" s="99"/>
      <c r="O34" s="74"/>
    </row>
    <row r="35" spans="1:15">
      <c r="A35" s="111"/>
      <c r="B35" s="81">
        <v>27.512783050537109</v>
      </c>
      <c r="D35" s="81">
        <v>30.763643264770508</v>
      </c>
      <c r="K35" s="12"/>
      <c r="L35" s="80"/>
      <c r="M35" s="99"/>
      <c r="O35" s="74"/>
    </row>
    <row r="36" spans="1:15">
      <c r="A36" s="98" t="s">
        <v>120</v>
      </c>
      <c r="B36" s="81">
        <v>27.248706817626953</v>
      </c>
      <c r="C36" s="7">
        <f>AVERAGE(B36:B38)</f>
        <v>27.295651117960613</v>
      </c>
      <c r="D36" s="81">
        <v>31.044895172119141</v>
      </c>
      <c r="E36" s="7">
        <f>AVERAGE(D36:D38)</f>
        <v>31.101654688517254</v>
      </c>
      <c r="F36" s="12">
        <f>(E36-$C36)</f>
        <v>3.8060035705566406</v>
      </c>
      <c r="H36" s="12">
        <f>F36-$G$3</f>
        <v>2.5380007425943596E-2</v>
      </c>
      <c r="I36" s="12">
        <f>POWER(2,-H36)</f>
        <v>0.98256175663330825</v>
      </c>
      <c r="K36" s="12">
        <f>I36/$J$3</f>
        <v>0.95998012702850855</v>
      </c>
      <c r="L36" s="83">
        <f>K36*100</f>
        <v>95.998012702850858</v>
      </c>
      <c r="M36" s="99"/>
      <c r="O36" s="73"/>
    </row>
    <row r="37" spans="1:15">
      <c r="A37" s="111"/>
      <c r="B37" s="81">
        <v>27.057792663574219</v>
      </c>
      <c r="C37" s="7"/>
      <c r="D37" s="81">
        <v>30.857154846191406</v>
      </c>
      <c r="E37" s="7"/>
      <c r="F37" s="12"/>
      <c r="H37" s="12"/>
      <c r="I37" s="12"/>
      <c r="K37" s="12"/>
      <c r="L37" s="83"/>
      <c r="M37" s="99"/>
      <c r="O37" s="74"/>
    </row>
    <row r="38" spans="1:15">
      <c r="A38" s="111"/>
      <c r="B38" s="81">
        <v>27.580453872680664</v>
      </c>
      <c r="D38" s="81">
        <v>31.402914047241211</v>
      </c>
      <c r="K38" s="12"/>
      <c r="L38" s="80"/>
      <c r="M38" s="99"/>
      <c r="O38" s="74"/>
    </row>
    <row r="39" spans="1:15">
      <c r="A39" s="98" t="s">
        <v>121</v>
      </c>
      <c r="B39" s="81">
        <v>27.493312835693359</v>
      </c>
      <c r="C39" s="7">
        <f>AVERAGE(B39:B41)</f>
        <v>27.470059076944988</v>
      </c>
      <c r="D39" s="81">
        <v>31.178310394287109</v>
      </c>
      <c r="E39" s="7">
        <f>AVERAGE(D39:D41)</f>
        <v>31.403074900309246</v>
      </c>
      <c r="F39" s="12">
        <f>(E39-$C39)</f>
        <v>3.9330158233642578</v>
      </c>
      <c r="H39" s="12">
        <f>F39-$G$3</f>
        <v>0.15239226023356078</v>
      </c>
      <c r="I39" s="12">
        <f>POWER(2,-H39)</f>
        <v>0.89975725786529914</v>
      </c>
      <c r="K39" s="12">
        <f>I39/$J$3</f>
        <v>0.87907867456590139</v>
      </c>
      <c r="L39" s="83">
        <f>K39*100</f>
        <v>87.907867456590139</v>
      </c>
      <c r="M39" s="99"/>
      <c r="O39" s="73"/>
    </row>
    <row r="40" spans="1:15">
      <c r="A40" s="111"/>
      <c r="B40" s="81">
        <v>27.316656112670898</v>
      </c>
      <c r="C40" s="7"/>
      <c r="D40" s="81">
        <v>31.498432159423828</v>
      </c>
      <c r="E40" s="7"/>
      <c r="F40" s="12"/>
      <c r="H40" s="12"/>
      <c r="I40" s="12"/>
      <c r="K40" s="12"/>
      <c r="L40" s="83"/>
      <c r="M40" s="99"/>
      <c r="O40" s="74"/>
    </row>
    <row r="41" spans="1:15">
      <c r="A41" s="111"/>
      <c r="B41" s="81">
        <v>27.600208282470703</v>
      </c>
      <c r="D41" s="81">
        <v>31.532482147216797</v>
      </c>
      <c r="K41" s="12"/>
      <c r="L41" s="80"/>
      <c r="M41" s="99"/>
      <c r="O41" s="74"/>
    </row>
    <row r="42" spans="1:15">
      <c r="A42" s="98" t="s">
        <v>122</v>
      </c>
      <c r="B42" s="81">
        <v>26.997812271118164</v>
      </c>
      <c r="C42" s="7">
        <f>AVERAGE(B42:B44)</f>
        <v>27.188861211140949</v>
      </c>
      <c r="D42" s="81">
        <v>30.713172912597656</v>
      </c>
      <c r="E42" s="7">
        <f>AVERAGE(D42:D44)</f>
        <v>30.908971786499023</v>
      </c>
      <c r="F42" s="12">
        <f>(E42-$C42)</f>
        <v>3.7201105753580741</v>
      </c>
      <c r="H42" s="12">
        <f>F42-$G$3</f>
        <v>-6.0512987772622928E-2</v>
      </c>
      <c r="I42" s="12">
        <f>POWER(2,-H42)</f>
        <v>1.0428365025854858</v>
      </c>
      <c r="K42" s="12">
        <f>I42/$J$3</f>
        <v>1.018869614518888</v>
      </c>
      <c r="L42" s="83">
        <f>K42*100</f>
        <v>101.88696145188881</v>
      </c>
      <c r="M42" s="99"/>
      <c r="O42" s="73"/>
    </row>
    <row r="43" spans="1:15">
      <c r="A43" s="111"/>
      <c r="B43" s="81">
        <v>27.195524215698242</v>
      </c>
      <c r="C43" s="7"/>
      <c r="D43" s="81">
        <v>30.922126770019531</v>
      </c>
      <c r="E43" s="7"/>
      <c r="F43" s="12"/>
      <c r="H43" s="12"/>
      <c r="I43" s="12"/>
      <c r="K43" s="12"/>
      <c r="L43" s="83"/>
      <c r="M43" s="99"/>
      <c r="O43" s="74"/>
    </row>
    <row r="44" spans="1:15">
      <c r="A44" s="111"/>
      <c r="B44" s="81">
        <v>27.373247146606445</v>
      </c>
      <c r="D44" s="81">
        <v>31.091615676879883</v>
      </c>
      <c r="K44" s="12"/>
      <c r="L44" s="80"/>
      <c r="M44" s="99"/>
      <c r="O44" s="74"/>
    </row>
    <row r="45" spans="1:15">
      <c r="A45" s="98" t="s">
        <v>123</v>
      </c>
      <c r="B45" s="81">
        <v>28.057525634765625</v>
      </c>
      <c r="C45" s="7">
        <f>AVERAGE(B45:B47)</f>
        <v>28.052948633829754</v>
      </c>
      <c r="D45" s="81">
        <v>30.91624641418457</v>
      </c>
      <c r="E45" s="7">
        <f>AVERAGE(D45:D47)</f>
        <v>30.927252451578777</v>
      </c>
      <c r="F45" s="12">
        <f>(E45-$C45)</f>
        <v>2.8743038177490234</v>
      </c>
      <c r="H45" s="12">
        <f>F45-$G$3</f>
        <v>-0.90631974538167359</v>
      </c>
      <c r="I45" s="12">
        <f>POWER(2,-H45)</f>
        <v>1.8742582407131696</v>
      </c>
      <c r="K45" s="12">
        <f>I45/$J$3</f>
        <v>1.8311832837551982</v>
      </c>
      <c r="L45" s="83">
        <f>K45*100</f>
        <v>183.11832837551981</v>
      </c>
      <c r="M45" s="99"/>
      <c r="O45" s="73"/>
    </row>
    <row r="46" spans="1:15">
      <c r="A46" s="100"/>
      <c r="B46" s="81">
        <v>28.036062240600586</v>
      </c>
      <c r="D46" s="81">
        <v>30.432384490966797</v>
      </c>
      <c r="E46" s="7"/>
      <c r="K46" s="12"/>
      <c r="L46" s="83"/>
      <c r="M46" s="99"/>
      <c r="O46" s="74"/>
    </row>
    <row r="47" spans="1:15">
      <c r="A47" s="101"/>
      <c r="B47" s="102">
        <v>28.065258026123047</v>
      </c>
      <c r="C47" s="102"/>
      <c r="D47" s="102">
        <v>31.433126449584961</v>
      </c>
      <c r="E47" s="102"/>
      <c r="F47" s="102"/>
      <c r="G47" s="102"/>
      <c r="H47" s="102"/>
      <c r="I47" s="102"/>
      <c r="J47" s="102"/>
      <c r="K47" s="103"/>
      <c r="L47" s="104"/>
      <c r="M47" s="105"/>
      <c r="O47" s="74"/>
    </row>
    <row r="48" spans="1:15">
      <c r="A48" s="106" t="s">
        <v>134</v>
      </c>
      <c r="B48" s="93">
        <v>27.000972747802734</v>
      </c>
      <c r="C48" s="94">
        <f>AVERAGE(B48:B50)</f>
        <v>27.145112355550129</v>
      </c>
      <c r="D48" s="93">
        <v>30.934658050537109</v>
      </c>
      <c r="E48" s="94">
        <f>AVERAGE(D48:D50)</f>
        <v>30.726869583129883</v>
      </c>
      <c r="F48" s="95">
        <f>(E48-$C48)</f>
        <v>3.5817572275797538</v>
      </c>
      <c r="G48" s="93"/>
      <c r="H48" s="95">
        <f>F48-$G$3</f>
        <v>-0.19886633555094324</v>
      </c>
      <c r="I48" s="95">
        <f>POWER(2,-H48)</f>
        <v>1.1477960666147065</v>
      </c>
      <c r="J48" s="93"/>
      <c r="K48" s="95">
        <f>I48/$J$3</f>
        <v>1.121416955619231</v>
      </c>
      <c r="L48" s="96">
        <f>K48*100</f>
        <v>112.1416955619231</v>
      </c>
      <c r="M48" s="97">
        <f>AVERAGE(L48:L60)</f>
        <v>107.29822600667713</v>
      </c>
    </row>
    <row r="49" spans="1:15">
      <c r="A49" s="108"/>
      <c r="B49" s="81">
        <v>27.068315505981445</v>
      </c>
      <c r="D49" s="81">
        <v>30.626741409301758</v>
      </c>
      <c r="K49" s="12"/>
      <c r="L49" s="80"/>
      <c r="M49" s="99"/>
    </row>
    <row r="50" spans="1:15">
      <c r="A50" s="108"/>
      <c r="B50" s="81">
        <v>27.366048812866211</v>
      </c>
      <c r="D50" s="81">
        <v>30.619209289550781</v>
      </c>
      <c r="K50" s="12"/>
      <c r="L50" s="80"/>
      <c r="M50" s="99"/>
    </row>
    <row r="51" spans="1:15">
      <c r="A51" s="108" t="s">
        <v>135</v>
      </c>
      <c r="B51" s="81">
        <v>27.190364837646484</v>
      </c>
      <c r="C51" s="7">
        <f>AVERAGE(B51:B53)</f>
        <v>27.359921773274738</v>
      </c>
      <c r="D51" s="81">
        <v>30.883077621459961</v>
      </c>
      <c r="E51" s="7">
        <f>AVERAGE(D51:D53)</f>
        <v>30.993574778238933</v>
      </c>
      <c r="F51" s="12">
        <f>(E51-$C51)</f>
        <v>3.6336530049641951</v>
      </c>
      <c r="H51" s="12">
        <f>F51-$G$3</f>
        <v>-0.14697055816650195</v>
      </c>
      <c r="I51" s="12">
        <f>POWER(2,-H51)</f>
        <v>1.107241988186404</v>
      </c>
      <c r="K51" s="12">
        <f>I51/$J$3</f>
        <v>1.0817949073374811</v>
      </c>
      <c r="L51" s="83">
        <f>K51*100</f>
        <v>108.17949073374811</v>
      </c>
      <c r="M51" s="99"/>
    </row>
    <row r="52" spans="1:15">
      <c r="A52" s="107"/>
      <c r="B52" s="81">
        <v>27.285520553588867</v>
      </c>
      <c r="C52" s="7"/>
      <c r="D52" s="81">
        <v>30.985719680786133</v>
      </c>
      <c r="E52" s="7"/>
      <c r="F52" s="12"/>
      <c r="H52" s="12"/>
      <c r="I52" s="12"/>
      <c r="K52" s="12"/>
      <c r="L52" s="83"/>
      <c r="M52" s="99"/>
    </row>
    <row r="53" spans="1:15">
      <c r="A53" s="108"/>
      <c r="B53" s="81">
        <v>27.603879928588867</v>
      </c>
      <c r="D53" s="81">
        <v>31.111927032470703</v>
      </c>
      <c r="K53" s="12"/>
      <c r="L53" s="80"/>
      <c r="M53" s="99"/>
    </row>
    <row r="54" spans="1:15">
      <c r="A54" s="108" t="s">
        <v>136</v>
      </c>
      <c r="B54" s="81">
        <v>27.063642501831055</v>
      </c>
      <c r="C54" s="7">
        <f>AVERAGE(B54:B56)</f>
        <v>27.248667399088543</v>
      </c>
      <c r="D54" s="81">
        <v>30.895153045654297</v>
      </c>
      <c r="E54" s="7">
        <f>AVERAGE(D54:D56)</f>
        <v>31.014949798583984</v>
      </c>
      <c r="F54" s="12">
        <f>(E54-$C54)</f>
        <v>3.7662823994954415</v>
      </c>
      <c r="H54" s="12">
        <f>F54-$G$3</f>
        <v>-1.4341163635255505E-2</v>
      </c>
      <c r="I54" s="12">
        <f>POWER(2,-H54)</f>
        <v>1.0099901083978615</v>
      </c>
      <c r="K54" s="12">
        <f>I54/$J$3</f>
        <v>0.98677810937756616</v>
      </c>
      <c r="L54" s="83">
        <f>K54*100</f>
        <v>98.677810937756618</v>
      </c>
      <c r="M54" s="99"/>
    </row>
    <row r="55" spans="1:15">
      <c r="A55" s="107"/>
      <c r="B55" s="81">
        <v>27.157699584960937</v>
      </c>
      <c r="C55" s="7"/>
      <c r="D55" s="81">
        <v>30.911428451538086</v>
      </c>
      <c r="E55" s="7"/>
      <c r="F55" s="12"/>
      <c r="H55" s="12"/>
      <c r="I55" s="12"/>
      <c r="K55" s="12"/>
      <c r="L55" s="83"/>
      <c r="M55" s="99"/>
    </row>
    <row r="56" spans="1:15">
      <c r="A56" s="108"/>
      <c r="B56" s="81">
        <v>27.524660110473633</v>
      </c>
      <c r="D56" s="81">
        <v>31.23826789855957</v>
      </c>
      <c r="K56" s="12"/>
      <c r="L56" s="80"/>
      <c r="M56" s="99"/>
    </row>
    <row r="57" spans="1:15">
      <c r="A57" s="108" t="s">
        <v>137</v>
      </c>
      <c r="B57" s="81">
        <v>26.971561431884766</v>
      </c>
      <c r="C57" s="7">
        <f>AVERAGE(B57:B59)</f>
        <v>27.025672912597656</v>
      </c>
      <c r="D57" s="81">
        <v>30.623641967773438</v>
      </c>
      <c r="E57" s="7">
        <f>AVERAGE(D57:D59)</f>
        <v>30.830259958902996</v>
      </c>
      <c r="F57" s="12">
        <f>(E57-$C57)</f>
        <v>3.8045870463053397</v>
      </c>
      <c r="H57" s="12">
        <f>F57-$G$3</f>
        <v>2.3963483174642697E-2</v>
      </c>
      <c r="I57" s="12">
        <f>POWER(2,-H57)</f>
        <v>0.98352696828801922</v>
      </c>
      <c r="K57" s="12">
        <f>I57/$J$3</f>
        <v>0.96092315580063747</v>
      </c>
      <c r="L57" s="83">
        <f>K57*100</f>
        <v>96.09231558006374</v>
      </c>
      <c r="M57" s="99"/>
    </row>
    <row r="58" spans="1:15">
      <c r="A58" s="108"/>
      <c r="B58" s="81">
        <v>26.921476364135742</v>
      </c>
      <c r="D58" s="81">
        <v>30.914196014404297</v>
      </c>
      <c r="E58" s="7"/>
      <c r="F58" s="12"/>
      <c r="H58" s="12"/>
      <c r="I58" s="12"/>
      <c r="K58" s="12"/>
      <c r="L58" s="83"/>
      <c r="M58" s="99"/>
    </row>
    <row r="59" spans="1:15">
      <c r="A59" s="108"/>
      <c r="B59" s="81">
        <v>27.183980941772461</v>
      </c>
      <c r="D59" s="81">
        <v>30.95294189453125</v>
      </c>
      <c r="K59" s="12"/>
      <c r="L59" s="80"/>
      <c r="M59" s="99"/>
    </row>
    <row r="60" spans="1:15">
      <c r="A60" s="108" t="s">
        <v>138</v>
      </c>
      <c r="B60" s="81">
        <v>27.117145538330078</v>
      </c>
      <c r="C60" s="7">
        <f>AVERAGE(B60:B62)</f>
        <v>27.227663675944012</v>
      </c>
      <c r="D60" s="81">
        <v>30.70281982421875</v>
      </c>
      <c r="E60" s="7">
        <f>AVERAGE(D60:D62)</f>
        <v>30.694977442423504</v>
      </c>
      <c r="F60" s="12">
        <f>(E60-$C60)</f>
        <v>3.4673137664794922</v>
      </c>
      <c r="H60" s="12">
        <f>F60-$G$3</f>
        <v>-0.31330979665120484</v>
      </c>
      <c r="I60" s="12">
        <f>POWER(2,-H60)</f>
        <v>1.2425550727989099</v>
      </c>
      <c r="K60" s="12">
        <f>I60/$J$3</f>
        <v>1.2139981721989392</v>
      </c>
      <c r="L60" s="83">
        <f>K60*100</f>
        <v>121.39981721989392</v>
      </c>
      <c r="M60" s="99"/>
    </row>
    <row r="61" spans="1:15">
      <c r="A61" s="109"/>
      <c r="B61" s="81">
        <v>27.144668579101563</v>
      </c>
      <c r="C61" s="7"/>
      <c r="D61" s="81">
        <v>30.848186492919922</v>
      </c>
      <c r="E61" s="7"/>
      <c r="F61" s="12"/>
      <c r="H61" s="12"/>
      <c r="I61" s="12"/>
      <c r="K61" s="12"/>
      <c r="L61" s="83"/>
      <c r="M61" s="99"/>
      <c r="O61" s="74"/>
    </row>
    <row r="62" spans="1:15">
      <c r="A62" s="110"/>
      <c r="B62" s="102">
        <v>27.421176910400391</v>
      </c>
      <c r="C62" s="102"/>
      <c r="D62" s="102">
        <v>30.533926010131836</v>
      </c>
      <c r="E62" s="102"/>
      <c r="F62" s="102"/>
      <c r="G62" s="102"/>
      <c r="H62" s="102"/>
      <c r="I62" s="102"/>
      <c r="J62" s="102"/>
      <c r="K62" s="103"/>
      <c r="L62" s="104"/>
      <c r="M62" s="105"/>
      <c r="O62" s="74"/>
    </row>
    <row r="63" spans="1:15">
      <c r="A63" s="92" t="s">
        <v>124</v>
      </c>
      <c r="B63" s="93">
        <v>27.643644332885742</v>
      </c>
      <c r="C63" s="94">
        <f>AVERAGE(B63:B65)</f>
        <v>27.78141975402832</v>
      </c>
      <c r="D63" s="93">
        <v>31.526315689086914</v>
      </c>
      <c r="E63" s="94">
        <f>AVERAGE(D63:D65)</f>
        <v>31.362456003824871</v>
      </c>
      <c r="F63" s="95">
        <f>(E63-$C63)</f>
        <v>3.5810362497965507</v>
      </c>
      <c r="G63" s="93"/>
      <c r="H63" s="95">
        <f>F63-$G$3</f>
        <v>-0.19958731333414637</v>
      </c>
      <c r="I63" s="95">
        <f>POWER(2,-H63)</f>
        <v>1.1483698138395124</v>
      </c>
      <c r="J63" s="93"/>
      <c r="K63" s="95">
        <f>I63/$J$3</f>
        <v>1.121977516754481</v>
      </c>
      <c r="L63" s="96">
        <f>K63*100</f>
        <v>112.1977516754481</v>
      </c>
      <c r="M63" s="97">
        <f>AVERAGE(L63:L75)</f>
        <v>94.700404179431132</v>
      </c>
    </row>
    <row r="64" spans="1:15">
      <c r="A64" s="111"/>
      <c r="B64" s="81">
        <v>27.682884216308594</v>
      </c>
      <c r="D64" s="81">
        <v>31.181344985961914</v>
      </c>
      <c r="E64" s="7"/>
      <c r="F64" s="12"/>
      <c r="H64" s="12"/>
      <c r="I64" s="12"/>
      <c r="K64" s="12"/>
      <c r="L64" s="83"/>
      <c r="M64" s="99"/>
    </row>
    <row r="65" spans="1:15">
      <c r="A65" s="111"/>
      <c r="B65" s="81">
        <v>28.017730712890625</v>
      </c>
      <c r="D65" s="81">
        <v>31.379707336425781</v>
      </c>
      <c r="K65" s="12"/>
      <c r="L65" s="80"/>
      <c r="M65" s="99"/>
    </row>
    <row r="66" spans="1:15">
      <c r="A66" s="98" t="s">
        <v>125</v>
      </c>
      <c r="B66" s="81">
        <v>27.674442291259766</v>
      </c>
      <c r="C66" s="7">
        <f>AVERAGE(B66:B68)</f>
        <v>27.710096995035808</v>
      </c>
      <c r="D66" s="81">
        <v>31.230991363525391</v>
      </c>
      <c r="E66" s="7">
        <f>AVERAGE(D66:D68)</f>
        <v>31.649134953816731</v>
      </c>
      <c r="F66" s="12">
        <f>(E66-$C66)</f>
        <v>3.9390379587809221</v>
      </c>
      <c r="H66" s="12">
        <f>F66-$G$3</f>
        <v>0.15841439565022508</v>
      </c>
      <c r="I66" s="12">
        <f>POWER(2,-H66)</f>
        <v>0.89600929542293895</v>
      </c>
      <c r="K66" s="12">
        <f>I66/$J$3</f>
        <v>0.87541684930430841</v>
      </c>
      <c r="L66" s="83">
        <f>K66*100</f>
        <v>87.541684930430847</v>
      </c>
      <c r="M66" s="99"/>
    </row>
    <row r="67" spans="1:15">
      <c r="A67" s="111"/>
      <c r="B67" s="81">
        <v>27.577526092529297</v>
      </c>
      <c r="D67" s="81">
        <v>31.883323669433594</v>
      </c>
      <c r="E67" s="7"/>
      <c r="F67" s="12"/>
      <c r="H67" s="12"/>
      <c r="I67" s="12"/>
      <c r="K67" s="12"/>
      <c r="L67" s="83"/>
      <c r="M67" s="99"/>
    </row>
    <row r="68" spans="1:15">
      <c r="A68" s="111"/>
      <c r="B68" s="81">
        <v>27.878322601318359</v>
      </c>
      <c r="D68" s="81">
        <v>31.833089828491211</v>
      </c>
      <c r="K68" s="12"/>
      <c r="L68" s="80"/>
      <c r="M68" s="99"/>
    </row>
    <row r="69" spans="1:15">
      <c r="A69" s="98" t="s">
        <v>126</v>
      </c>
      <c r="B69" s="81">
        <v>27.357860565185547</v>
      </c>
      <c r="C69" s="7">
        <f>AVERAGE(B69:B71)</f>
        <v>27.452438354492188</v>
      </c>
      <c r="D69" s="81">
        <v>31.595932006835938</v>
      </c>
      <c r="E69" s="7">
        <f>AVERAGE(D69:D71)</f>
        <v>31.685298283894856</v>
      </c>
      <c r="F69" s="12">
        <f>(E69-$C69)</f>
        <v>4.2328599294026681</v>
      </c>
      <c r="H69" s="12">
        <f>F69-$G$3</f>
        <v>0.45223636627197106</v>
      </c>
      <c r="I69" s="12">
        <f>POWER(2,-H69)</f>
        <v>0.73090896473913902</v>
      </c>
      <c r="K69" s="12">
        <f>I69/$J$3</f>
        <v>0.71411092084506289</v>
      </c>
      <c r="L69" s="83">
        <f>K69*100</f>
        <v>71.411092084506294</v>
      </c>
      <c r="M69" s="99"/>
    </row>
    <row r="70" spans="1:15">
      <c r="A70" s="111"/>
      <c r="B70" s="81">
        <v>27.356145858764648</v>
      </c>
      <c r="C70" s="7"/>
      <c r="D70" s="81">
        <v>31.548957824707031</v>
      </c>
      <c r="E70" s="7"/>
      <c r="F70" s="12"/>
      <c r="H70" s="12"/>
      <c r="I70" s="12"/>
      <c r="K70" s="12"/>
      <c r="L70" s="83"/>
      <c r="M70" s="99"/>
    </row>
    <row r="71" spans="1:15">
      <c r="A71" s="111"/>
      <c r="B71" s="81">
        <v>27.643308639526367</v>
      </c>
      <c r="D71" s="81">
        <v>31.911005020141602</v>
      </c>
      <c r="K71" s="12"/>
      <c r="L71" s="80"/>
      <c r="M71" s="99"/>
    </row>
    <row r="72" spans="1:15">
      <c r="A72" s="98" t="s">
        <v>127</v>
      </c>
      <c r="B72" s="81">
        <v>27.405580520629883</v>
      </c>
      <c r="C72" s="7">
        <f>AVERAGE(B72:B74)</f>
        <v>27.530182520548504</v>
      </c>
      <c r="D72" s="81">
        <v>31.492670059204102</v>
      </c>
      <c r="E72" s="7">
        <f>AVERAGE(D72:D74)</f>
        <v>31.399700800577801</v>
      </c>
      <c r="F72" s="12">
        <f>(E72-$C72)</f>
        <v>3.8695182800292969</v>
      </c>
      <c r="H72" s="12">
        <f>F72-$G$3</f>
        <v>8.8894716898599846E-2</v>
      </c>
      <c r="I72" s="12">
        <f>POWER(2,-H72)</f>
        <v>0.9402428158092051</v>
      </c>
      <c r="K72" s="12">
        <f>I72/$J$3</f>
        <v>0.91863377712859495</v>
      </c>
      <c r="L72" s="83">
        <f>K72*100</f>
        <v>91.863377712859489</v>
      </c>
      <c r="M72" s="99"/>
    </row>
    <row r="73" spans="1:15">
      <c r="A73" s="111"/>
      <c r="B73" s="81">
        <v>27.436559677124023</v>
      </c>
      <c r="D73" s="81">
        <v>31.397947311401367</v>
      </c>
      <c r="E73" s="7"/>
      <c r="F73" s="12"/>
      <c r="H73" s="12"/>
      <c r="I73" s="12"/>
      <c r="K73" s="12"/>
      <c r="L73" s="83"/>
      <c r="M73" s="99"/>
    </row>
    <row r="74" spans="1:15">
      <c r="A74" s="111"/>
      <c r="B74" s="81">
        <v>27.748407363891602</v>
      </c>
      <c r="D74" s="81">
        <v>31.30848503112793</v>
      </c>
      <c r="K74" s="12"/>
      <c r="L74" s="80"/>
      <c r="M74" s="99"/>
    </row>
    <row r="75" spans="1:15">
      <c r="A75" s="98" t="s">
        <v>128</v>
      </c>
      <c r="B75" s="81">
        <v>27.542638778686523</v>
      </c>
      <c r="C75" s="7">
        <f>AVERAGE(B75:B77)</f>
        <v>27.743837356567383</v>
      </c>
      <c r="D75" s="81">
        <v>31.19056510925293</v>
      </c>
      <c r="E75" s="7">
        <f>AVERAGE(D75:D77)</f>
        <v>31.347026189168293</v>
      </c>
      <c r="F75" s="12">
        <f>(E75-$C75)</f>
        <v>3.6031888326009103</v>
      </c>
      <c r="H75" s="12">
        <f>F75-$G$3</f>
        <v>-0.17743473052978675</v>
      </c>
      <c r="I75" s="12">
        <f>POWER(2,-H75)</f>
        <v>1.1308712837658073</v>
      </c>
      <c r="K75" s="12">
        <f>I75/$J$3</f>
        <v>1.1048811449391094</v>
      </c>
      <c r="L75" s="83">
        <f>K75*100</f>
        <v>110.48811449391094</v>
      </c>
      <c r="M75" s="99"/>
    </row>
    <row r="76" spans="1:15">
      <c r="A76" s="100"/>
      <c r="B76" s="81">
        <v>27.708267211914063</v>
      </c>
      <c r="C76" s="7"/>
      <c r="D76" s="81">
        <v>31.427465438842773</v>
      </c>
      <c r="E76" s="7"/>
      <c r="F76" s="12"/>
      <c r="H76" s="12"/>
      <c r="I76" s="12"/>
      <c r="K76" s="12"/>
      <c r="L76" s="83"/>
      <c r="M76" s="99"/>
      <c r="O76" s="74"/>
    </row>
    <row r="77" spans="1:15">
      <c r="A77" s="101"/>
      <c r="B77" s="102">
        <v>27.980606079101563</v>
      </c>
      <c r="C77" s="102"/>
      <c r="D77" s="102">
        <v>31.42304801940918</v>
      </c>
      <c r="E77" s="102"/>
      <c r="F77" s="102"/>
      <c r="G77" s="102"/>
      <c r="H77" s="102"/>
      <c r="I77" s="102"/>
      <c r="J77" s="102"/>
      <c r="K77" s="103"/>
      <c r="L77" s="104"/>
      <c r="M77" s="105"/>
      <c r="O77" s="74"/>
    </row>
    <row r="78" spans="1:15">
      <c r="A78" s="106" t="s">
        <v>139</v>
      </c>
      <c r="B78" s="93">
        <v>27.009456634521484</v>
      </c>
      <c r="C78" s="94">
        <f>AVERAGE(B78:B80)</f>
        <v>27.16290791829427</v>
      </c>
      <c r="D78" s="93">
        <v>31.149755477905273</v>
      </c>
      <c r="E78" s="94">
        <f>AVERAGE(D78:D80)</f>
        <v>31.16184361775716</v>
      </c>
      <c r="F78" s="95">
        <f>(E78-$C78)</f>
        <v>3.9989356994628906</v>
      </c>
      <c r="G78" s="93"/>
      <c r="H78" s="95">
        <f>F78-$G$3</f>
        <v>0.2183121363321936</v>
      </c>
      <c r="I78" s="95">
        <f>POWER(2,-H78)</f>
        <v>0.85957049252995832</v>
      </c>
      <c r="J78" s="93"/>
      <c r="K78" s="95">
        <f>I78/$J$3</f>
        <v>0.83981549763982966</v>
      </c>
      <c r="L78" s="96">
        <f>K78*100</f>
        <v>83.981549763982969</v>
      </c>
      <c r="M78" s="97">
        <f>AVERAGE(L78:L90)</f>
        <v>114.49457735971808</v>
      </c>
    </row>
    <row r="79" spans="1:15">
      <c r="A79" s="108"/>
      <c r="B79" s="81">
        <v>27.130697250366211</v>
      </c>
      <c r="D79" s="81">
        <v>31.138837814331055</v>
      </c>
      <c r="E79" s="7"/>
      <c r="F79" s="12"/>
      <c r="H79" s="12"/>
      <c r="I79" s="12"/>
      <c r="K79" s="12"/>
      <c r="L79" s="83"/>
      <c r="M79" s="99"/>
    </row>
    <row r="80" spans="1:15">
      <c r="A80" s="108"/>
      <c r="B80" s="81">
        <v>27.348569869995117</v>
      </c>
      <c r="D80" s="81">
        <v>31.196937561035156</v>
      </c>
      <c r="K80" s="12"/>
      <c r="L80" s="80"/>
      <c r="M80" s="99"/>
    </row>
    <row r="81" spans="1:15">
      <c r="A81" s="108" t="s">
        <v>140</v>
      </c>
      <c r="B81" s="81">
        <v>27.468225479125977</v>
      </c>
      <c r="C81" s="7">
        <f>AVERAGE(B81:B83)</f>
        <v>27.618622461954754</v>
      </c>
      <c r="D81" s="81">
        <v>30.826061248779297</v>
      </c>
      <c r="E81" s="7">
        <f>AVERAGE(D81:D83)</f>
        <v>30.785898844401043</v>
      </c>
      <c r="F81" s="12">
        <f>(E81-$C81)</f>
        <v>3.1672763824462891</v>
      </c>
      <c r="H81" s="12">
        <f>F81-$G$3</f>
        <v>-0.61334718068440797</v>
      </c>
      <c r="I81" s="12">
        <f>POWER(2,-H81)</f>
        <v>1.5298043769019882</v>
      </c>
      <c r="K81" s="12">
        <f>I81/$J$3</f>
        <v>1.494645797226172</v>
      </c>
      <c r="L81" s="83">
        <f>K81*100</f>
        <v>149.4645797226172</v>
      </c>
      <c r="M81" s="99"/>
    </row>
    <row r="82" spans="1:15">
      <c r="A82" s="107"/>
      <c r="B82" s="81">
        <v>27.512889862060547</v>
      </c>
      <c r="C82" s="7"/>
      <c r="D82" s="81">
        <v>30.644668579101563</v>
      </c>
      <c r="E82" s="7"/>
      <c r="F82" s="12"/>
      <c r="H82" s="12"/>
      <c r="I82" s="12"/>
      <c r="K82" s="12"/>
      <c r="L82" s="83"/>
      <c r="M82" s="99"/>
    </row>
    <row r="83" spans="1:15">
      <c r="A83" s="108"/>
      <c r="B83" s="81">
        <v>27.874752044677734</v>
      </c>
      <c r="D83" s="81">
        <v>30.886966705322266</v>
      </c>
      <c r="K83" s="12"/>
      <c r="L83" s="80"/>
      <c r="M83" s="99"/>
    </row>
    <row r="84" spans="1:15">
      <c r="A84" s="108" t="s">
        <v>141</v>
      </c>
      <c r="B84" s="81">
        <v>27.623432159423828</v>
      </c>
      <c r="C84" s="7">
        <f>AVERAGE(B84:B86)</f>
        <v>27.815341313680012</v>
      </c>
      <c r="D84" s="81">
        <v>31.127170562744141</v>
      </c>
      <c r="E84" s="7">
        <f>AVERAGE(D84:D86)</f>
        <v>31.161118189493816</v>
      </c>
      <c r="F84" s="12">
        <f>(E84-$C84)</f>
        <v>3.3457768758138045</v>
      </c>
      <c r="H84" s="12">
        <f>F84-$G$3</f>
        <v>-0.43484668731689258</v>
      </c>
      <c r="I84" s="12">
        <f>POWER(2,-H84)</f>
        <v>1.3517671754575369</v>
      </c>
      <c r="K84" s="12">
        <f>I84/$J$3</f>
        <v>1.3207003183749846</v>
      </c>
      <c r="L84" s="83">
        <f>K84*100</f>
        <v>132.07003183749845</v>
      </c>
      <c r="M84" s="99"/>
    </row>
    <row r="85" spans="1:15">
      <c r="A85" s="107"/>
      <c r="B85" s="81">
        <v>27.795228958129883</v>
      </c>
      <c r="D85" s="81">
        <v>30.898336410522461</v>
      </c>
      <c r="E85" s="7"/>
      <c r="F85" s="12"/>
      <c r="H85" s="12"/>
      <c r="I85" s="12"/>
      <c r="K85" s="12"/>
      <c r="L85" s="83"/>
      <c r="M85" s="99"/>
    </row>
    <row r="86" spans="1:15">
      <c r="A86" s="108"/>
      <c r="B86" s="81">
        <v>28.027362823486328</v>
      </c>
      <c r="D86" s="81">
        <v>31.457847595214844</v>
      </c>
      <c r="K86" s="12"/>
      <c r="L86" s="80"/>
      <c r="M86" s="99"/>
    </row>
    <row r="87" spans="1:15">
      <c r="A87" s="108" t="s">
        <v>142</v>
      </c>
      <c r="B87" s="81">
        <v>27.797563552856445</v>
      </c>
      <c r="C87" s="7">
        <f>AVERAGE(B87:B89)</f>
        <v>27.884553909301758</v>
      </c>
      <c r="D87" s="81">
        <v>31.713171005249023</v>
      </c>
      <c r="E87" s="7">
        <f>AVERAGE(D87:D89)</f>
        <v>31.484621047973633</v>
      </c>
      <c r="F87" s="12">
        <f>(E87-$C87)</f>
        <v>3.600067138671875</v>
      </c>
      <c r="H87" s="12">
        <f>F87-$G$3</f>
        <v>-0.18055642445882203</v>
      </c>
      <c r="I87" s="12">
        <f>POWER(2,-H87)</f>
        <v>1.1333209048053077</v>
      </c>
      <c r="K87" s="12">
        <f>I87/$J$3</f>
        <v>1.1072744678023245</v>
      </c>
      <c r="L87" s="83">
        <f>K87*100</f>
        <v>110.72744678023246</v>
      </c>
      <c r="M87" s="99"/>
    </row>
    <row r="88" spans="1:15">
      <c r="A88" s="108"/>
      <c r="B88" s="81">
        <v>27.790481567382813</v>
      </c>
      <c r="C88" s="7"/>
      <c r="D88" s="81">
        <v>31.041034698486328</v>
      </c>
      <c r="E88" s="7"/>
      <c r="F88" s="12"/>
      <c r="H88" s="12"/>
      <c r="I88" s="12"/>
      <c r="K88" s="12"/>
      <c r="L88" s="83"/>
      <c r="M88" s="99"/>
    </row>
    <row r="89" spans="1:15">
      <c r="A89" s="108"/>
      <c r="B89" s="81">
        <v>28.065616607666016</v>
      </c>
      <c r="D89" s="81">
        <v>31.699657440185547</v>
      </c>
      <c r="K89" s="12"/>
      <c r="L89" s="80"/>
      <c r="M89" s="99"/>
    </row>
    <row r="90" spans="1:15">
      <c r="A90" s="108" t="s">
        <v>143</v>
      </c>
      <c r="B90" s="81">
        <v>27.394237518310547</v>
      </c>
      <c r="C90" s="7">
        <f>AVERAGE(B90:B92)</f>
        <v>27.581830342610676</v>
      </c>
      <c r="D90" s="81">
        <v>31.409221649169922</v>
      </c>
      <c r="E90" s="7">
        <f>AVERAGE(D90:D92)</f>
        <v>31.384362538655598</v>
      </c>
      <c r="F90" s="12">
        <f>(E90-$C90)</f>
        <v>3.8025321960449219</v>
      </c>
      <c r="H90" s="12">
        <f>F90-$G$3</f>
        <v>2.1908632914224846E-2</v>
      </c>
      <c r="I90" s="12">
        <f>POWER(2,-H90)</f>
        <v>0.98492881728769022</v>
      </c>
      <c r="K90" s="12">
        <f>I90/$J$3</f>
        <v>0.96229278694259246</v>
      </c>
      <c r="L90" s="83">
        <f>K90*100</f>
        <v>96.22927869425925</v>
      </c>
      <c r="M90" s="99"/>
    </row>
    <row r="91" spans="1:15">
      <c r="A91" s="109"/>
      <c r="B91" s="81">
        <v>27.589408874511719</v>
      </c>
      <c r="C91" s="7"/>
      <c r="D91" s="81">
        <v>31.189121246337891</v>
      </c>
      <c r="E91" s="7"/>
      <c r="K91" s="12"/>
      <c r="L91" s="83"/>
      <c r="M91" s="99"/>
      <c r="O91" s="73"/>
    </row>
    <row r="92" spans="1:15">
      <c r="A92" s="110"/>
      <c r="B92" s="102">
        <v>27.761844635009766</v>
      </c>
      <c r="C92" s="112"/>
      <c r="D92" s="102">
        <v>31.554744720458984</v>
      </c>
      <c r="E92" s="112"/>
      <c r="F92" s="102"/>
      <c r="G92" s="102"/>
      <c r="H92" s="102"/>
      <c r="I92" s="102"/>
      <c r="J92" s="102"/>
      <c r="K92" s="103"/>
      <c r="L92" s="104"/>
      <c r="M92" s="105"/>
      <c r="O92" s="73"/>
    </row>
    <row r="93" spans="1:15">
      <c r="A93" s="92" t="s">
        <v>129</v>
      </c>
      <c r="B93" s="93">
        <v>28.22260856628418</v>
      </c>
      <c r="C93" s="94">
        <f>AVERAGE(B93:B95)</f>
        <v>28.223278681437176</v>
      </c>
      <c r="D93" s="93">
        <v>31.713790893554688</v>
      </c>
      <c r="E93" s="94">
        <f>AVERAGE(D93:D95)</f>
        <v>31.713790893554688</v>
      </c>
      <c r="F93" s="95">
        <f>(E93-$C93)</f>
        <v>3.4905122121175118</v>
      </c>
      <c r="G93" s="93"/>
      <c r="H93" s="95">
        <f>F93-$G$3</f>
        <v>-0.29011135101318519</v>
      </c>
      <c r="I93" s="95">
        <f>POWER(2,-H93)</f>
        <v>1.222734647939326</v>
      </c>
      <c r="J93" s="93"/>
      <c r="K93" s="95">
        <f>I93/$J$3</f>
        <v>1.1946332683178253</v>
      </c>
      <c r="L93" s="96">
        <f>K93*100</f>
        <v>119.46332683178254</v>
      </c>
      <c r="M93" s="97">
        <f>AVERAGE(L93:L105)</f>
        <v>99.695956802260028</v>
      </c>
    </row>
    <row r="94" spans="1:15">
      <c r="A94" s="111"/>
      <c r="B94" s="81">
        <v>28.263034820556641</v>
      </c>
      <c r="C94" s="7"/>
      <c r="D94" s="81">
        <v>31.477676391601563</v>
      </c>
      <c r="E94" s="7"/>
      <c r="K94" s="12"/>
      <c r="L94" s="80"/>
      <c r="M94" s="99"/>
    </row>
    <row r="95" spans="1:15">
      <c r="A95" s="111"/>
      <c r="B95" s="81">
        <v>28.184192657470703</v>
      </c>
      <c r="C95" s="7"/>
      <c r="D95" s="81">
        <v>31.949905395507812</v>
      </c>
      <c r="E95" s="7"/>
      <c r="K95" s="12"/>
      <c r="L95" s="80"/>
      <c r="M95" s="99"/>
    </row>
    <row r="96" spans="1:15">
      <c r="A96" s="98" t="s">
        <v>130</v>
      </c>
      <c r="B96" s="81">
        <v>27.790512084960937</v>
      </c>
      <c r="C96" s="7">
        <f>AVERAGE(B96:B98)</f>
        <v>27.658175786336262</v>
      </c>
      <c r="D96" s="81">
        <v>31.306230545043945</v>
      </c>
      <c r="E96" s="7">
        <f>AVERAGE(D96:D98)</f>
        <v>31.76129150390625</v>
      </c>
      <c r="F96" s="12">
        <f>(E96-$C96)</f>
        <v>4.1031157175699882</v>
      </c>
      <c r="H96" s="12">
        <f>F96-$G$3</f>
        <v>0.32249215443929113</v>
      </c>
      <c r="I96" s="12">
        <f>POWER(2,-H96)</f>
        <v>0.79968728010654533</v>
      </c>
      <c r="K96" s="12">
        <f>I96/$J$3</f>
        <v>0.78130854529713112</v>
      </c>
      <c r="L96" s="83">
        <f>K96*100</f>
        <v>78.130854529713105</v>
      </c>
      <c r="M96" s="99"/>
    </row>
    <row r="97" spans="1:15">
      <c r="A97" s="111"/>
      <c r="B97" s="81">
        <v>27.67161750793457</v>
      </c>
      <c r="C97" s="7"/>
      <c r="D97" s="81">
        <v>32.207675933837891</v>
      </c>
      <c r="E97" s="7"/>
      <c r="F97" s="12"/>
      <c r="H97" s="12"/>
      <c r="I97" s="12"/>
      <c r="K97" s="12"/>
      <c r="L97" s="83"/>
      <c r="M97" s="99"/>
    </row>
    <row r="98" spans="1:15">
      <c r="A98" s="111"/>
      <c r="B98" s="81">
        <v>27.512397766113281</v>
      </c>
      <c r="C98" s="7"/>
      <c r="D98" s="81">
        <v>31.769968032836914</v>
      </c>
      <c r="E98" s="7"/>
      <c r="K98" s="12"/>
      <c r="L98" s="80"/>
      <c r="M98" s="99"/>
    </row>
    <row r="99" spans="1:15">
      <c r="A99" s="98" t="s">
        <v>131</v>
      </c>
      <c r="B99" s="81">
        <v>27.48036003112793</v>
      </c>
      <c r="C99" s="7">
        <f>AVERAGE(B99:B101)</f>
        <v>27.972745895385742</v>
      </c>
      <c r="D99" s="81">
        <v>31.97486686706543</v>
      </c>
      <c r="E99" s="7">
        <f>AVERAGE(D99:D101)</f>
        <v>32.018090565999351</v>
      </c>
      <c r="F99" s="12">
        <f>(E99-$C99)</f>
        <v>4.0453446706136091</v>
      </c>
      <c r="H99" s="12">
        <f>F99-$G$3</f>
        <v>0.26472110748291211</v>
      </c>
      <c r="I99" s="12">
        <f>POWER(2,-H99)</f>
        <v>0.83235962556383003</v>
      </c>
      <c r="K99" s="12">
        <f>I99/$J$3</f>
        <v>0.81323000176605909</v>
      </c>
      <c r="L99" s="83">
        <f>K99*100</f>
        <v>81.323000176605902</v>
      </c>
      <c r="M99" s="99"/>
    </row>
    <row r="100" spans="1:15">
      <c r="A100" s="111"/>
      <c r="B100" s="81">
        <v>28.119916915893555</v>
      </c>
      <c r="C100" s="7"/>
      <c r="D100" s="81">
        <v>31.972623825073242</v>
      </c>
      <c r="E100" s="7"/>
      <c r="F100" s="12"/>
      <c r="H100" s="12"/>
      <c r="I100" s="12"/>
      <c r="K100" s="12"/>
      <c r="L100" s="83"/>
      <c r="M100" s="99"/>
    </row>
    <row r="101" spans="1:15">
      <c r="A101" s="111"/>
      <c r="B101" s="81">
        <v>28.317960739135742</v>
      </c>
      <c r="C101" s="7"/>
      <c r="D101" s="81">
        <v>32.106781005859375</v>
      </c>
      <c r="E101" s="7"/>
      <c r="K101" s="12"/>
      <c r="L101" s="80"/>
      <c r="M101" s="99"/>
    </row>
    <row r="102" spans="1:15">
      <c r="A102" s="98" t="s">
        <v>132</v>
      </c>
      <c r="B102" s="81">
        <v>27.723596572875977</v>
      </c>
      <c r="C102" s="7">
        <f>AVERAGE(B102:B104)</f>
        <v>27.677225112915039</v>
      </c>
      <c r="D102" s="81">
        <v>31.041452407836914</v>
      </c>
      <c r="E102" s="7">
        <f>AVERAGE(D102:D104)</f>
        <v>31.330275217692058</v>
      </c>
      <c r="F102" s="12">
        <f>(E102-$C102)</f>
        <v>3.6530501047770194</v>
      </c>
      <c r="H102" s="12">
        <f>F102-$G$3</f>
        <v>-0.12757345835367762</v>
      </c>
      <c r="I102" s="12">
        <f>POWER(2,-H102)</f>
        <v>1.0924547004097742</v>
      </c>
      <c r="K102" s="12">
        <f>I102/$J$3</f>
        <v>1.0673474669579002</v>
      </c>
      <c r="L102" s="83">
        <f>K102*100</f>
        <v>106.73474669579002</v>
      </c>
      <c r="M102" s="99"/>
    </row>
    <row r="103" spans="1:15">
      <c r="A103" s="111"/>
      <c r="B103" s="81">
        <v>27.573965072631836</v>
      </c>
      <c r="C103" s="7"/>
      <c r="D103" s="81">
        <v>31.750682830810547</v>
      </c>
      <c r="E103" s="7"/>
      <c r="F103" s="12"/>
      <c r="H103" s="12"/>
      <c r="I103" s="12"/>
      <c r="K103" s="12"/>
      <c r="L103" s="83"/>
      <c r="M103" s="99"/>
    </row>
    <row r="104" spans="1:15">
      <c r="A104" s="111"/>
      <c r="B104" s="81">
        <v>27.734113693237305</v>
      </c>
      <c r="C104" s="7"/>
      <c r="D104" s="81">
        <v>31.198690414428711</v>
      </c>
      <c r="E104" s="7"/>
      <c r="K104" s="12"/>
      <c r="L104" s="80"/>
      <c r="M104" s="99"/>
    </row>
    <row r="105" spans="1:15">
      <c r="A105" s="98" t="s">
        <v>133</v>
      </c>
      <c r="B105" s="81">
        <v>27.995635986328125</v>
      </c>
      <c r="C105" s="7">
        <f>AVERAGE(B105:B107)</f>
        <v>27.911013921101887</v>
      </c>
      <c r="D105" s="81">
        <v>31.267734527587891</v>
      </c>
      <c r="E105" s="7">
        <f>AVERAGE(D105:D107)</f>
        <v>31.483970642089844</v>
      </c>
      <c r="F105" s="12">
        <f>(E105-$C105)</f>
        <v>3.5729567209879569</v>
      </c>
      <c r="H105" s="12">
        <f>F105-$G$3</f>
        <v>-0.20766684214274012</v>
      </c>
      <c r="I105" s="12">
        <f>POWER(2,-H105)</f>
        <v>1.1548190743591082</v>
      </c>
      <c r="K105" s="12">
        <f>I105/$J$3</f>
        <v>1.1282785577740859</v>
      </c>
      <c r="L105" s="83">
        <f>K105*100</f>
        <v>112.82785577740859</v>
      </c>
      <c r="M105" s="99"/>
    </row>
    <row r="106" spans="1:15">
      <c r="A106" s="100"/>
      <c r="B106" s="81">
        <v>27.496603012084961</v>
      </c>
      <c r="C106" s="7"/>
      <c r="D106" s="81">
        <v>31.304685592651367</v>
      </c>
      <c r="E106" s="7"/>
      <c r="F106" s="12"/>
      <c r="H106" s="12"/>
      <c r="I106" s="12"/>
      <c r="K106" s="12"/>
      <c r="L106" s="83"/>
      <c r="M106" s="99"/>
      <c r="O106" s="73"/>
    </row>
    <row r="107" spans="1:15">
      <c r="A107" s="101"/>
      <c r="B107" s="102">
        <v>28.240802764892578</v>
      </c>
      <c r="C107" s="112"/>
      <c r="D107" s="102">
        <v>31.879491806030273</v>
      </c>
      <c r="E107" s="112"/>
      <c r="F107" s="102"/>
      <c r="G107" s="102"/>
      <c r="H107" s="102"/>
      <c r="I107" s="102"/>
      <c r="J107" s="102"/>
      <c r="K107" s="103"/>
      <c r="L107" s="104"/>
      <c r="M107" s="105"/>
      <c r="O107" s="73"/>
    </row>
    <row r="108" spans="1:15">
      <c r="A108" s="106" t="s">
        <v>144</v>
      </c>
      <c r="B108" s="93">
        <v>26.993476867675781</v>
      </c>
      <c r="C108" s="94">
        <f>AVERAGE(B108:B110)</f>
        <v>27.06456693013509</v>
      </c>
      <c r="D108" s="93">
        <v>30.638103485107422</v>
      </c>
      <c r="E108" s="94">
        <f>AVERAGE(D108:D110)</f>
        <v>30.661280949910481</v>
      </c>
      <c r="F108" s="95">
        <f>(E108-$C108)</f>
        <v>3.5967140197753906</v>
      </c>
      <c r="G108" s="93"/>
      <c r="H108" s="95">
        <f>F108-$G$3</f>
        <v>-0.1839095433553064</v>
      </c>
      <c r="I108" s="95">
        <f>POWER(2,-H108)</f>
        <v>1.1359580382480461</v>
      </c>
      <c r="J108" s="93"/>
      <c r="K108" s="95">
        <f>I108/$J$3</f>
        <v>1.1098509935832845</v>
      </c>
      <c r="L108" s="96">
        <f>K108*100</f>
        <v>110.98509935832845</v>
      </c>
      <c r="M108" s="97">
        <f>AVERAGE(L108:L120)</f>
        <v>112.94309613135515</v>
      </c>
    </row>
    <row r="109" spans="1:15">
      <c r="A109" s="108"/>
      <c r="B109" s="81">
        <v>27.182338714599609</v>
      </c>
      <c r="C109" s="7"/>
      <c r="D109" s="81">
        <v>30.391262054443359</v>
      </c>
      <c r="E109" s="7"/>
      <c r="F109" s="12"/>
      <c r="H109" s="12"/>
      <c r="I109" s="12"/>
      <c r="K109" s="12"/>
      <c r="L109" s="83"/>
      <c r="M109" s="99"/>
    </row>
    <row r="110" spans="1:15">
      <c r="A110" s="108"/>
      <c r="B110" s="81">
        <v>27.017885208129883</v>
      </c>
      <c r="C110" s="7"/>
      <c r="D110" s="81">
        <v>30.954477310180664</v>
      </c>
      <c r="E110" s="7"/>
      <c r="K110" s="12"/>
      <c r="L110" s="80"/>
      <c r="M110" s="99"/>
    </row>
    <row r="111" spans="1:15">
      <c r="A111" s="108" t="s">
        <v>145</v>
      </c>
      <c r="B111" s="81">
        <v>27.036128997802734</v>
      </c>
      <c r="C111" s="7">
        <f>AVERAGE(B111:B113)</f>
        <v>26.785958607991535</v>
      </c>
      <c r="D111" s="81">
        <v>30.289949417114258</v>
      </c>
      <c r="E111" s="7">
        <f>AVERAGE(D111:D113)</f>
        <v>30.259207407633465</v>
      </c>
      <c r="F111" s="12">
        <f>(E111-$C111)</f>
        <v>3.4732487996419295</v>
      </c>
      <c r="H111" s="12">
        <f>F111-$G$3</f>
        <v>-0.30737476348876758</v>
      </c>
      <c r="I111" s="12">
        <f>POWER(2,-H111)</f>
        <v>1.2374538857024033</v>
      </c>
      <c r="K111" s="12">
        <f>I111/$J$3</f>
        <v>1.209014222636644</v>
      </c>
      <c r="L111" s="83">
        <f>K111*100</f>
        <v>120.9014222636644</v>
      </c>
      <c r="M111" s="99"/>
    </row>
    <row r="112" spans="1:15">
      <c r="A112" s="107"/>
      <c r="B112" s="81">
        <v>26.613000869750977</v>
      </c>
      <c r="C112" s="7"/>
      <c r="D112" s="81">
        <v>30.336017608642578</v>
      </c>
      <c r="E112" s="7"/>
      <c r="F112" s="12"/>
      <c r="H112" s="12"/>
      <c r="I112" s="12"/>
      <c r="K112" s="12"/>
      <c r="L112" s="83"/>
      <c r="M112" s="99"/>
    </row>
    <row r="113" spans="1:15">
      <c r="A113" s="108"/>
      <c r="B113" s="81">
        <v>26.708745956420898</v>
      </c>
      <c r="C113" s="7"/>
      <c r="D113" s="81">
        <v>30.151655197143555</v>
      </c>
      <c r="E113" s="7"/>
      <c r="K113" s="12"/>
      <c r="L113" s="80"/>
      <c r="M113" s="99"/>
    </row>
    <row r="114" spans="1:15">
      <c r="A114" s="108" t="s">
        <v>146</v>
      </c>
      <c r="B114" s="81">
        <v>27.527685165405273</v>
      </c>
      <c r="C114" s="7">
        <f>AVERAGE(B114:B116)</f>
        <v>27.294979095458984</v>
      </c>
      <c r="D114" s="81">
        <v>31.610889434814453</v>
      </c>
      <c r="E114" s="7">
        <f>AVERAGE(D114:D116)</f>
        <v>31.120341618855793</v>
      </c>
      <c r="F114" s="12">
        <f>(E114-$C114)</f>
        <v>3.8253625233968087</v>
      </c>
      <c r="H114" s="12">
        <f>F114-$G$3</f>
        <v>4.4738960266111683E-2</v>
      </c>
      <c r="I114" s="12">
        <f>POWER(2,-H114)</f>
        <v>0.96946521508987593</v>
      </c>
      <c r="K114" s="12">
        <f>I114/$J$3</f>
        <v>0.947184575471956</v>
      </c>
      <c r="L114" s="83">
        <f>K114*100</f>
        <v>94.718457547195598</v>
      </c>
      <c r="M114" s="99"/>
    </row>
    <row r="115" spans="1:15">
      <c r="A115" s="107"/>
      <c r="B115" s="81">
        <v>27.412660598754883</v>
      </c>
      <c r="C115" s="7"/>
      <c r="D115" s="81">
        <v>30.749538421630859</v>
      </c>
      <c r="E115" s="7"/>
      <c r="F115" s="12"/>
      <c r="H115" s="12"/>
      <c r="I115" s="12"/>
      <c r="K115" s="12"/>
      <c r="L115" s="83"/>
      <c r="M115" s="99"/>
    </row>
    <row r="116" spans="1:15">
      <c r="A116" s="108"/>
      <c r="B116" s="81">
        <v>26.944591522216797</v>
      </c>
      <c r="C116" s="7"/>
      <c r="D116" s="81">
        <v>31.00059700012207</v>
      </c>
      <c r="E116" s="7"/>
      <c r="K116" s="12"/>
      <c r="L116" s="80"/>
      <c r="M116" s="99"/>
    </row>
    <row r="117" spans="1:15">
      <c r="A117" s="108" t="s">
        <v>147</v>
      </c>
      <c r="B117" s="81">
        <v>27.383504867553711</v>
      </c>
      <c r="C117" s="7">
        <f>AVERAGE(B117:B119)</f>
        <v>27.330950419108074</v>
      </c>
      <c r="D117" s="81">
        <v>30.359321594238281</v>
      </c>
      <c r="E117" s="7">
        <f>AVERAGE(D117:D119)</f>
        <v>30.500046412150066</v>
      </c>
      <c r="F117" s="12">
        <f>(E117-$C117)</f>
        <v>3.1690959930419922</v>
      </c>
      <c r="H117" s="12">
        <f>F117-$G$3</f>
        <v>-0.61152757008870484</v>
      </c>
      <c r="I117" s="12">
        <f>POWER(2,-H117)</f>
        <v>1.52787611523666</v>
      </c>
      <c r="K117" s="12">
        <f>I117/$J$3</f>
        <v>1.4927618516462333</v>
      </c>
      <c r="L117" s="83">
        <f>K117*100</f>
        <v>149.27618516462334</v>
      </c>
      <c r="M117" s="99"/>
    </row>
    <row r="118" spans="1:15">
      <c r="A118" s="108"/>
      <c r="B118" s="81">
        <v>27.580471038818359</v>
      </c>
      <c r="C118" s="7"/>
      <c r="D118" s="81">
        <v>30.538469314575195</v>
      </c>
      <c r="E118" s="7"/>
      <c r="F118" s="12"/>
      <c r="H118" s="12"/>
      <c r="I118" s="12"/>
      <c r="K118" s="12"/>
      <c r="L118" s="83"/>
      <c r="M118" s="99"/>
    </row>
    <row r="119" spans="1:15">
      <c r="A119" s="108"/>
      <c r="B119" s="81">
        <v>27.028875350952148</v>
      </c>
      <c r="C119" s="7"/>
      <c r="D119" s="81">
        <v>30.602348327636719</v>
      </c>
      <c r="E119" s="7"/>
      <c r="K119" s="12"/>
      <c r="L119" s="80"/>
      <c r="M119" s="99"/>
    </row>
    <row r="120" spans="1:15">
      <c r="A120" s="108" t="s">
        <v>148</v>
      </c>
      <c r="B120" s="81">
        <v>27.098066329956055</v>
      </c>
      <c r="C120" s="7">
        <f>AVERAGE(B120:B122)</f>
        <v>26.419910430908203</v>
      </c>
      <c r="D120" s="81">
        <v>30.337800979614258</v>
      </c>
      <c r="E120" s="7">
        <f>AVERAGE(D120:D122)</f>
        <v>30.337801450466753</v>
      </c>
      <c r="F120" s="12">
        <f>(E120-$C120)</f>
        <v>3.9178910195585495</v>
      </c>
      <c r="H120" s="12">
        <f>F120-$G$3</f>
        <v>0.13726745642785243</v>
      </c>
      <c r="I120" s="12">
        <f>POWER(2,-H120)</f>
        <v>0.90923967526067651</v>
      </c>
      <c r="K120" s="12">
        <f>I120/$J$3</f>
        <v>0.88834316322963924</v>
      </c>
      <c r="L120" s="83">
        <f>K120*100</f>
        <v>88.834316322963929</v>
      </c>
      <c r="M120" s="99"/>
    </row>
    <row r="121" spans="1:15">
      <c r="A121" s="108"/>
      <c r="B121" s="81">
        <v>26.625905990600586</v>
      </c>
      <c r="C121" s="7"/>
      <c r="D121" s="81">
        <v>30.336801241522998</v>
      </c>
      <c r="E121" s="7"/>
      <c r="F121" s="12"/>
      <c r="H121" s="12"/>
      <c r="I121" s="12"/>
      <c r="K121" s="12"/>
      <c r="L121" s="83"/>
      <c r="M121" s="99"/>
    </row>
    <row r="122" spans="1:15">
      <c r="A122" s="110"/>
      <c r="B122" s="102">
        <v>25.535758972167969</v>
      </c>
      <c r="C122" s="112"/>
      <c r="D122" s="102">
        <v>30.338802130263002</v>
      </c>
      <c r="E122" s="112"/>
      <c r="F122" s="102"/>
      <c r="G122" s="102"/>
      <c r="H122" s="102"/>
      <c r="I122" s="102"/>
      <c r="J122" s="102"/>
      <c r="K122" s="103"/>
      <c r="L122" s="104"/>
      <c r="M122" s="105"/>
      <c r="O122" s="73"/>
    </row>
    <row r="123" spans="1:15">
      <c r="C123" s="7"/>
      <c r="E123" s="7"/>
      <c r="F123" s="12"/>
      <c r="H123" s="12"/>
      <c r="I123" s="12"/>
      <c r="K123" s="12"/>
      <c r="L123" s="83"/>
      <c r="N123" s="77"/>
    </row>
    <row r="124" spans="1:15">
      <c r="E124" s="7"/>
      <c r="F124" s="12"/>
      <c r="H124" s="12"/>
      <c r="I124" s="12"/>
      <c r="K124" s="12"/>
      <c r="L124" s="83"/>
    </row>
    <row r="125" spans="1:15">
      <c r="K125" s="12"/>
      <c r="L125" s="80"/>
    </row>
    <row r="126" spans="1:15">
      <c r="C126" s="7"/>
      <c r="E126" s="7"/>
      <c r="F126" s="12"/>
      <c r="H126" s="12"/>
      <c r="I126" s="12"/>
      <c r="K126" s="12"/>
      <c r="L126" s="83"/>
    </row>
    <row r="127" spans="1:15">
      <c r="C127" s="7"/>
      <c r="E127" s="7"/>
      <c r="F127" s="12"/>
      <c r="H127" s="12"/>
      <c r="I127" s="12"/>
      <c r="K127" s="12"/>
      <c r="L127" s="83"/>
    </row>
    <row r="128" spans="1:15">
      <c r="K128" s="12"/>
      <c r="L128" s="80"/>
    </row>
    <row r="129" spans="3:12">
      <c r="C129" s="7"/>
      <c r="E129" s="7"/>
      <c r="F129" s="12"/>
      <c r="H129" s="12"/>
      <c r="I129" s="12"/>
      <c r="K129" s="12"/>
      <c r="L129" s="83"/>
    </row>
    <row r="130" spans="3:12">
      <c r="C130" s="7"/>
      <c r="E130" s="7"/>
      <c r="F130" s="12"/>
      <c r="H130" s="12"/>
      <c r="I130" s="12"/>
      <c r="K130" s="12"/>
      <c r="L130" s="83"/>
    </row>
    <row r="131" spans="3:12">
      <c r="K131" s="12"/>
      <c r="L131" s="80"/>
    </row>
    <row r="132" spans="3:12">
      <c r="C132" s="7"/>
      <c r="E132" s="7"/>
      <c r="F132" s="12"/>
      <c r="H132" s="12"/>
      <c r="I132" s="12"/>
      <c r="K132" s="12"/>
      <c r="L132" s="83"/>
    </row>
    <row r="133" spans="3:12">
      <c r="E133" s="7"/>
      <c r="F133" s="12"/>
      <c r="H133" s="12"/>
      <c r="I133" s="12"/>
      <c r="K133" s="12"/>
      <c r="L133" s="83"/>
    </row>
    <row r="134" spans="3:12">
      <c r="K134" s="12"/>
      <c r="L134" s="80"/>
    </row>
    <row r="135" spans="3:12">
      <c r="C135" s="7"/>
      <c r="E135" s="7"/>
      <c r="F135" s="12"/>
      <c r="H135" s="12"/>
      <c r="I135" s="12"/>
      <c r="K135" s="12"/>
      <c r="L135" s="83"/>
    </row>
    <row r="136" spans="3:12">
      <c r="C136" s="7"/>
      <c r="E136" s="7"/>
      <c r="K136" s="12"/>
      <c r="L136" s="83"/>
    </row>
    <row r="137" spans="3:12">
      <c r="K137" s="12"/>
      <c r="L137" s="80"/>
    </row>
    <row r="138" spans="3:12">
      <c r="C138" s="7"/>
      <c r="E138" s="7"/>
      <c r="F138" s="12"/>
      <c r="H138" s="12"/>
      <c r="I138" s="12"/>
      <c r="K138" s="12"/>
      <c r="L138" s="83"/>
    </row>
    <row r="139" spans="3:12">
      <c r="K139" s="12"/>
      <c r="L139" s="80"/>
    </row>
    <row r="140" spans="3:12">
      <c r="K140" s="12"/>
      <c r="L140" s="80"/>
    </row>
    <row r="141" spans="3:12">
      <c r="C141" s="7"/>
      <c r="E141" s="7"/>
      <c r="F141" s="12"/>
      <c r="H141" s="12"/>
      <c r="I141" s="12"/>
      <c r="K141" s="12"/>
      <c r="L141" s="83"/>
    </row>
    <row r="142" spans="3:12">
      <c r="E142" s="7"/>
      <c r="F142" s="12"/>
      <c r="H142" s="12"/>
      <c r="I142" s="12"/>
      <c r="K142" s="12"/>
      <c r="L142" s="83"/>
    </row>
    <row r="143" spans="3:12">
      <c r="K143" s="12"/>
      <c r="L143" s="80"/>
    </row>
    <row r="144" spans="3:12">
      <c r="C144" s="7"/>
      <c r="E144" s="7"/>
      <c r="F144" s="12"/>
      <c r="H144" s="12"/>
      <c r="I144" s="12"/>
      <c r="K144" s="12"/>
      <c r="L144" s="83"/>
    </row>
    <row r="145" spans="3:12">
      <c r="C145" s="7"/>
      <c r="E145" s="7"/>
      <c r="F145" s="12"/>
      <c r="H145" s="12"/>
      <c r="I145" s="12"/>
      <c r="K145" s="12"/>
      <c r="L145" s="83"/>
    </row>
    <row r="146" spans="3:12">
      <c r="K146" s="12"/>
      <c r="L146" s="80"/>
    </row>
    <row r="147" spans="3:12">
      <c r="C147" s="7"/>
      <c r="E147" s="7"/>
      <c r="F147" s="12"/>
      <c r="H147" s="12"/>
      <c r="I147" s="12"/>
      <c r="K147" s="12"/>
      <c r="L147" s="83"/>
    </row>
    <row r="148" spans="3:12">
      <c r="E148" s="7"/>
      <c r="F148" s="12"/>
      <c r="H148" s="12"/>
      <c r="I148" s="12"/>
      <c r="K148" s="12"/>
      <c r="L148" s="83"/>
    </row>
    <row r="149" spans="3:12">
      <c r="K149" s="12"/>
      <c r="L149" s="80"/>
    </row>
    <row r="150" spans="3:12">
      <c r="C150" s="7"/>
      <c r="E150" s="7"/>
      <c r="F150" s="12"/>
      <c r="H150" s="12"/>
      <c r="I150" s="12"/>
      <c r="K150" s="12"/>
      <c r="L150" s="83"/>
    </row>
    <row r="151" spans="3:12">
      <c r="C151" s="7"/>
      <c r="E151" s="7"/>
      <c r="F151" s="12"/>
      <c r="H151" s="12"/>
      <c r="I151" s="12"/>
      <c r="K151" s="12"/>
      <c r="L151" s="83"/>
    </row>
    <row r="152" spans="3:12">
      <c r="K152" s="12"/>
      <c r="L152" s="80"/>
    </row>
    <row r="153" spans="3:12">
      <c r="C153" s="7"/>
      <c r="E153" s="7"/>
      <c r="F153" s="12"/>
      <c r="H153" s="12"/>
      <c r="I153" s="12"/>
      <c r="K153" s="12"/>
      <c r="L153" s="83"/>
    </row>
    <row r="154" spans="3:12">
      <c r="E154" s="7"/>
      <c r="F154" s="12"/>
      <c r="H154" s="12"/>
      <c r="I154" s="12"/>
      <c r="K154" s="12"/>
      <c r="L154" s="83"/>
    </row>
    <row r="155" spans="3:12">
      <c r="K155" s="12"/>
      <c r="L155" s="80"/>
    </row>
    <row r="156" spans="3:12">
      <c r="C156" s="7"/>
      <c r="E156" s="7"/>
      <c r="F156" s="12"/>
      <c r="H156" s="12"/>
      <c r="I156" s="12"/>
      <c r="K156" s="12"/>
      <c r="L156" s="83"/>
    </row>
    <row r="157" spans="3:12">
      <c r="C157" s="7"/>
      <c r="E157" s="7"/>
      <c r="F157" s="12"/>
      <c r="H157" s="12"/>
      <c r="I157" s="12"/>
      <c r="K157" s="12"/>
      <c r="L157" s="83"/>
    </row>
    <row r="158" spans="3:12">
      <c r="K158" s="12"/>
      <c r="L158" s="80"/>
    </row>
    <row r="159" spans="3:12">
      <c r="C159" s="7"/>
      <c r="E159" s="7"/>
      <c r="F159" s="12"/>
      <c r="H159" s="12"/>
      <c r="I159" s="12"/>
      <c r="K159" s="12"/>
      <c r="L159" s="83"/>
    </row>
    <row r="160" spans="3:12">
      <c r="E160" s="7"/>
      <c r="F160" s="12"/>
      <c r="H160" s="12"/>
      <c r="I160" s="12"/>
      <c r="K160" s="12"/>
      <c r="L160" s="83"/>
    </row>
    <row r="161" spans="3:12">
      <c r="K161" s="12"/>
      <c r="L161" s="80"/>
    </row>
    <row r="162" spans="3:12">
      <c r="C162" s="7"/>
      <c r="E162" s="7"/>
      <c r="F162" s="12"/>
      <c r="H162" s="12"/>
      <c r="I162" s="12"/>
      <c r="K162" s="12"/>
      <c r="L162" s="83"/>
    </row>
    <row r="163" spans="3:12">
      <c r="C163" s="7"/>
      <c r="E163" s="7"/>
      <c r="F163" s="12"/>
      <c r="H163" s="12"/>
      <c r="I163" s="12"/>
      <c r="K163" s="12"/>
      <c r="L163" s="83"/>
    </row>
    <row r="164" spans="3:12">
      <c r="K164" s="12"/>
      <c r="L164" s="80"/>
    </row>
    <row r="165" spans="3:12">
      <c r="C165" s="7"/>
      <c r="E165" s="7"/>
      <c r="F165" s="12"/>
      <c r="H165" s="12"/>
      <c r="I165" s="12"/>
      <c r="K165" s="12"/>
      <c r="L165" s="83"/>
    </row>
    <row r="166" spans="3:12">
      <c r="E166" s="7"/>
      <c r="F166" s="12"/>
      <c r="H166" s="12"/>
      <c r="I166" s="12"/>
      <c r="K166" s="12"/>
      <c r="L166" s="83"/>
    </row>
    <row r="167" spans="3:12">
      <c r="K167" s="12"/>
      <c r="L167" s="80"/>
    </row>
    <row r="168" spans="3:12">
      <c r="C168" s="7"/>
      <c r="E168" s="7"/>
      <c r="F168" s="12"/>
      <c r="H168" s="12"/>
      <c r="I168" s="12"/>
      <c r="K168" s="12"/>
      <c r="L168" s="83"/>
    </row>
    <row r="169" spans="3:12">
      <c r="C169" s="7"/>
      <c r="E169" s="7"/>
      <c r="F169" s="12"/>
      <c r="H169" s="12"/>
      <c r="I169" s="12"/>
      <c r="K169" s="12"/>
      <c r="L169" s="83"/>
    </row>
    <row r="170" spans="3:12">
      <c r="K170" s="12"/>
      <c r="L170" s="80"/>
    </row>
    <row r="171" spans="3:12">
      <c r="C171" s="7"/>
      <c r="E171" s="7"/>
      <c r="F171" s="12"/>
      <c r="H171" s="12"/>
      <c r="I171" s="12"/>
      <c r="K171" s="12"/>
      <c r="L171" s="83"/>
    </row>
    <row r="172" spans="3:12">
      <c r="C172" s="7"/>
      <c r="E172" s="7"/>
      <c r="F172" s="12"/>
      <c r="H172" s="12"/>
      <c r="I172" s="12"/>
      <c r="K172" s="12"/>
      <c r="L172" s="83"/>
    </row>
    <row r="173" spans="3:12">
      <c r="K173" s="12"/>
      <c r="L173" s="80"/>
    </row>
    <row r="174" spans="3:12">
      <c r="C174" s="7"/>
      <c r="E174" s="7"/>
      <c r="F174" s="12"/>
      <c r="H174" s="12"/>
      <c r="I174" s="12"/>
      <c r="K174" s="12"/>
      <c r="L174" s="83"/>
    </row>
    <row r="175" spans="3:12">
      <c r="C175" s="7"/>
      <c r="E175" s="7"/>
      <c r="F175" s="12"/>
      <c r="H175" s="12"/>
      <c r="I175" s="12"/>
      <c r="K175" s="12"/>
      <c r="L175" s="83"/>
    </row>
    <row r="176" spans="3:12">
      <c r="K176" s="12"/>
      <c r="L176" s="80"/>
    </row>
    <row r="177" spans="3:12">
      <c r="C177" s="7"/>
      <c r="E177" s="7"/>
      <c r="F177" s="12"/>
      <c r="H177" s="12"/>
      <c r="I177" s="12"/>
      <c r="K177" s="12"/>
      <c r="L177" s="83"/>
    </row>
    <row r="178" spans="3:12">
      <c r="C178" s="7"/>
      <c r="E178" s="7"/>
      <c r="F178" s="12"/>
      <c r="H178" s="12"/>
      <c r="I178" s="12"/>
      <c r="K178" s="12"/>
      <c r="L178" s="83"/>
    </row>
    <row r="179" spans="3:12">
      <c r="K179" s="12"/>
      <c r="L179" s="80"/>
    </row>
    <row r="180" spans="3:12">
      <c r="C180" s="7"/>
      <c r="E180" s="7"/>
      <c r="F180" s="12"/>
      <c r="H180" s="12"/>
      <c r="I180" s="12"/>
      <c r="K180" s="12"/>
      <c r="L180" s="83"/>
    </row>
    <row r="181" spans="3:12">
      <c r="C181" s="7"/>
      <c r="E181" s="7"/>
      <c r="K181" s="12"/>
      <c r="L181" s="83"/>
    </row>
    <row r="182" spans="3:12">
      <c r="K182" s="12"/>
      <c r="L182" s="80"/>
    </row>
    <row r="183" spans="3:12">
      <c r="C183" s="7"/>
      <c r="E183" s="7"/>
      <c r="F183" s="12"/>
      <c r="H183" s="12"/>
      <c r="I183" s="12"/>
      <c r="K183" s="12"/>
      <c r="L183" s="83"/>
    </row>
    <row r="184" spans="3:12">
      <c r="C184" s="7"/>
      <c r="K184" s="12"/>
      <c r="L184" s="80"/>
    </row>
    <row r="185" spans="3:12">
      <c r="K185" s="12"/>
      <c r="L185" s="80"/>
    </row>
    <row r="186" spans="3:12">
      <c r="C186" s="7"/>
      <c r="E186" s="7"/>
      <c r="F186" s="12"/>
      <c r="H186" s="12"/>
      <c r="I186" s="12"/>
      <c r="K186" s="12"/>
      <c r="L186" s="83"/>
    </row>
    <row r="187" spans="3:12">
      <c r="C187" s="7"/>
      <c r="E187" s="7"/>
      <c r="F187" s="12"/>
      <c r="H187" s="12"/>
      <c r="I187" s="12"/>
      <c r="K187" s="12"/>
      <c r="L187" s="83"/>
    </row>
    <row r="188" spans="3:12">
      <c r="K188" s="12"/>
      <c r="L188" s="80"/>
    </row>
    <row r="189" spans="3:12">
      <c r="C189" s="7"/>
      <c r="E189" s="7"/>
      <c r="F189" s="12"/>
      <c r="H189" s="12"/>
      <c r="I189" s="12"/>
      <c r="K189" s="12"/>
      <c r="L189" s="83"/>
    </row>
    <row r="190" spans="3:12">
      <c r="C190" s="7"/>
      <c r="E190" s="7"/>
      <c r="F190" s="12"/>
      <c r="H190" s="12"/>
      <c r="I190" s="12"/>
      <c r="K190" s="12"/>
      <c r="L190" s="83"/>
    </row>
    <row r="191" spans="3:12">
      <c r="K191" s="12"/>
      <c r="L191" s="80"/>
    </row>
    <row r="192" spans="3:12">
      <c r="C192" s="7"/>
      <c r="E192" s="7"/>
      <c r="F192" s="12"/>
      <c r="H192" s="12"/>
      <c r="I192" s="12"/>
      <c r="K192" s="12"/>
      <c r="L192" s="83"/>
    </row>
    <row r="193" spans="3:12">
      <c r="C193" s="7"/>
      <c r="E193" s="7"/>
      <c r="F193" s="12"/>
      <c r="H193" s="12"/>
      <c r="I193" s="12"/>
      <c r="K193" s="12"/>
      <c r="L193" s="83"/>
    </row>
    <row r="194" spans="3:12">
      <c r="K194" s="12"/>
      <c r="L194" s="80"/>
    </row>
    <row r="195" spans="3:12">
      <c r="C195" s="7"/>
      <c r="E195" s="7"/>
      <c r="F195" s="12"/>
      <c r="H195" s="12"/>
      <c r="I195" s="12"/>
      <c r="K195" s="12"/>
      <c r="L195" s="83"/>
    </row>
    <row r="196" spans="3:12">
      <c r="E196" s="7"/>
      <c r="F196" s="12"/>
      <c r="H196" s="12"/>
      <c r="I196" s="12"/>
      <c r="K196" s="12"/>
      <c r="L196" s="83"/>
    </row>
    <row r="197" spans="3:12">
      <c r="K197" s="12"/>
      <c r="L197" s="80"/>
    </row>
    <row r="198" spans="3:12">
      <c r="C198" s="7"/>
      <c r="E198" s="7"/>
      <c r="F198" s="12"/>
      <c r="H198" s="12"/>
      <c r="I198" s="12"/>
      <c r="K198" s="12"/>
      <c r="L198" s="83"/>
    </row>
    <row r="199" spans="3:12">
      <c r="E199" s="7"/>
      <c r="F199" s="12"/>
      <c r="H199" s="12"/>
      <c r="I199" s="12"/>
      <c r="K199" s="12"/>
      <c r="L199" s="83"/>
    </row>
    <row r="200" spans="3:12">
      <c r="K200" s="12"/>
      <c r="L200" s="80"/>
    </row>
    <row r="201" spans="3:12">
      <c r="C201" s="7"/>
      <c r="E201" s="7"/>
      <c r="F201" s="12"/>
      <c r="H201" s="12"/>
      <c r="I201" s="12"/>
      <c r="K201" s="12"/>
      <c r="L201" s="83"/>
    </row>
    <row r="202" spans="3:12">
      <c r="C202" s="7"/>
      <c r="E202" s="7"/>
      <c r="F202" s="12"/>
      <c r="H202" s="12"/>
      <c r="I202" s="12"/>
      <c r="K202" s="12"/>
      <c r="L202" s="83"/>
    </row>
    <row r="203" spans="3:12">
      <c r="K203" s="12"/>
      <c r="L203" s="80"/>
    </row>
    <row r="204" spans="3:12">
      <c r="C204" s="7"/>
      <c r="E204" s="7"/>
      <c r="F204" s="12"/>
      <c r="H204" s="12"/>
      <c r="I204" s="12"/>
      <c r="K204" s="12"/>
      <c r="L204" s="83"/>
    </row>
    <row r="205" spans="3:12">
      <c r="C205" s="7"/>
      <c r="E205" s="7"/>
      <c r="F205" s="12"/>
      <c r="H205" s="12"/>
      <c r="I205" s="12"/>
      <c r="K205" s="12"/>
      <c r="L205" s="83"/>
    </row>
    <row r="206" spans="3:12">
      <c r="K206" s="12"/>
      <c r="L206" s="80"/>
    </row>
    <row r="207" spans="3:12">
      <c r="C207" s="7"/>
      <c r="E207" s="7"/>
      <c r="F207" s="12"/>
      <c r="H207" s="12"/>
      <c r="I207" s="12"/>
      <c r="K207" s="12"/>
      <c r="L207" s="83"/>
    </row>
    <row r="208" spans="3:12">
      <c r="E208" s="7"/>
      <c r="F208" s="12"/>
      <c r="H208" s="12"/>
      <c r="I208" s="12"/>
      <c r="K208" s="12"/>
      <c r="L208" s="83"/>
    </row>
    <row r="209" spans="3:12">
      <c r="K209" s="12"/>
      <c r="L209" s="80"/>
    </row>
    <row r="210" spans="3:12">
      <c r="C210" s="7"/>
      <c r="E210" s="7"/>
      <c r="F210" s="12"/>
      <c r="H210" s="12"/>
      <c r="I210" s="12"/>
      <c r="K210" s="12"/>
      <c r="L210" s="83"/>
    </row>
    <row r="211" spans="3:12">
      <c r="C211" s="7"/>
      <c r="E211" s="7"/>
      <c r="F211" s="12"/>
      <c r="H211" s="12"/>
      <c r="I211" s="12"/>
      <c r="K211" s="12"/>
      <c r="L211" s="83"/>
    </row>
    <row r="212" spans="3:12">
      <c r="K212" s="12"/>
      <c r="L212" s="80"/>
    </row>
    <row r="213" spans="3:12">
      <c r="C213" s="7"/>
      <c r="E213" s="7"/>
      <c r="F213" s="12"/>
      <c r="H213" s="12"/>
      <c r="I213" s="12"/>
      <c r="K213" s="12"/>
      <c r="L213" s="83"/>
    </row>
    <row r="214" spans="3:12">
      <c r="E214" s="7"/>
      <c r="F214" s="12"/>
      <c r="H214" s="12"/>
      <c r="I214" s="12"/>
      <c r="K214" s="12"/>
      <c r="L214" s="83"/>
    </row>
    <row r="215" spans="3:12">
      <c r="K215" s="12"/>
      <c r="L215" s="80"/>
    </row>
    <row r="216" spans="3:12">
      <c r="C216" s="7"/>
      <c r="E216" s="7"/>
      <c r="F216" s="12"/>
      <c r="H216" s="12"/>
      <c r="I216" s="12"/>
      <c r="K216" s="12"/>
      <c r="L216" s="83"/>
    </row>
    <row r="217" spans="3:12">
      <c r="E217" s="7"/>
      <c r="F217" s="12"/>
      <c r="H217" s="12"/>
      <c r="I217" s="12"/>
      <c r="K217" s="12"/>
      <c r="L217" s="83"/>
    </row>
    <row r="218" spans="3:12">
      <c r="K218" s="12"/>
      <c r="L218" s="80"/>
    </row>
    <row r="219" spans="3:12">
      <c r="C219" s="7"/>
      <c r="E219" s="7"/>
      <c r="F219" s="12"/>
      <c r="H219" s="12"/>
      <c r="I219" s="12"/>
      <c r="K219" s="12"/>
      <c r="L219" s="83"/>
    </row>
    <row r="220" spans="3:12">
      <c r="C220" s="7"/>
      <c r="E220" s="7"/>
      <c r="F220" s="12"/>
      <c r="H220" s="12"/>
      <c r="I220" s="12"/>
      <c r="K220" s="12"/>
      <c r="L220" s="83"/>
    </row>
    <row r="221" spans="3:12">
      <c r="K221" s="12"/>
      <c r="L221" s="80"/>
    </row>
    <row r="222" spans="3:12">
      <c r="C222" s="7"/>
      <c r="E222" s="7"/>
      <c r="F222" s="12"/>
      <c r="H222" s="12"/>
      <c r="I222" s="12"/>
      <c r="K222" s="12"/>
      <c r="L222" s="83"/>
    </row>
    <row r="223" spans="3:12">
      <c r="E223" s="7"/>
      <c r="F223" s="12"/>
      <c r="H223" s="12"/>
      <c r="I223" s="12"/>
      <c r="K223" s="12"/>
      <c r="L223" s="83"/>
    </row>
    <row r="224" spans="3:12">
      <c r="K224" s="12"/>
      <c r="L224" s="80"/>
    </row>
    <row r="225" spans="3:12">
      <c r="C225" s="7"/>
      <c r="E225" s="7"/>
      <c r="F225" s="12"/>
      <c r="H225" s="12"/>
      <c r="I225" s="12"/>
      <c r="K225" s="12"/>
      <c r="L225" s="83"/>
    </row>
    <row r="226" spans="3:12">
      <c r="C226" s="7"/>
      <c r="E226" s="7"/>
      <c r="K226" s="12"/>
      <c r="L226" s="83"/>
    </row>
    <row r="227" spans="3:12">
      <c r="K227" s="12"/>
      <c r="L227" s="80"/>
    </row>
    <row r="228" spans="3:12">
      <c r="C228" s="7"/>
      <c r="E228" s="7"/>
      <c r="F228" s="12"/>
      <c r="H228" s="12"/>
      <c r="I228" s="12"/>
      <c r="K228" s="12"/>
      <c r="L228" s="83"/>
    </row>
    <row r="229" spans="3:12">
      <c r="K229" s="12"/>
      <c r="L229" s="80"/>
    </row>
    <row r="230" spans="3:12">
      <c r="K230" s="12"/>
      <c r="L230" s="80"/>
    </row>
    <row r="231" spans="3:12">
      <c r="C231" s="7"/>
      <c r="E231" s="7"/>
      <c r="F231" s="12"/>
      <c r="H231" s="12"/>
      <c r="I231" s="12"/>
      <c r="K231" s="12"/>
      <c r="L231" s="83"/>
    </row>
    <row r="232" spans="3:12">
      <c r="C232" s="7"/>
      <c r="E232" s="7"/>
      <c r="F232" s="12"/>
      <c r="H232" s="12"/>
      <c r="I232" s="12"/>
      <c r="K232" s="12"/>
      <c r="L232" s="83"/>
    </row>
    <row r="233" spans="3:12">
      <c r="K233" s="12"/>
      <c r="L233" s="80"/>
    </row>
    <row r="234" spans="3:12">
      <c r="C234" s="7"/>
      <c r="E234" s="7"/>
      <c r="F234" s="12"/>
      <c r="H234" s="12"/>
      <c r="I234" s="12"/>
      <c r="K234" s="12"/>
      <c r="L234" s="83"/>
    </row>
    <row r="235" spans="3:12">
      <c r="E235" s="7"/>
      <c r="F235" s="12"/>
      <c r="H235" s="12"/>
      <c r="I235" s="12"/>
      <c r="K235" s="12"/>
      <c r="L235" s="83"/>
    </row>
    <row r="236" spans="3:12">
      <c r="K236" s="12"/>
      <c r="L236" s="80"/>
    </row>
    <row r="237" spans="3:12">
      <c r="C237" s="7"/>
      <c r="E237" s="7"/>
      <c r="F237" s="12"/>
      <c r="H237" s="12"/>
      <c r="I237" s="12"/>
      <c r="K237" s="12"/>
      <c r="L237" s="83"/>
    </row>
    <row r="238" spans="3:12">
      <c r="C238" s="7"/>
      <c r="E238" s="7"/>
      <c r="F238" s="12"/>
      <c r="H238" s="12"/>
      <c r="I238" s="12"/>
      <c r="K238" s="12"/>
      <c r="L238" s="83"/>
    </row>
    <row r="239" spans="3:12">
      <c r="K239" s="12"/>
      <c r="L239" s="80"/>
    </row>
    <row r="240" spans="3:12">
      <c r="C240" s="7"/>
      <c r="E240" s="7"/>
      <c r="F240" s="12"/>
      <c r="H240" s="12"/>
      <c r="I240" s="12"/>
      <c r="K240" s="12"/>
      <c r="L240" s="83"/>
    </row>
    <row r="241" spans="5:12">
      <c r="E241" s="7"/>
      <c r="F241" s="12"/>
      <c r="H241" s="12"/>
      <c r="I241" s="12"/>
      <c r="K241" s="12"/>
      <c r="L241" s="83"/>
    </row>
    <row r="242" spans="5:12">
      <c r="K242" s="12"/>
      <c r="L242" s="80"/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22"/>
  <sheetViews>
    <sheetView topLeftCell="A91" workbookViewId="0">
      <selection activeCell="N111" sqref="N111"/>
    </sheetView>
  </sheetViews>
  <sheetFormatPr baseColWidth="10" defaultRowHeight="15"/>
  <cols>
    <col min="1" max="1" width="24.42578125" style="81" bestFit="1" customWidth="1"/>
    <col min="2" max="2" width="12" style="81" bestFit="1" customWidth="1"/>
    <col min="3" max="3" width="5.42578125" style="81" bestFit="1" customWidth="1"/>
    <col min="4" max="4" width="12" style="81" bestFit="1" customWidth="1"/>
    <col min="5" max="5" width="5.42578125" style="81" bestFit="1" customWidth="1"/>
    <col min="6" max="6" width="7.5703125" style="81" bestFit="1" customWidth="1"/>
    <col min="7" max="7" width="18.85546875" style="81" bestFit="1" customWidth="1"/>
    <col min="8" max="8" width="12" style="81" bestFit="1" customWidth="1"/>
    <col min="9" max="9" width="17.85546875" style="81" bestFit="1" customWidth="1"/>
    <col min="10" max="10" width="7.42578125" style="81" bestFit="1" customWidth="1"/>
    <col min="11" max="11" width="14.7109375" style="81" bestFit="1" customWidth="1"/>
    <col min="12" max="13" width="9.42578125" style="81" bestFit="1" customWidth="1"/>
    <col min="14" max="16384" width="11.42578125" style="81"/>
  </cols>
  <sheetData>
    <row r="1" spans="1:13">
      <c r="A1" s="90" t="s">
        <v>181</v>
      </c>
      <c r="B1" s="77" t="s">
        <v>103</v>
      </c>
      <c r="D1" s="77" t="s">
        <v>105</v>
      </c>
      <c r="L1" s="80"/>
    </row>
    <row r="2" spans="1:13">
      <c r="A2" s="82"/>
      <c r="B2" s="87" t="s">
        <v>0</v>
      </c>
      <c r="C2" s="87" t="s">
        <v>1</v>
      </c>
      <c r="D2" s="87" t="s">
        <v>0</v>
      </c>
      <c r="E2" s="87" t="s">
        <v>1</v>
      </c>
      <c r="F2" s="88" t="s">
        <v>2</v>
      </c>
      <c r="G2" s="88" t="s">
        <v>9</v>
      </c>
      <c r="H2" s="88" t="s">
        <v>3</v>
      </c>
      <c r="I2" s="88" t="s">
        <v>4</v>
      </c>
      <c r="J2" s="88"/>
      <c r="K2" s="88" t="s">
        <v>149</v>
      </c>
      <c r="L2" s="89" t="s">
        <v>6</v>
      </c>
    </row>
    <row r="3" spans="1:13">
      <c r="A3" s="92" t="s">
        <v>109</v>
      </c>
      <c r="B3" s="93">
        <v>29.432609558105469</v>
      </c>
      <c r="C3" s="94">
        <f>AVERAGE(B3:B5)</f>
        <v>29.399956385294598</v>
      </c>
      <c r="D3" s="93">
        <v>31.046829223632812</v>
      </c>
      <c r="E3" s="94">
        <f>AVERAGE(D3:D5)</f>
        <v>30.632720947265625</v>
      </c>
      <c r="F3" s="95">
        <f>(E3-$C3)</f>
        <v>1.2327645619710275</v>
      </c>
      <c r="G3" s="95">
        <f>AVERAGE(F3:F15)</f>
        <v>1.1484771092732544</v>
      </c>
      <c r="H3" s="95">
        <f>F3-$G$3</f>
        <v>8.4287452697773046E-2</v>
      </c>
      <c r="I3" s="95">
        <f>POWER(2,-H3)</f>
        <v>0.94325029235441771</v>
      </c>
      <c r="J3" s="95">
        <f>AVERAGE(I3:I15)</f>
        <v>1.0058406329672618</v>
      </c>
      <c r="K3" s="95">
        <f>I3/$J$3</f>
        <v>0.93777310384827006</v>
      </c>
      <c r="L3" s="96">
        <f>K3*100</f>
        <v>93.777310384827004</v>
      </c>
      <c r="M3" s="97">
        <f>AVERAGE(L3:L15)</f>
        <v>99.999999999999986</v>
      </c>
    </row>
    <row r="4" spans="1:13">
      <c r="A4" s="98"/>
      <c r="B4" s="81">
        <v>29.249593734741211</v>
      </c>
      <c r="D4" s="81">
        <v>30.15081787109375</v>
      </c>
      <c r="K4" s="12"/>
      <c r="L4" s="80"/>
      <c r="M4" s="99"/>
    </row>
    <row r="5" spans="1:13">
      <c r="A5" s="98"/>
      <c r="B5" s="81">
        <v>29.517665863037109</v>
      </c>
      <c r="D5" s="81">
        <v>30.700515747070313</v>
      </c>
      <c r="K5" s="12"/>
      <c r="L5" s="80"/>
      <c r="M5" s="99"/>
    </row>
    <row r="6" spans="1:13">
      <c r="A6" s="98" t="s">
        <v>110</v>
      </c>
      <c r="B6" s="81">
        <v>27.352848052978516</v>
      </c>
      <c r="C6" s="7">
        <f>AVERAGE(B6:B8)</f>
        <v>27.462323188781738</v>
      </c>
      <c r="D6" s="81">
        <v>28.486927032470703</v>
      </c>
      <c r="E6" s="7">
        <f>AVERAGE(D6:D8)</f>
        <v>28.832300186157227</v>
      </c>
      <c r="F6" s="12">
        <f>(E6-$C6)</f>
        <v>1.3699769973754883</v>
      </c>
      <c r="H6" s="12">
        <f>F6-$G$3</f>
        <v>0.22149988810223387</v>
      </c>
      <c r="I6" s="12">
        <f>POWER(2,-H6)</f>
        <v>0.85767329854499841</v>
      </c>
      <c r="K6" s="12">
        <f>I6/$J$3</f>
        <v>0.8526930315141823</v>
      </c>
      <c r="L6" s="83">
        <f>K6*100</f>
        <v>85.269303151418228</v>
      </c>
      <c r="M6" s="99"/>
    </row>
    <row r="7" spans="1:13">
      <c r="A7" s="98"/>
      <c r="B7" s="81">
        <v>27.462323188781738</v>
      </c>
      <c r="C7" s="7"/>
      <c r="D7" s="81">
        <v>29.345914840698242</v>
      </c>
      <c r="E7" s="7"/>
      <c r="F7" s="12"/>
      <c r="H7" s="12"/>
      <c r="I7" s="12"/>
      <c r="K7" s="12"/>
      <c r="L7" s="83"/>
      <c r="M7" s="99"/>
    </row>
    <row r="8" spans="1:13">
      <c r="A8" s="98"/>
      <c r="B8" s="81">
        <v>27.571798324584961</v>
      </c>
      <c r="D8" s="81">
        <v>28.664058685302734</v>
      </c>
      <c r="K8" s="12"/>
      <c r="L8" s="80"/>
      <c r="M8" s="99"/>
    </row>
    <row r="9" spans="1:13">
      <c r="A9" s="98" t="s">
        <v>111</v>
      </c>
      <c r="B9" s="81">
        <v>27.302495956420898</v>
      </c>
      <c r="C9" s="7">
        <f>AVERAGE(B9:B11)</f>
        <v>27.362843831380207</v>
      </c>
      <c r="D9" s="81">
        <v>28.0886917114257</v>
      </c>
      <c r="E9" s="7">
        <f>AVERAGE(D9:D11)</f>
        <v>28.28375689188633</v>
      </c>
      <c r="F9" s="12">
        <f>(E9-$C9)</f>
        <v>0.92091306050612332</v>
      </c>
      <c r="H9" s="12">
        <f>F9-$G$3</f>
        <v>-0.2275640487671311</v>
      </c>
      <c r="I9" s="12">
        <f>POWER(2,-H9)</f>
        <v>1.1708563203050018</v>
      </c>
      <c r="K9" s="12">
        <f>I9/$J$3</f>
        <v>1.1640574877661667</v>
      </c>
      <c r="L9" s="83">
        <f>K9*100</f>
        <v>116.40574877661666</v>
      </c>
      <c r="M9" s="99"/>
    </row>
    <row r="10" spans="1:13">
      <c r="A10" s="98"/>
      <c r="B10" s="81">
        <v>27.408975601196289</v>
      </c>
      <c r="D10" s="81">
        <v>28.216791152954102</v>
      </c>
      <c r="E10" s="7"/>
      <c r="F10" s="12"/>
      <c r="H10" s="12"/>
      <c r="I10" s="12"/>
      <c r="K10" s="12"/>
      <c r="L10" s="83"/>
      <c r="M10" s="99"/>
    </row>
    <row r="11" spans="1:13">
      <c r="A11" s="98"/>
      <c r="B11" s="81">
        <v>27.377059936523438</v>
      </c>
      <c r="D11" s="81">
        <v>28.545787811279201</v>
      </c>
      <c r="K11" s="12"/>
      <c r="L11" s="80"/>
      <c r="M11" s="99"/>
    </row>
    <row r="12" spans="1:13">
      <c r="A12" s="98" t="s">
        <v>112</v>
      </c>
      <c r="B12" s="81">
        <v>27.434436798095703</v>
      </c>
      <c r="C12" s="7">
        <f>AVERAGE(B12:B14)</f>
        <v>27.570979436238606</v>
      </c>
      <c r="D12" s="81">
        <v>28.434158325195313</v>
      </c>
      <c r="E12" s="7">
        <f>AVERAGE(D12:D14)</f>
        <v>28.609740575154621</v>
      </c>
      <c r="F12" s="12">
        <f>(E12-$C12)</f>
        <v>1.0387611389160156</v>
      </c>
      <c r="H12" s="12">
        <f>F12-$G$3</f>
        <v>-0.10971597035723879</v>
      </c>
      <c r="I12" s="12">
        <f>POWER(2,-H12)</f>
        <v>1.0790157850649047</v>
      </c>
      <c r="K12" s="12">
        <f>I12/$J$3</f>
        <v>1.0727502446205359</v>
      </c>
      <c r="L12" s="83">
        <f>K12*100</f>
        <v>107.27502446205359</v>
      </c>
      <c r="M12" s="99"/>
    </row>
    <row r="13" spans="1:13">
      <c r="A13" s="98"/>
      <c r="B13" s="81">
        <v>27.547866821289063</v>
      </c>
      <c r="C13" s="7"/>
      <c r="D13" s="81">
        <v>28.438034057617188</v>
      </c>
      <c r="E13" s="7"/>
      <c r="F13" s="12"/>
      <c r="H13" s="12"/>
      <c r="I13" s="12"/>
      <c r="K13" s="12"/>
      <c r="L13" s="83"/>
      <c r="M13" s="99"/>
    </row>
    <row r="14" spans="1:13">
      <c r="A14" s="98"/>
      <c r="B14" s="81">
        <v>27.730634689331055</v>
      </c>
      <c r="D14" s="81">
        <v>28.957029342651367</v>
      </c>
      <c r="K14" s="12"/>
      <c r="L14" s="80"/>
      <c r="M14" s="99"/>
    </row>
    <row r="15" spans="1:13">
      <c r="A15" s="98" t="s">
        <v>113</v>
      </c>
      <c r="B15" s="81">
        <v>27.449909210205078</v>
      </c>
      <c r="C15" s="7">
        <f>AVERAGE(B15:B17)</f>
        <v>27.472284317016602</v>
      </c>
      <c r="D15" s="81">
        <v>28.828660964965799</v>
      </c>
      <c r="E15" s="7">
        <f>AVERAGE(D15:D17)</f>
        <v>28.652254104614219</v>
      </c>
      <c r="F15" s="12">
        <f>(E15-$C15)</f>
        <v>1.1799697875976172</v>
      </c>
      <c r="H15" s="12">
        <f>F15-$G$3</f>
        <v>3.1492678324362755E-2</v>
      </c>
      <c r="I15" s="12">
        <f>POWER(2,-H15)</f>
        <v>0.97840746856698657</v>
      </c>
      <c r="K15" s="12">
        <f>I15/$J$3</f>
        <v>0.97272613225084525</v>
      </c>
      <c r="L15" s="83">
        <f>K15*100</f>
        <v>97.272613225084527</v>
      </c>
      <c r="M15" s="99"/>
    </row>
    <row r="16" spans="1:13">
      <c r="A16" s="100"/>
      <c r="B16" s="81">
        <v>27.303693771362305</v>
      </c>
      <c r="D16" s="81">
        <v>28.737560272216701</v>
      </c>
      <c r="E16" s="7"/>
      <c r="F16" s="12"/>
      <c r="H16" s="12"/>
      <c r="I16" s="12"/>
      <c r="K16" s="12"/>
      <c r="L16" s="83"/>
      <c r="M16" s="99"/>
    </row>
    <row r="17" spans="1:13">
      <c r="A17" s="101"/>
      <c r="B17" s="102">
        <v>27.663249969482422</v>
      </c>
      <c r="C17" s="102"/>
      <c r="D17" s="102">
        <v>28.390541076660156</v>
      </c>
      <c r="E17" s="102"/>
      <c r="F17" s="102"/>
      <c r="G17" s="102"/>
      <c r="H17" s="102"/>
      <c r="I17" s="102"/>
      <c r="J17" s="102"/>
      <c r="K17" s="103"/>
      <c r="L17" s="104"/>
      <c r="M17" s="105"/>
    </row>
    <row r="18" spans="1:13">
      <c r="A18" s="108" t="s">
        <v>114</v>
      </c>
      <c r="B18" s="81">
        <v>27.323219299316406</v>
      </c>
      <c r="C18" s="7">
        <f>AVERAGE(B18:B20)</f>
        <v>27.379095713297527</v>
      </c>
      <c r="D18" s="81">
        <v>28.477550506591797</v>
      </c>
      <c r="E18" s="7">
        <f>AVERAGE(D18:D20)</f>
        <v>28.626386642456055</v>
      </c>
      <c r="F18" s="12">
        <f>(E18-$C18)</f>
        <v>1.2472909291585275</v>
      </c>
      <c r="H18" s="12">
        <f>F18-$G$3</f>
        <v>9.8813819885273046E-2</v>
      </c>
      <c r="I18" s="12">
        <f>POWER(2,-H18)</f>
        <v>0.93380044429417586</v>
      </c>
      <c r="K18" s="12">
        <f>I18/$J$3</f>
        <v>0.92837812839140821</v>
      </c>
      <c r="L18" s="83">
        <f>K18*100</f>
        <v>92.837812839140824</v>
      </c>
      <c r="M18" s="113">
        <f>AVERAGE(L18:L30)</f>
        <v>72.548728533887925</v>
      </c>
    </row>
    <row r="19" spans="1:13">
      <c r="A19" s="107"/>
      <c r="B19" s="81">
        <v>27.204235076904297</v>
      </c>
      <c r="C19" s="7"/>
      <c r="D19" s="81">
        <v>28.54931640625</v>
      </c>
      <c r="E19" s="7"/>
      <c r="F19" s="12"/>
      <c r="H19" s="12"/>
      <c r="I19" s="12"/>
      <c r="K19" s="12"/>
      <c r="L19" s="83"/>
      <c r="M19" s="99"/>
    </row>
    <row r="20" spans="1:13">
      <c r="A20" s="107"/>
      <c r="B20" s="81">
        <v>27.609832763671875</v>
      </c>
      <c r="D20" s="81">
        <v>28.852293014526367</v>
      </c>
      <c r="K20" s="12"/>
      <c r="L20" s="80"/>
      <c r="M20" s="99"/>
    </row>
    <row r="21" spans="1:13">
      <c r="A21" s="108" t="s">
        <v>115</v>
      </c>
      <c r="B21" s="81">
        <v>27.433206558227539</v>
      </c>
      <c r="C21" s="7">
        <f>AVERAGE(B21:B23)</f>
        <v>27.521502812703449</v>
      </c>
      <c r="D21" s="81">
        <v>30.314332962036133</v>
      </c>
      <c r="E21" s="7">
        <f>AVERAGE(D21:D23)</f>
        <v>29.09337043762207</v>
      </c>
      <c r="F21" s="12">
        <f>(E21-$C21)</f>
        <v>1.571867624918621</v>
      </c>
      <c r="H21" s="12">
        <f>F21-$G$3</f>
        <v>0.42339051564536656</v>
      </c>
      <c r="I21" s="12">
        <f>POWER(2,-H21)</f>
        <v>0.74567014443779545</v>
      </c>
      <c r="K21" s="12">
        <f>I21/$J$3</f>
        <v>0.74134024814452448</v>
      </c>
      <c r="L21" s="83">
        <f>K21*100</f>
        <v>74.134024814452445</v>
      </c>
      <c r="M21" s="99"/>
    </row>
    <row r="22" spans="1:13">
      <c r="A22" s="107"/>
      <c r="B22" s="81">
        <v>27.433259963989258</v>
      </c>
      <c r="C22" s="7"/>
      <c r="D22" s="81">
        <v>28.474235534667969</v>
      </c>
      <c r="E22" s="7"/>
      <c r="F22" s="12"/>
      <c r="H22" s="12"/>
      <c r="I22" s="12"/>
      <c r="K22" s="12"/>
      <c r="L22" s="83"/>
      <c r="M22" s="99"/>
    </row>
    <row r="23" spans="1:13">
      <c r="A23" s="107"/>
      <c r="B23" s="81">
        <v>27.698041915893555</v>
      </c>
      <c r="D23" s="81">
        <v>28.491542816162109</v>
      </c>
      <c r="K23" s="12"/>
      <c r="L23" s="80"/>
      <c r="M23" s="99"/>
    </row>
    <row r="24" spans="1:13">
      <c r="A24" s="108" t="s">
        <v>116</v>
      </c>
      <c r="B24" s="81">
        <v>26.118600845336914</v>
      </c>
      <c r="C24" s="7">
        <f>AVERAGE(B24:B26)</f>
        <v>26.325998942057293</v>
      </c>
      <c r="D24" s="81">
        <v>28.408809661865234</v>
      </c>
      <c r="E24" s="7">
        <f>AVERAGE(D24:D26)</f>
        <v>28.449626286824543</v>
      </c>
      <c r="F24" s="12">
        <f>(E24-$C24)</f>
        <v>2.1236273447672502</v>
      </c>
      <c r="H24" s="12">
        <f>F24-$G$3</f>
        <v>0.97515023549399582</v>
      </c>
      <c r="I24" s="12">
        <f>POWER(2,-H24)</f>
        <v>0.50868687102856469</v>
      </c>
      <c r="K24" s="12">
        <f>I24/$J$3</f>
        <v>0.50573306978852339</v>
      </c>
      <c r="L24" s="83">
        <f>K24*100</f>
        <v>50.573306978852337</v>
      </c>
      <c r="M24" s="99"/>
    </row>
    <row r="25" spans="1:13">
      <c r="A25" s="107"/>
      <c r="B25" s="81">
        <v>26.172536849975586</v>
      </c>
      <c r="C25" s="7"/>
      <c r="D25" s="81">
        <v>28.429204940795898</v>
      </c>
      <c r="E25" s="7"/>
      <c r="F25" s="12"/>
      <c r="H25" s="12"/>
      <c r="I25" s="12"/>
      <c r="K25" s="12"/>
      <c r="L25" s="83"/>
      <c r="M25" s="99"/>
    </row>
    <row r="26" spans="1:13">
      <c r="A26" s="107"/>
      <c r="B26" s="81">
        <v>26.686859130859375</v>
      </c>
      <c r="D26" s="81">
        <v>28.5108642578125</v>
      </c>
      <c r="K26" s="12"/>
      <c r="L26" s="80"/>
      <c r="M26" s="99"/>
    </row>
    <row r="27" spans="1:13">
      <c r="A27" s="108" t="s">
        <v>117</v>
      </c>
      <c r="B27" s="81">
        <v>26.550861358642578</v>
      </c>
      <c r="C27" s="7">
        <f>AVERAGE(B27:B29)</f>
        <v>26.587528864542644</v>
      </c>
      <c r="D27" s="81">
        <v>28.433063507080078</v>
      </c>
      <c r="E27" s="7">
        <f>AVERAGE(D27:D29)</f>
        <v>28.131649017333984</v>
      </c>
      <c r="F27" s="12">
        <f>(E27-$C27)</f>
        <v>1.54412015279134</v>
      </c>
      <c r="H27" s="12">
        <f>F27-$G$3</f>
        <v>0.39564304351808555</v>
      </c>
      <c r="I27" s="12">
        <f>POWER(2,-H27)</f>
        <v>0.76015048393640616</v>
      </c>
      <c r="K27" s="12">
        <f>I27/$J$3</f>
        <v>0.75573650439427775</v>
      </c>
      <c r="L27" s="83">
        <f>K27*100</f>
        <v>75.57365043942778</v>
      </c>
      <c r="M27" s="99"/>
    </row>
    <row r="28" spans="1:13">
      <c r="A28" s="107"/>
      <c r="B28" s="81">
        <v>26.450553894042969</v>
      </c>
      <c r="C28" s="7"/>
      <c r="D28" s="81">
        <v>27.824562072753906</v>
      </c>
      <c r="E28" s="7"/>
      <c r="F28" s="12"/>
      <c r="H28" s="12"/>
      <c r="I28" s="12"/>
      <c r="K28" s="12"/>
      <c r="L28" s="83"/>
      <c r="M28" s="99"/>
    </row>
    <row r="29" spans="1:13">
      <c r="A29" s="107"/>
      <c r="B29" s="81">
        <v>26.761171340942383</v>
      </c>
      <c r="D29" s="81">
        <v>28.137321472167969</v>
      </c>
      <c r="K29" s="12"/>
      <c r="L29" s="80"/>
      <c r="M29" s="99"/>
    </row>
    <row r="30" spans="1:13">
      <c r="A30" s="108" t="s">
        <v>118</v>
      </c>
      <c r="B30" s="81">
        <v>26.006353378295898</v>
      </c>
      <c r="C30" s="7">
        <f>AVERAGE(B30:B32)</f>
        <v>26.250328699747723</v>
      </c>
      <c r="D30" s="81">
        <v>27.924827575683501</v>
      </c>
      <c r="E30" s="7">
        <f>AVERAGE(D30:D32)</f>
        <v>27.912729899088514</v>
      </c>
      <c r="F30" s="12">
        <f>(E30-$C30)</f>
        <v>1.6624011993407919</v>
      </c>
      <c r="H30" s="12">
        <f>F30-$G$3</f>
        <v>0.51392409006753748</v>
      </c>
      <c r="I30" s="12">
        <f>POWER(2,-H30)</f>
        <v>0.70031500777785161</v>
      </c>
      <c r="K30" s="12">
        <f>I30/$J$3</f>
        <v>0.69624847597566242</v>
      </c>
      <c r="L30" s="83">
        <f>K30*100</f>
        <v>69.624847597566244</v>
      </c>
      <c r="M30" s="99"/>
    </row>
    <row r="31" spans="1:13">
      <c r="A31" s="109"/>
      <c r="B31" s="81">
        <v>26.228281021118164</v>
      </c>
      <c r="C31" s="7"/>
      <c r="D31" s="81">
        <v>27.323493957519531</v>
      </c>
      <c r="E31" s="7"/>
      <c r="F31" s="12"/>
      <c r="H31" s="12"/>
      <c r="I31" s="12"/>
      <c r="K31" s="12"/>
      <c r="L31" s="83"/>
      <c r="M31" s="99"/>
    </row>
    <row r="32" spans="1:13">
      <c r="A32" s="110"/>
      <c r="B32" s="102">
        <v>26.516351699829102</v>
      </c>
      <c r="C32" s="102"/>
      <c r="D32" s="102">
        <v>28.4898681640625</v>
      </c>
      <c r="E32" s="102"/>
      <c r="F32" s="102"/>
      <c r="G32" s="102"/>
      <c r="H32" s="102"/>
      <c r="I32" s="102"/>
      <c r="J32" s="102"/>
      <c r="K32" s="103"/>
      <c r="L32" s="104"/>
      <c r="M32" s="105"/>
    </row>
    <row r="33" spans="1:13">
      <c r="A33" s="98" t="s">
        <v>119</v>
      </c>
      <c r="B33" s="81">
        <v>27.448486328125</v>
      </c>
      <c r="C33" s="7">
        <f>AVERAGE(B33:B35)</f>
        <v>27.391024907430012</v>
      </c>
      <c r="D33" s="81">
        <v>28.191070556640625</v>
      </c>
      <c r="E33" s="7">
        <f>AVERAGE(D33:D35)</f>
        <v>28.303840637207031</v>
      </c>
      <c r="F33" s="12">
        <f>(E33-$C33)</f>
        <v>0.91281572977701941</v>
      </c>
      <c r="H33" s="12">
        <f>F33-$G$3</f>
        <v>-0.235661379496235</v>
      </c>
      <c r="I33" s="12">
        <f>POWER(2,-H33)</f>
        <v>1.177446394185973</v>
      </c>
      <c r="K33" s="12">
        <f>I33/$J$3</f>
        <v>1.1706092949461275</v>
      </c>
      <c r="L33" s="83">
        <f>K33*100</f>
        <v>117.06092949461275</v>
      </c>
      <c r="M33" s="113">
        <f>AVERAGE(L33:L45)</f>
        <v>135.76586763549955</v>
      </c>
    </row>
    <row r="34" spans="1:13">
      <c r="A34" s="111"/>
      <c r="B34" s="81">
        <v>27.21180534362793</v>
      </c>
      <c r="C34" s="7"/>
      <c r="D34" s="81">
        <v>28.259506225585938</v>
      </c>
      <c r="E34" s="7"/>
      <c r="F34" s="12"/>
      <c r="H34" s="12"/>
      <c r="I34" s="12"/>
      <c r="K34" s="12"/>
      <c r="L34" s="83"/>
      <c r="M34" s="99"/>
    </row>
    <row r="35" spans="1:13">
      <c r="A35" s="111"/>
      <c r="B35" s="81">
        <v>27.512783050537109</v>
      </c>
      <c r="D35" s="81">
        <v>28.460945129394531</v>
      </c>
      <c r="K35" s="12"/>
      <c r="L35" s="80"/>
      <c r="M35" s="99"/>
    </row>
    <row r="36" spans="1:13">
      <c r="A36" s="98" t="s">
        <v>120</v>
      </c>
      <c r="B36" s="81">
        <v>27.248706817626953</v>
      </c>
      <c r="C36" s="7">
        <f>AVERAGE(B36:B38)</f>
        <v>27.295651117960613</v>
      </c>
      <c r="D36" s="81">
        <v>28.441837310791016</v>
      </c>
      <c r="E36" s="7">
        <f>AVERAGE(D36:D38)</f>
        <v>28.231489817301433</v>
      </c>
      <c r="F36" s="12">
        <f>(E36-$C36)</f>
        <v>0.93583869934082031</v>
      </c>
      <c r="H36" s="12">
        <f>F36-$G$3</f>
        <v>-0.2126384099324341</v>
      </c>
      <c r="I36" s="12">
        <f>POWER(2,-H36)</f>
        <v>1.1588054781360719</v>
      </c>
      <c r="K36" s="12">
        <f>I36/$J$3</f>
        <v>1.1520766214400775</v>
      </c>
      <c r="L36" s="83">
        <f>K36*100</f>
        <v>115.20766214400776</v>
      </c>
      <c r="M36" s="99"/>
    </row>
    <row r="37" spans="1:13">
      <c r="A37" s="111"/>
      <c r="B37" s="81">
        <v>27.057792663574219</v>
      </c>
      <c r="C37" s="7"/>
      <c r="D37" s="81">
        <v>27.990152359008789</v>
      </c>
      <c r="E37" s="7"/>
      <c r="F37" s="12"/>
      <c r="H37" s="12"/>
      <c r="I37" s="12"/>
      <c r="K37" s="12"/>
      <c r="L37" s="83"/>
      <c r="M37" s="99"/>
    </row>
    <row r="38" spans="1:13">
      <c r="A38" s="111"/>
      <c r="B38" s="81">
        <v>27.580453872680664</v>
      </c>
      <c r="D38" s="81">
        <v>28.262479782104492</v>
      </c>
      <c r="K38" s="12"/>
      <c r="L38" s="80"/>
      <c r="M38" s="99"/>
    </row>
    <row r="39" spans="1:13">
      <c r="A39" s="98" t="s">
        <v>121</v>
      </c>
      <c r="B39" s="81">
        <v>27.493312835693359</v>
      </c>
      <c r="C39" s="7">
        <f>AVERAGE(B39:B41)</f>
        <v>27.470059076944988</v>
      </c>
      <c r="D39" s="81">
        <v>28.487098693847656</v>
      </c>
      <c r="E39" s="7">
        <f>AVERAGE(D39:D41)</f>
        <v>28.297983805338543</v>
      </c>
      <c r="F39" s="12">
        <f>(E39-$C39)</f>
        <v>0.82792472839355469</v>
      </c>
      <c r="H39" s="12">
        <f>F39-$G$3</f>
        <v>-0.32055238087969973</v>
      </c>
      <c r="I39" s="12">
        <f>POWER(2,-H39)</f>
        <v>1.2488086027748804</v>
      </c>
      <c r="K39" s="12">
        <f>I39/$J$3</f>
        <v>1.2415571233097389</v>
      </c>
      <c r="L39" s="83">
        <f>K39*100</f>
        <v>124.15571233097388</v>
      </c>
      <c r="M39" s="99"/>
    </row>
    <row r="40" spans="1:13">
      <c r="A40" s="111"/>
      <c r="B40" s="81">
        <v>27.316656112670898</v>
      </c>
      <c r="C40" s="7"/>
      <c r="D40" s="81">
        <v>28.109756469726562</v>
      </c>
      <c r="E40" s="7"/>
      <c r="F40" s="12"/>
      <c r="H40" s="12"/>
      <c r="I40" s="12"/>
      <c r="K40" s="12"/>
      <c r="L40" s="83"/>
      <c r="M40" s="99"/>
    </row>
    <row r="41" spans="1:13">
      <c r="A41" s="111"/>
      <c r="B41" s="81">
        <v>27.600208282470703</v>
      </c>
      <c r="D41" s="81">
        <v>28.297096252441406</v>
      </c>
      <c r="K41" s="12"/>
      <c r="L41" s="80"/>
      <c r="M41" s="99"/>
    </row>
    <row r="42" spans="1:13">
      <c r="A42" s="98" t="s">
        <v>122</v>
      </c>
      <c r="B42" s="81">
        <v>26.997812271118164</v>
      </c>
      <c r="C42" s="7">
        <f>AVERAGE(B42:B44)</f>
        <v>27.188861211140949</v>
      </c>
      <c r="D42" s="81">
        <v>27.374288558959961</v>
      </c>
      <c r="E42" s="7">
        <f>AVERAGE(D42:D44)</f>
        <v>27.866771062215168</v>
      </c>
      <c r="F42" s="12">
        <f>(E42-$C42)</f>
        <v>0.67790985107421875</v>
      </c>
      <c r="H42" s="12">
        <f>F42-$G$3</f>
        <v>-0.47056725819903567</v>
      </c>
      <c r="I42" s="12">
        <f>POWER(2,-H42)</f>
        <v>1.3856541911253166</v>
      </c>
      <c r="K42" s="12">
        <f>I42/$J$3</f>
        <v>1.3776080879110966</v>
      </c>
      <c r="L42" s="83">
        <f>K42*100</f>
        <v>137.76080879110967</v>
      </c>
      <c r="M42" s="99"/>
    </row>
    <row r="43" spans="1:13">
      <c r="A43" s="111"/>
      <c r="B43" s="81">
        <v>27.195524215698242</v>
      </c>
      <c r="C43" s="7"/>
      <c r="D43" s="81">
        <v>28.004985809326172</v>
      </c>
      <c r="E43" s="7"/>
      <c r="F43" s="12"/>
      <c r="H43" s="12"/>
      <c r="I43" s="12"/>
      <c r="K43" s="12"/>
      <c r="L43" s="83"/>
      <c r="M43" s="99"/>
    </row>
    <row r="44" spans="1:13">
      <c r="A44" s="111"/>
      <c r="B44" s="81">
        <v>27.373247146606445</v>
      </c>
      <c r="D44" s="81">
        <v>28.221038818359375</v>
      </c>
      <c r="K44" s="12"/>
      <c r="L44" s="80"/>
      <c r="M44" s="99"/>
    </row>
    <row r="45" spans="1:13">
      <c r="A45" s="98" t="s">
        <v>123</v>
      </c>
      <c r="B45" s="81">
        <v>28.057525634765625</v>
      </c>
      <c r="C45" s="7">
        <f>AVERAGE(B45:B47)</f>
        <v>28.052948633829754</v>
      </c>
      <c r="D45" s="81">
        <v>28.368972778320313</v>
      </c>
      <c r="E45" s="7">
        <f>AVERAGE(D45:D47)</f>
        <v>28.308275858561199</v>
      </c>
      <c r="F45" s="12">
        <f>(E45-$C45)</f>
        <v>0.25532722473144531</v>
      </c>
      <c r="H45" s="12">
        <f>F45-$G$3</f>
        <v>-0.8931498845418091</v>
      </c>
      <c r="I45" s="12">
        <f>POWER(2,-H45)</f>
        <v>1.8572266456697737</v>
      </c>
      <c r="K45" s="12">
        <f>I45/$J$3</f>
        <v>1.8464422541679353</v>
      </c>
      <c r="L45" s="83">
        <f>K45*100</f>
        <v>184.64422541679352</v>
      </c>
      <c r="M45" s="99"/>
    </row>
    <row r="46" spans="1:13">
      <c r="A46" s="100"/>
      <c r="B46" s="81">
        <v>28.036062240600586</v>
      </c>
      <c r="D46" s="81">
        <v>28.118764877319336</v>
      </c>
      <c r="E46" s="7"/>
      <c r="K46" s="12"/>
      <c r="L46" s="83"/>
      <c r="M46" s="99"/>
    </row>
    <row r="47" spans="1:13">
      <c r="A47" s="101"/>
      <c r="B47" s="102">
        <v>28.065258026123047</v>
      </c>
      <c r="C47" s="102"/>
      <c r="D47" s="102">
        <v>28.437089920043945</v>
      </c>
      <c r="E47" s="102"/>
      <c r="F47" s="102"/>
      <c r="G47" s="102"/>
      <c r="H47" s="102"/>
      <c r="I47" s="102"/>
      <c r="J47" s="102"/>
      <c r="K47" s="103"/>
      <c r="L47" s="104"/>
      <c r="M47" s="105"/>
    </row>
    <row r="48" spans="1:13">
      <c r="A48" s="108" t="s">
        <v>134</v>
      </c>
      <c r="B48" s="81">
        <v>27.000972747802734</v>
      </c>
      <c r="C48" s="7">
        <f>AVERAGE(B48:B50)</f>
        <v>27.145112355550129</v>
      </c>
      <c r="D48" s="81">
        <v>27.907255172729492</v>
      </c>
      <c r="E48" s="7">
        <f>AVERAGE(D48:D50)</f>
        <v>28.205678939819336</v>
      </c>
      <c r="F48" s="12">
        <f>(E48-$C48)</f>
        <v>1.0605665842692069</v>
      </c>
      <c r="H48" s="12">
        <f>F48-$G$3</f>
        <v>-8.7910525004047502E-2</v>
      </c>
      <c r="I48" s="12">
        <f>POWER(2,-H48)</f>
        <v>1.0628297563132096</v>
      </c>
      <c r="K48" s="12">
        <f>I48/$J$3</f>
        <v>1.056658203574286</v>
      </c>
      <c r="L48" s="83">
        <f>K48*100</f>
        <v>105.6658203574286</v>
      </c>
      <c r="M48" s="113">
        <f>AVERAGE(L48:L60)</f>
        <v>98.074140095110863</v>
      </c>
    </row>
    <row r="49" spans="1:13">
      <c r="A49" s="108"/>
      <c r="B49" s="81">
        <v>27.068315505981445</v>
      </c>
      <c r="D49" s="81">
        <v>28.197885513305664</v>
      </c>
      <c r="K49" s="12"/>
      <c r="L49" s="80"/>
      <c r="M49" s="99"/>
    </row>
    <row r="50" spans="1:13">
      <c r="A50" s="108"/>
      <c r="B50" s="81">
        <v>27.366048812866211</v>
      </c>
      <c r="D50" s="81">
        <v>28.511896133422852</v>
      </c>
      <c r="K50" s="12"/>
      <c r="L50" s="80"/>
      <c r="M50" s="99"/>
    </row>
    <row r="51" spans="1:13">
      <c r="A51" s="108" t="s">
        <v>135</v>
      </c>
      <c r="B51" s="81">
        <v>27.190364837646484</v>
      </c>
      <c r="C51" s="7">
        <f>AVERAGE(B51:B53)</f>
        <v>27.359921773274738</v>
      </c>
      <c r="D51" s="81">
        <v>28.311338424682617</v>
      </c>
      <c r="E51" s="7">
        <f>AVERAGE(D51:D53)</f>
        <v>28.459253311157227</v>
      </c>
      <c r="F51" s="12">
        <f>(E51-$C51)</f>
        <v>1.0993315378824882</v>
      </c>
      <c r="H51" s="12">
        <f>F51-$G$3</f>
        <v>-4.9145571390766252E-2</v>
      </c>
      <c r="I51" s="12">
        <f>POWER(2,-H51)</f>
        <v>1.0346519751185403</v>
      </c>
      <c r="K51" s="12">
        <f>I51/$J$3</f>
        <v>1.0286440428105237</v>
      </c>
      <c r="L51" s="83">
        <f>K51*100</f>
        <v>102.86440428105237</v>
      </c>
      <c r="M51" s="99"/>
    </row>
    <row r="52" spans="1:13">
      <c r="A52" s="107"/>
      <c r="B52" s="81">
        <v>27.285520553588867</v>
      </c>
      <c r="C52" s="7"/>
      <c r="D52" s="81">
        <v>28.187009811401367</v>
      </c>
      <c r="E52" s="7"/>
      <c r="F52" s="12"/>
      <c r="H52" s="12"/>
      <c r="I52" s="12"/>
      <c r="K52" s="12"/>
      <c r="L52" s="83"/>
      <c r="M52" s="99"/>
    </row>
    <row r="53" spans="1:13">
      <c r="A53" s="108"/>
      <c r="B53" s="81">
        <v>27.603879928588867</v>
      </c>
      <c r="D53" s="81">
        <v>28.879411697387695</v>
      </c>
      <c r="K53" s="12"/>
      <c r="L53" s="80"/>
      <c r="M53" s="99"/>
    </row>
    <row r="54" spans="1:13">
      <c r="A54" s="108" t="s">
        <v>136</v>
      </c>
      <c r="B54" s="81">
        <v>27.063642501831055</v>
      </c>
      <c r="C54" s="7">
        <f>AVERAGE(B54:B56)</f>
        <v>27.248667399088543</v>
      </c>
      <c r="D54" s="81">
        <v>28.456228256225586</v>
      </c>
      <c r="E54" s="7">
        <f>AVERAGE(D54:D56)</f>
        <v>28.690425237019856</v>
      </c>
      <c r="F54" s="12">
        <f>(E54-$C54)</f>
        <v>1.4417578379313127</v>
      </c>
      <c r="H54" s="12">
        <f>F54-$G$3</f>
        <v>0.29328072865805832</v>
      </c>
      <c r="I54" s="12">
        <f>POWER(2,-H54)</f>
        <v>0.81604423968947337</v>
      </c>
      <c r="K54" s="12">
        <f>I54/$J$3</f>
        <v>0.81130570086646525</v>
      </c>
      <c r="L54" s="83">
        <f>K54*100</f>
        <v>81.130570086646529</v>
      </c>
      <c r="M54" s="99"/>
    </row>
    <row r="55" spans="1:13">
      <c r="A55" s="107"/>
      <c r="B55" s="81">
        <v>27.157699584960937</v>
      </c>
      <c r="C55" s="7"/>
      <c r="D55" s="81">
        <v>28.775890350341797</v>
      </c>
      <c r="E55" s="7"/>
      <c r="F55" s="12"/>
      <c r="H55" s="12"/>
      <c r="I55" s="12"/>
      <c r="K55" s="12"/>
      <c r="L55" s="83"/>
      <c r="M55" s="99"/>
    </row>
    <row r="56" spans="1:13">
      <c r="A56" s="108"/>
      <c r="B56" s="81">
        <v>27.524660110473633</v>
      </c>
      <c r="D56" s="81">
        <v>28.839157104492188</v>
      </c>
      <c r="K56" s="12"/>
      <c r="L56" s="80"/>
      <c r="M56" s="99"/>
    </row>
    <row r="57" spans="1:13">
      <c r="A57" s="108" t="s">
        <v>137</v>
      </c>
      <c r="B57" s="81">
        <v>26.971561431884766</v>
      </c>
      <c r="C57" s="7">
        <f>AVERAGE(B57:B59)</f>
        <v>27.025672912597656</v>
      </c>
      <c r="D57" s="81">
        <v>28.010187149047852</v>
      </c>
      <c r="E57" s="7">
        <f>AVERAGE(D57:D59)</f>
        <v>28.14790153503418</v>
      </c>
      <c r="F57" s="12">
        <f>(E57-$C57)</f>
        <v>1.1222286224365234</v>
      </c>
      <c r="H57" s="12">
        <f>F57-$G$3</f>
        <v>-2.6248486836730978E-2</v>
      </c>
      <c r="I57" s="12">
        <f>POWER(2,-H57)</f>
        <v>1.0183605850000033</v>
      </c>
      <c r="K57" s="12">
        <f>I57/$J$3</f>
        <v>1.0124472522011834</v>
      </c>
      <c r="L57" s="83">
        <f>K57*100</f>
        <v>101.24472522011834</v>
      </c>
      <c r="M57" s="99"/>
    </row>
    <row r="58" spans="1:13">
      <c r="A58" s="108"/>
      <c r="B58" s="81">
        <v>26.921476364135742</v>
      </c>
      <c r="D58" s="81">
        <v>28.272724151611328</v>
      </c>
      <c r="E58" s="7"/>
      <c r="F58" s="12"/>
      <c r="H58" s="12"/>
      <c r="I58" s="12"/>
      <c r="K58" s="12"/>
      <c r="L58" s="83"/>
      <c r="M58" s="99"/>
    </row>
    <row r="59" spans="1:13">
      <c r="A59" s="108"/>
      <c r="B59" s="81">
        <v>27.183980941772461</v>
      </c>
      <c r="D59" s="81">
        <v>28.160793304443359</v>
      </c>
      <c r="K59" s="12"/>
      <c r="L59" s="80"/>
      <c r="M59" s="99"/>
    </row>
    <row r="60" spans="1:13">
      <c r="A60" s="108" t="s">
        <v>138</v>
      </c>
      <c r="B60" s="81">
        <v>27.117145538330078</v>
      </c>
      <c r="C60" s="7">
        <f>AVERAGE(B60:B62)</f>
        <v>27.227663675944012</v>
      </c>
      <c r="D60" s="81">
        <v>28.592226028442383</v>
      </c>
      <c r="E60" s="7">
        <f>AVERAGE(D60:D62)</f>
        <v>28.375475565592449</v>
      </c>
      <c r="F60" s="12">
        <f>(E60-$C60)</f>
        <v>1.1478118896484375</v>
      </c>
      <c r="H60" s="12">
        <f>F60-$G$3</f>
        <v>-6.652196248169151E-4</v>
      </c>
      <c r="I60" s="12">
        <f>POWER(2,-H60)</f>
        <v>1.0004612014280847</v>
      </c>
      <c r="K60" s="12">
        <f>I60/$J$3</f>
        <v>0.99465180530308506</v>
      </c>
      <c r="L60" s="83">
        <f>K60*100</f>
        <v>99.465180530308501</v>
      </c>
      <c r="M60" s="99"/>
    </row>
    <row r="61" spans="1:13">
      <c r="A61" s="109"/>
      <c r="B61" s="81">
        <v>27.144668579101563</v>
      </c>
      <c r="C61" s="7"/>
      <c r="D61" s="81">
        <v>27.915657043457031</v>
      </c>
      <c r="E61" s="7"/>
      <c r="F61" s="12"/>
      <c r="H61" s="12"/>
      <c r="I61" s="12"/>
      <c r="K61" s="12"/>
      <c r="L61" s="83"/>
      <c r="M61" s="99"/>
    </row>
    <row r="62" spans="1:13">
      <c r="A62" s="110"/>
      <c r="B62" s="102">
        <v>27.421176910400391</v>
      </c>
      <c r="C62" s="102"/>
      <c r="D62" s="102">
        <v>28.61854362487793</v>
      </c>
      <c r="E62" s="102"/>
      <c r="F62" s="102"/>
      <c r="G62" s="102"/>
      <c r="H62" s="102"/>
      <c r="I62" s="102"/>
      <c r="J62" s="102"/>
      <c r="K62" s="103"/>
      <c r="L62" s="104"/>
      <c r="M62" s="105"/>
    </row>
    <row r="63" spans="1:13">
      <c r="A63" s="98" t="s">
        <v>124</v>
      </c>
      <c r="B63" s="81">
        <v>27.643644332885742</v>
      </c>
      <c r="C63" s="7">
        <f>AVERAGE(B63:B65)</f>
        <v>27.78141975402832</v>
      </c>
      <c r="D63" s="81">
        <v>28.700807571411133</v>
      </c>
      <c r="E63" s="7">
        <f>AVERAGE(D63:D65)</f>
        <v>28.596176783243816</v>
      </c>
      <c r="F63" s="12">
        <f>(E63-$C63)</f>
        <v>0.81475702921549598</v>
      </c>
      <c r="H63" s="12">
        <f>F63-$G$3</f>
        <v>-0.33372008005775844</v>
      </c>
      <c r="I63" s="12">
        <f>POWER(2,-H63)</f>
        <v>1.2602588452313583</v>
      </c>
      <c r="K63" s="12">
        <f>I63/$J$3</f>
        <v>1.2529408774365725</v>
      </c>
      <c r="L63" s="83">
        <f>K63*100</f>
        <v>125.29408774365724</v>
      </c>
      <c r="M63" s="113">
        <f>AVERAGE(L63:L75)</f>
        <v>112.37299211023924</v>
      </c>
    </row>
    <row r="64" spans="1:13">
      <c r="A64" s="111"/>
      <c r="B64" s="81">
        <v>27.682884216308594</v>
      </c>
      <c r="D64" s="81">
        <v>28.454465866088867</v>
      </c>
      <c r="E64" s="7"/>
      <c r="F64" s="12"/>
      <c r="H64" s="12"/>
      <c r="I64" s="12"/>
      <c r="K64" s="12"/>
      <c r="L64" s="83"/>
      <c r="M64" s="99"/>
    </row>
    <row r="65" spans="1:13">
      <c r="A65" s="111"/>
      <c r="B65" s="81">
        <v>28.017730712890625</v>
      </c>
      <c r="D65" s="81">
        <v>28.633256912231445</v>
      </c>
      <c r="K65" s="12"/>
      <c r="L65" s="80"/>
      <c r="M65" s="99"/>
    </row>
    <row r="66" spans="1:13">
      <c r="A66" s="98" t="s">
        <v>125</v>
      </c>
      <c r="B66" s="81">
        <v>27.674442291259766</v>
      </c>
      <c r="C66" s="7">
        <f>AVERAGE(B66:B68)</f>
        <v>27.710096995035808</v>
      </c>
      <c r="D66" s="81">
        <v>28.662263870239258</v>
      </c>
      <c r="E66" s="7">
        <f>AVERAGE(D66:D68)</f>
        <v>28.784370422363281</v>
      </c>
      <c r="F66" s="12">
        <f>(E66-$C66)</f>
        <v>1.0742734273274728</v>
      </c>
      <c r="H66" s="12">
        <f>F66-$G$3</f>
        <v>-7.4203681945781641E-2</v>
      </c>
      <c r="I66" s="12">
        <f>POWER(2,-H66)</f>
        <v>1.0527797773158933</v>
      </c>
      <c r="K66" s="12">
        <f>I66/$J$3</f>
        <v>1.0466665819714993</v>
      </c>
      <c r="L66" s="83">
        <f>K66*100</f>
        <v>104.66665819714993</v>
      </c>
      <c r="M66" s="99"/>
    </row>
    <row r="67" spans="1:13">
      <c r="A67" s="111"/>
      <c r="B67" s="81">
        <v>27.577526092529297</v>
      </c>
      <c r="D67" s="81">
        <v>28.586271286010742</v>
      </c>
      <c r="E67" s="7"/>
      <c r="F67" s="12"/>
      <c r="H67" s="12"/>
      <c r="I67" s="12"/>
      <c r="K67" s="12"/>
      <c r="L67" s="83"/>
      <c r="M67" s="99"/>
    </row>
    <row r="68" spans="1:13">
      <c r="A68" s="111"/>
      <c r="B68" s="81">
        <v>27.878322601318359</v>
      </c>
      <c r="D68" s="81">
        <v>29.104576110839844</v>
      </c>
      <c r="K68" s="12"/>
      <c r="L68" s="80"/>
      <c r="M68" s="99"/>
    </row>
    <row r="69" spans="1:13">
      <c r="A69" s="98" t="s">
        <v>126</v>
      </c>
      <c r="B69" s="81">
        <v>27.357860565185547</v>
      </c>
      <c r="C69" s="7">
        <f>AVERAGE(B69:B71)</f>
        <v>27.452438354492188</v>
      </c>
      <c r="D69" s="81">
        <v>28.83311653137207</v>
      </c>
      <c r="E69" s="7">
        <f>AVERAGE(D69:D71)</f>
        <v>28.614898681640625</v>
      </c>
      <c r="F69" s="12">
        <f>(E69-$C69)</f>
        <v>1.1624603271484375</v>
      </c>
      <c r="H69" s="12">
        <f>F69-$G$3</f>
        <v>1.3983217875183085E-2</v>
      </c>
      <c r="I69" s="12">
        <f>POWER(2,-H69)</f>
        <v>0.99035439214615617</v>
      </c>
      <c r="K69" s="12">
        <f>I69/$J$3</f>
        <v>0.9846036834131261</v>
      </c>
      <c r="L69" s="83">
        <f>K69*100</f>
        <v>98.460368341312616</v>
      </c>
      <c r="M69" s="99"/>
    </row>
    <row r="70" spans="1:13">
      <c r="A70" s="111"/>
      <c r="B70" s="81">
        <v>27.356145858764648</v>
      </c>
      <c r="C70" s="7"/>
      <c r="D70" s="81">
        <v>28.23167610168457</v>
      </c>
      <c r="E70" s="7"/>
      <c r="F70" s="12"/>
      <c r="H70" s="12"/>
      <c r="I70" s="12"/>
      <c r="K70" s="12"/>
      <c r="L70" s="83"/>
      <c r="M70" s="99"/>
    </row>
    <row r="71" spans="1:13">
      <c r="A71" s="111"/>
      <c r="B71" s="81">
        <v>27.643308639526367</v>
      </c>
      <c r="D71" s="81">
        <v>28.779903411865234</v>
      </c>
      <c r="K71" s="12"/>
      <c r="L71" s="80"/>
      <c r="M71" s="99"/>
    </row>
    <row r="72" spans="1:13">
      <c r="A72" s="98" t="s">
        <v>127</v>
      </c>
      <c r="B72" s="81">
        <v>27.405580520629883</v>
      </c>
      <c r="C72" s="7">
        <f>AVERAGE(B72:B74)</f>
        <v>27.530182520548504</v>
      </c>
      <c r="D72" s="81">
        <v>28.274885177612305</v>
      </c>
      <c r="E72" s="7">
        <f>AVERAGE(D72:D74)</f>
        <v>28.650679906209309</v>
      </c>
      <c r="F72" s="12">
        <f>(E72-$C72)</f>
        <v>1.1204973856608049</v>
      </c>
      <c r="H72" s="12">
        <f>F72-$G$3</f>
        <v>-2.7979723612449492E-2</v>
      </c>
      <c r="I72" s="12">
        <f>POWER(2,-H72)</f>
        <v>1.0195833531419833</v>
      </c>
      <c r="K72" s="12">
        <f>I72/$J$3</f>
        <v>1.0136629200733123</v>
      </c>
      <c r="L72" s="83">
        <f>K72*100</f>
        <v>101.36629200733123</v>
      </c>
      <c r="M72" s="99"/>
    </row>
    <row r="73" spans="1:13">
      <c r="A73" s="111"/>
      <c r="B73" s="81">
        <v>27.436559677124023</v>
      </c>
      <c r="D73" s="81">
        <v>28.550054550170898</v>
      </c>
      <c r="E73" s="7"/>
      <c r="F73" s="12"/>
      <c r="H73" s="12"/>
      <c r="I73" s="12"/>
      <c r="K73" s="12"/>
      <c r="L73" s="83"/>
      <c r="M73" s="99"/>
    </row>
    <row r="74" spans="1:13">
      <c r="A74" s="111"/>
      <c r="B74" s="81">
        <v>27.748407363891602</v>
      </c>
      <c r="D74" s="81">
        <v>29.127099990844727</v>
      </c>
      <c r="K74" s="12"/>
      <c r="L74" s="80"/>
      <c r="M74" s="99"/>
    </row>
    <row r="75" spans="1:13">
      <c r="A75" s="98" t="s">
        <v>128</v>
      </c>
      <c r="B75" s="81">
        <v>27.542638778686523</v>
      </c>
      <c r="C75" s="7">
        <f>AVERAGE(B75:B77)</f>
        <v>27.743837356567383</v>
      </c>
      <c r="D75" s="81">
        <v>28.334220886230469</v>
      </c>
      <c r="E75" s="7">
        <f>AVERAGE(D75:D77)</f>
        <v>28.482527414957683</v>
      </c>
      <c r="F75" s="12">
        <f>(E75-$C75)</f>
        <v>0.73869005839030066</v>
      </c>
      <c r="H75" s="12">
        <f>F75-$G$3</f>
        <v>-0.40978705088295375</v>
      </c>
      <c r="I75" s="12">
        <f>POWER(2,-H75)</f>
        <v>1.3284897077940157</v>
      </c>
      <c r="K75" s="12">
        <f>I75/$J$3</f>
        <v>1.320775542617451</v>
      </c>
      <c r="L75" s="83">
        <f>K75*100</f>
        <v>132.07755426174509</v>
      </c>
      <c r="M75" s="99"/>
    </row>
    <row r="76" spans="1:13">
      <c r="A76" s="100"/>
      <c r="B76" s="81">
        <v>27.708267211914063</v>
      </c>
      <c r="C76" s="7"/>
      <c r="D76" s="81">
        <v>28.636735916137695</v>
      </c>
      <c r="E76" s="7"/>
      <c r="F76" s="12"/>
      <c r="H76" s="12"/>
      <c r="I76" s="12"/>
      <c r="K76" s="12"/>
      <c r="L76" s="83"/>
      <c r="M76" s="99"/>
    </row>
    <row r="77" spans="1:13">
      <c r="A77" s="101"/>
      <c r="B77" s="102">
        <v>27.980606079101563</v>
      </c>
      <c r="C77" s="102"/>
      <c r="D77" s="102">
        <v>28.476625442504883</v>
      </c>
      <c r="E77" s="102"/>
      <c r="F77" s="102"/>
      <c r="G77" s="102"/>
      <c r="H77" s="102"/>
      <c r="I77" s="102"/>
      <c r="J77" s="102"/>
      <c r="K77" s="103"/>
      <c r="L77" s="104"/>
      <c r="M77" s="105"/>
    </row>
    <row r="78" spans="1:13">
      <c r="A78" s="108" t="s">
        <v>139</v>
      </c>
      <c r="B78" s="81">
        <v>27.009456634521484</v>
      </c>
      <c r="C78" s="7">
        <f>AVERAGE(B78:B80)</f>
        <v>27.16290791829427</v>
      </c>
      <c r="D78" s="81">
        <v>28.354927062988281</v>
      </c>
      <c r="E78" s="7">
        <f>AVERAGE(D78:D80)</f>
        <v>28.66208775838216</v>
      </c>
      <c r="F78" s="12">
        <f>(E78-$C78)</f>
        <v>1.4991798400878906</v>
      </c>
      <c r="H78" s="12">
        <f>F78-$G$3</f>
        <v>0.35070273081463621</v>
      </c>
      <c r="I78" s="12">
        <f>POWER(2,-H78)</f>
        <v>0.78420202327395183</v>
      </c>
      <c r="K78" s="12">
        <f>I78/$J$3</f>
        <v>0.7796483832240213</v>
      </c>
      <c r="L78" s="83">
        <f>K78*100</f>
        <v>77.96483832240213</v>
      </c>
      <c r="M78" s="113">
        <f>AVERAGE(L78:L90)</f>
        <v>100.45493410435213</v>
      </c>
    </row>
    <row r="79" spans="1:13">
      <c r="A79" s="108"/>
      <c r="B79" s="81">
        <v>27.130697250366211</v>
      </c>
      <c r="D79" s="81">
        <v>28.70524787902832</v>
      </c>
      <c r="E79" s="7"/>
      <c r="F79" s="12"/>
      <c r="H79" s="12"/>
      <c r="I79" s="12"/>
      <c r="K79" s="12"/>
      <c r="L79" s="83"/>
      <c r="M79" s="99"/>
    </row>
    <row r="80" spans="1:13">
      <c r="A80" s="108"/>
      <c r="B80" s="81">
        <v>27.348569869995117</v>
      </c>
      <c r="D80" s="81">
        <v>28.926088333129883</v>
      </c>
      <c r="K80" s="12"/>
      <c r="L80" s="80"/>
      <c r="M80" s="99"/>
    </row>
    <row r="81" spans="1:13">
      <c r="A81" s="108" t="s">
        <v>140</v>
      </c>
      <c r="B81" s="81">
        <v>27.468225479125977</v>
      </c>
      <c r="C81" s="7">
        <f>AVERAGE(B81:B83)</f>
        <v>27.618622461954754</v>
      </c>
      <c r="D81" s="81">
        <v>28.422618865966797</v>
      </c>
      <c r="E81" s="7">
        <f>AVERAGE(D81:D83)</f>
        <v>28.435557683308918</v>
      </c>
      <c r="F81" s="12">
        <f>(E81-$C81)</f>
        <v>0.8169352213541643</v>
      </c>
      <c r="H81" s="12">
        <f>F81-$G$3</f>
        <v>-0.33154188791909012</v>
      </c>
      <c r="I81" s="12">
        <f>POWER(2,-H81)</f>
        <v>1.2583575323425145</v>
      </c>
      <c r="K81" s="12">
        <f>I81/$J$3</f>
        <v>1.2510506049356147</v>
      </c>
      <c r="L81" s="83">
        <f>K81*100</f>
        <v>125.10506049356147</v>
      </c>
      <c r="M81" s="99"/>
    </row>
    <row r="82" spans="1:13">
      <c r="A82" s="107"/>
      <c r="B82" s="81">
        <v>27.512889862060547</v>
      </c>
      <c r="C82" s="7"/>
      <c r="D82" s="81">
        <v>28.479150772094727</v>
      </c>
      <c r="E82" s="7"/>
      <c r="F82" s="12"/>
      <c r="H82" s="12"/>
      <c r="I82" s="12"/>
      <c r="K82" s="12"/>
      <c r="L82" s="83"/>
      <c r="M82" s="99"/>
    </row>
    <row r="83" spans="1:13">
      <c r="A83" s="108"/>
      <c r="B83" s="81">
        <v>27.874752044677734</v>
      </c>
      <c r="D83" s="81">
        <v>28.404903411865234</v>
      </c>
      <c r="K83" s="12"/>
      <c r="L83" s="80"/>
      <c r="M83" s="99"/>
    </row>
    <row r="84" spans="1:13">
      <c r="A84" s="108" t="s">
        <v>141</v>
      </c>
      <c r="B84" s="81">
        <v>27.623432159423828</v>
      </c>
      <c r="C84" s="7">
        <f>AVERAGE(B84:B86)</f>
        <v>27.815341313680012</v>
      </c>
      <c r="D84" s="81">
        <v>28.710456848144531</v>
      </c>
      <c r="E84" s="7">
        <f>AVERAGE(D84:D86)</f>
        <v>28.754998524983723</v>
      </c>
      <c r="F84" s="12">
        <f>(E84-$C84)</f>
        <v>0.93965721130371094</v>
      </c>
      <c r="H84" s="12">
        <f>F84-$G$3</f>
        <v>-0.20881989796954348</v>
      </c>
      <c r="I84" s="12">
        <f>POWER(2,-H84)</f>
        <v>1.1557424178844167</v>
      </c>
      <c r="K84" s="12">
        <f>I84/$J$3</f>
        <v>1.1490313475156992</v>
      </c>
      <c r="L84" s="83">
        <f>K84*100</f>
        <v>114.90313475156992</v>
      </c>
      <c r="M84" s="99"/>
    </row>
    <row r="85" spans="1:13">
      <c r="A85" s="107"/>
      <c r="B85" s="81">
        <v>27.795228958129883</v>
      </c>
      <c r="D85" s="81">
        <v>28.425497055053711</v>
      </c>
      <c r="E85" s="7"/>
      <c r="F85" s="12"/>
      <c r="H85" s="12"/>
      <c r="I85" s="12"/>
      <c r="K85" s="12"/>
      <c r="L85" s="83"/>
      <c r="M85" s="99"/>
    </row>
    <row r="86" spans="1:13">
      <c r="A86" s="108"/>
      <c r="B86" s="81">
        <v>28.027362823486328</v>
      </c>
      <c r="D86" s="81">
        <v>29.12904167175293</v>
      </c>
      <c r="K86" s="12"/>
      <c r="L86" s="80"/>
      <c r="M86" s="99"/>
    </row>
    <row r="87" spans="1:13">
      <c r="A87" s="108" t="s">
        <v>142</v>
      </c>
      <c r="B87" s="81">
        <v>27.797563552856445</v>
      </c>
      <c r="C87" s="7">
        <f>AVERAGE(B87:B89)</f>
        <v>27.884553909301758</v>
      </c>
      <c r="D87" s="81">
        <v>29.405450820922852</v>
      </c>
      <c r="E87" s="7">
        <f>AVERAGE(D87:D89)</f>
        <v>29.233271916707356</v>
      </c>
      <c r="F87" s="12">
        <f>(E87-$C87)</f>
        <v>1.3487180074055978</v>
      </c>
      <c r="H87" s="12">
        <f>F87-$G$3</f>
        <v>0.20024089813234336</v>
      </c>
      <c r="I87" s="12">
        <f>POWER(2,-H87)</f>
        <v>0.87040521276046567</v>
      </c>
      <c r="K87" s="12">
        <f>I87/$J$3</f>
        <v>0.86535101509345735</v>
      </c>
      <c r="L87" s="83">
        <f>K87*100</f>
        <v>86.535101509345736</v>
      </c>
      <c r="M87" s="99"/>
    </row>
    <row r="88" spans="1:13">
      <c r="A88" s="108"/>
      <c r="B88" s="81">
        <v>27.790481567382813</v>
      </c>
      <c r="C88" s="7"/>
      <c r="D88" s="81">
        <v>29.161436080932617</v>
      </c>
      <c r="E88" s="7"/>
      <c r="F88" s="12"/>
      <c r="H88" s="12"/>
      <c r="I88" s="12"/>
      <c r="K88" s="12"/>
      <c r="L88" s="83"/>
      <c r="M88" s="99"/>
    </row>
    <row r="89" spans="1:13">
      <c r="A89" s="108"/>
      <c r="B89" s="81">
        <v>28.065616607666016</v>
      </c>
      <c r="D89" s="81">
        <v>29.132928848266602</v>
      </c>
      <c r="K89" s="12"/>
      <c r="L89" s="80"/>
      <c r="M89" s="99"/>
    </row>
    <row r="90" spans="1:13">
      <c r="A90" s="108" t="s">
        <v>143</v>
      </c>
      <c r="B90" s="81">
        <v>27.394237518310547</v>
      </c>
      <c r="C90" s="7">
        <f>AVERAGE(B90:B92)</f>
        <v>27.581830342610676</v>
      </c>
      <c r="D90" s="81">
        <v>28.873146057128906</v>
      </c>
      <c r="E90" s="7">
        <f>AVERAGE(D90:D92)</f>
        <v>28.754493077596027</v>
      </c>
      <c r="F90" s="12">
        <f>(E90-$C90)</f>
        <v>1.1726627349853516</v>
      </c>
      <c r="H90" s="12">
        <f>F90-$G$3</f>
        <v>2.4185625712097147E-2</v>
      </c>
      <c r="I90" s="12">
        <f>POWER(2,-H90)</f>
        <v>0.98337553894895713</v>
      </c>
      <c r="K90" s="12">
        <f>I90/$J$3</f>
        <v>0.97766535444881375</v>
      </c>
      <c r="L90" s="83">
        <f>K90*100</f>
        <v>97.76653544488137</v>
      </c>
      <c r="M90" s="99"/>
    </row>
    <row r="91" spans="1:13">
      <c r="A91" s="109"/>
      <c r="B91" s="81">
        <v>27.589408874511719</v>
      </c>
      <c r="D91" s="81">
        <v>28.535074234008789</v>
      </c>
      <c r="E91" s="7"/>
      <c r="K91" s="12"/>
      <c r="L91" s="83"/>
      <c r="M91" s="99"/>
    </row>
    <row r="92" spans="1:13">
      <c r="A92" s="110"/>
      <c r="B92" s="102">
        <v>27.761844635009766</v>
      </c>
      <c r="C92" s="102"/>
      <c r="D92" s="102">
        <v>28.855258941650391</v>
      </c>
      <c r="E92" s="102"/>
      <c r="F92" s="102"/>
      <c r="G92" s="102"/>
      <c r="H92" s="102"/>
      <c r="I92" s="102"/>
      <c r="J92" s="102"/>
      <c r="K92" s="103"/>
      <c r="L92" s="104"/>
      <c r="M92" s="105"/>
    </row>
    <row r="93" spans="1:13">
      <c r="A93" s="98" t="s">
        <v>129</v>
      </c>
      <c r="B93" s="81">
        <v>28.541654586791992</v>
      </c>
      <c r="C93" s="7">
        <f>AVERAGE(B93:B95)</f>
        <v>28.553604125976563</v>
      </c>
      <c r="D93" s="81">
        <v>28.318424224853516</v>
      </c>
      <c r="E93" s="7">
        <f>AVERAGE(D93:D95)</f>
        <v>28.673065821329754</v>
      </c>
      <c r="F93" s="12">
        <f>(E93-$C93)</f>
        <v>0.11946169535319129</v>
      </c>
      <c r="H93" s="12">
        <f>F93-$G$3</f>
        <v>-1.0290154139200631</v>
      </c>
      <c r="I93" s="12">
        <f>POWER(2,-H93)</f>
        <v>2.0406311207184888</v>
      </c>
      <c r="K93" s="12">
        <f>I93/$J$3</f>
        <v>2.0287817511394048</v>
      </c>
      <c r="L93" s="83">
        <f>K93*100</f>
        <v>202.87817511394047</v>
      </c>
      <c r="M93" s="113">
        <f>AVERAGE(L93:L105)</f>
        <v>140.93136949049673</v>
      </c>
    </row>
    <row r="94" spans="1:13">
      <c r="A94" s="111"/>
      <c r="B94" s="81">
        <v>28.590532302856445</v>
      </c>
      <c r="C94" s="7"/>
      <c r="D94" s="81">
        <v>29.026098251342773</v>
      </c>
      <c r="K94" s="12"/>
      <c r="L94" s="80"/>
      <c r="M94" s="99"/>
    </row>
    <row r="95" spans="1:13">
      <c r="A95" s="111"/>
      <c r="B95" s="81">
        <v>28.52862548828125</v>
      </c>
      <c r="D95" s="81">
        <v>28.674674987792969</v>
      </c>
      <c r="K95" s="12"/>
      <c r="L95" s="80"/>
      <c r="M95" s="99"/>
    </row>
    <row r="96" spans="1:13">
      <c r="A96" s="98" t="s">
        <v>130</v>
      </c>
      <c r="B96" s="81">
        <v>28.071020126342773</v>
      </c>
      <c r="C96" s="7">
        <f>AVERAGE(B96:B98)</f>
        <v>27.959006627400715</v>
      </c>
      <c r="D96" s="81">
        <v>28.829273223876953</v>
      </c>
      <c r="E96" s="7">
        <f>AVERAGE(D96:D98)</f>
        <v>28.846977869669598</v>
      </c>
      <c r="F96" s="12">
        <f>(E96-$C96)</f>
        <v>0.88797124226888258</v>
      </c>
      <c r="H96" s="12">
        <f>F96-$G$3</f>
        <v>-0.26050586700437184</v>
      </c>
      <c r="I96" s="12">
        <f>POWER(2,-H96)</f>
        <v>1.1978986625193497</v>
      </c>
      <c r="K96" s="12">
        <f>I96/$J$3</f>
        <v>1.1909428027236388</v>
      </c>
      <c r="L96" s="83">
        <f>K96*100</f>
        <v>119.09428027236389</v>
      </c>
      <c r="M96" s="99"/>
    </row>
    <row r="97" spans="1:13">
      <c r="A97" s="111"/>
      <c r="B97" s="81">
        <v>27.975120544433594</v>
      </c>
      <c r="C97" s="7"/>
      <c r="D97" s="81">
        <v>28.728889465332031</v>
      </c>
      <c r="E97" s="7"/>
      <c r="F97" s="12"/>
      <c r="H97" s="12"/>
      <c r="I97" s="12"/>
      <c r="K97" s="12"/>
      <c r="L97" s="83"/>
      <c r="M97" s="99"/>
    </row>
    <row r="98" spans="1:13">
      <c r="A98" s="111"/>
      <c r="B98" s="81">
        <v>27.830879211425781</v>
      </c>
      <c r="D98" s="81">
        <v>28.982770919799805</v>
      </c>
      <c r="K98" s="12"/>
      <c r="L98" s="80"/>
      <c r="M98" s="99"/>
    </row>
    <row r="99" spans="1:13">
      <c r="A99" s="98" t="s">
        <v>131</v>
      </c>
      <c r="B99" s="81">
        <v>28.560595512390137</v>
      </c>
      <c r="C99" s="7">
        <f>AVERAGE(B99:B101)</f>
        <v>28.560595512390137</v>
      </c>
      <c r="D99" s="81">
        <v>29.366767883300781</v>
      </c>
      <c r="E99" s="7">
        <f>AVERAGE(D99:D101)</f>
        <v>29.257714589436848</v>
      </c>
      <c r="F99" s="12">
        <f>(E99-$C99)</f>
        <v>0.69711907704671106</v>
      </c>
      <c r="H99" s="12">
        <f>F99-$G$3</f>
        <v>-0.45135803222654336</v>
      </c>
      <c r="I99" s="12">
        <f>POWER(2,-H99)</f>
        <v>1.3673267379879657</v>
      </c>
      <c r="K99" s="12">
        <f>I99/$J$3</f>
        <v>1.3593870571268416</v>
      </c>
      <c r="L99" s="83">
        <f>K99*100</f>
        <v>135.93870571268417</v>
      </c>
      <c r="M99" s="99"/>
    </row>
    <row r="100" spans="1:13">
      <c r="A100" s="111"/>
      <c r="B100" s="81">
        <v>28.463563919067383</v>
      </c>
      <c r="C100" s="7"/>
      <c r="D100" s="81">
        <v>29.099895477294922</v>
      </c>
      <c r="E100" s="7"/>
      <c r="F100" s="12"/>
      <c r="H100" s="12"/>
      <c r="I100" s="12"/>
      <c r="K100" s="12"/>
      <c r="L100" s="83"/>
      <c r="M100" s="99"/>
    </row>
    <row r="101" spans="1:13">
      <c r="A101" s="111"/>
      <c r="B101" s="81">
        <v>28.657627105712891</v>
      </c>
      <c r="D101" s="81">
        <v>29.306480407714844</v>
      </c>
      <c r="K101" s="12"/>
      <c r="L101" s="80"/>
      <c r="M101" s="99"/>
    </row>
    <row r="102" spans="1:13">
      <c r="A102" s="98" t="s">
        <v>132</v>
      </c>
      <c r="B102" s="81">
        <v>28.010974884033203</v>
      </c>
      <c r="C102" s="7">
        <f>AVERAGE(B102:B104)</f>
        <v>27.983445485432942</v>
      </c>
      <c r="D102" s="81">
        <v>28.708934783935547</v>
      </c>
      <c r="E102" s="7">
        <f>AVERAGE(D102:D104)</f>
        <v>28.862710952758789</v>
      </c>
      <c r="F102" s="12">
        <f>(E102-$C102)</f>
        <v>0.87926546732584754</v>
      </c>
      <c r="H102" s="12">
        <f>F102-$G$3</f>
        <v>-0.26921164194740688</v>
      </c>
      <c r="I102" s="12">
        <f>POWER(2,-H102)</f>
        <v>1.2051490962179778</v>
      </c>
      <c r="K102" s="12">
        <f>I102/$J$3</f>
        <v>1.1981511351979783</v>
      </c>
      <c r="L102" s="83">
        <f>K102*100</f>
        <v>119.81511351979783</v>
      </c>
      <c r="M102" s="99"/>
    </row>
    <row r="103" spans="1:13">
      <c r="A103" s="111"/>
      <c r="B103" s="81">
        <v>27.915559768676758</v>
      </c>
      <c r="C103" s="7"/>
      <c r="D103" s="81">
        <v>28.872653961181641</v>
      </c>
      <c r="E103" s="7"/>
      <c r="F103" s="12"/>
      <c r="H103" s="12"/>
      <c r="I103" s="12"/>
      <c r="K103" s="12"/>
      <c r="L103" s="83"/>
      <c r="M103" s="99"/>
    </row>
    <row r="104" spans="1:13">
      <c r="A104" s="111"/>
      <c r="B104" s="81">
        <v>28.023801803588867</v>
      </c>
      <c r="D104" s="81">
        <v>29.00654411315918</v>
      </c>
      <c r="K104" s="12"/>
      <c r="L104" s="80"/>
      <c r="M104" s="99"/>
    </row>
    <row r="105" spans="1:13">
      <c r="A105" s="98" t="s">
        <v>133</v>
      </c>
      <c r="B105" s="81">
        <v>28.304189682006836</v>
      </c>
      <c r="C105" s="7">
        <f>AVERAGE(B105:B107)</f>
        <v>28.23352622985837</v>
      </c>
      <c r="D105" s="81">
        <v>29.004070281982422</v>
      </c>
      <c r="E105" s="7">
        <f>AVERAGE(D105:D107)</f>
        <v>29.029561996459961</v>
      </c>
      <c r="F105" s="12">
        <f>(E105-$C105)</f>
        <v>0.79603576660159092</v>
      </c>
      <c r="H105" s="12">
        <f>F105-$G$3</f>
        <v>-0.35244134267166349</v>
      </c>
      <c r="I105" s="12">
        <f>POWER(2,-H105)</f>
        <v>1.2767192772194325</v>
      </c>
      <c r="K105" s="12">
        <f>I105/$J$3</f>
        <v>1.2693057283369733</v>
      </c>
      <c r="L105" s="83">
        <f>K105*100</f>
        <v>126.93057283369733</v>
      </c>
      <c r="M105" s="99"/>
    </row>
    <row r="106" spans="1:13">
      <c r="A106" s="100"/>
      <c r="B106" s="81">
        <v>27.825740814208899</v>
      </c>
      <c r="C106" s="7"/>
      <c r="D106" s="81">
        <v>29.0499267578125</v>
      </c>
      <c r="E106" s="7"/>
      <c r="F106" s="12"/>
      <c r="H106" s="12"/>
      <c r="I106" s="12"/>
      <c r="K106" s="12"/>
      <c r="L106" s="83"/>
      <c r="M106" s="99"/>
    </row>
    <row r="107" spans="1:13">
      <c r="A107" s="101"/>
      <c r="B107" s="102">
        <v>28.570648193359375</v>
      </c>
      <c r="C107" s="102"/>
      <c r="D107" s="102">
        <v>29.034688949584961</v>
      </c>
      <c r="E107" s="102"/>
      <c r="F107" s="102"/>
      <c r="G107" s="102"/>
      <c r="H107" s="102"/>
      <c r="I107" s="102"/>
      <c r="J107" s="102"/>
      <c r="K107" s="103"/>
      <c r="L107" s="104"/>
      <c r="M107" s="105"/>
    </row>
    <row r="108" spans="1:13">
      <c r="A108" s="108" t="s">
        <v>144</v>
      </c>
      <c r="B108" s="81">
        <v>27.318454742431641</v>
      </c>
      <c r="C108" s="7">
        <f>AVERAGE(B108:B110)</f>
        <v>27.389000574747723</v>
      </c>
      <c r="D108" s="81">
        <v>27.380685806274414</v>
      </c>
      <c r="E108" s="7">
        <f>AVERAGE(D108:D110)</f>
        <v>27.653762817382813</v>
      </c>
      <c r="F108" s="12">
        <f>(E108-$C108)</f>
        <v>0.26476224263508996</v>
      </c>
      <c r="H108" s="12">
        <f>F108-$G$3</f>
        <v>-0.88371486663816445</v>
      </c>
      <c r="I108" s="12">
        <f>POWER(2,-H108)</f>
        <v>1.8451202808296954</v>
      </c>
      <c r="K108" s="12">
        <f>I108/$J$3</f>
        <v>1.8344061875751947</v>
      </c>
      <c r="L108" s="83">
        <f>K108*100</f>
        <v>183.44061875751947</v>
      </c>
      <c r="M108" s="113">
        <f>AVERAGE(L108:L120)</f>
        <v>151.18198286160219</v>
      </c>
    </row>
    <row r="109" spans="1:13">
      <c r="A109" s="108"/>
      <c r="B109" s="81">
        <v>27.510555267333984</v>
      </c>
      <c r="C109" s="7"/>
      <c r="D109" s="81">
        <v>27.694028854370117</v>
      </c>
      <c r="E109" s="7"/>
      <c r="F109" s="12"/>
      <c r="H109" s="12"/>
      <c r="I109" s="12"/>
      <c r="K109" s="12"/>
      <c r="L109" s="83"/>
      <c r="M109" s="99"/>
    </row>
    <row r="110" spans="1:13">
      <c r="A110" s="108"/>
      <c r="B110" s="81">
        <v>27.337991714477539</v>
      </c>
      <c r="D110" s="81">
        <v>27.886573791503906</v>
      </c>
      <c r="K110" s="12"/>
      <c r="L110" s="80"/>
      <c r="M110" s="99"/>
    </row>
    <row r="111" spans="1:13">
      <c r="A111" s="108" t="s">
        <v>145</v>
      </c>
      <c r="B111" s="81">
        <v>27.374605178833008</v>
      </c>
      <c r="C111" s="7">
        <f>AVERAGE(B111:B113)</f>
        <v>27.102355321248371</v>
      </c>
      <c r="D111" s="81">
        <v>27.377992630004883</v>
      </c>
      <c r="E111" s="7">
        <f>AVERAGE(D111:D113)</f>
        <v>27.555256525675457</v>
      </c>
      <c r="F111" s="12">
        <f>(E111-$C111)</f>
        <v>0.4529012044270857</v>
      </c>
      <c r="H111" s="12">
        <f>F111-$G$3</f>
        <v>-0.69557590484616871</v>
      </c>
      <c r="I111" s="12">
        <f>POWER(2,-H111)</f>
        <v>1.6195307994261241</v>
      </c>
      <c r="K111" s="12">
        <f>I111/$J$3</f>
        <v>1.6101266406870607</v>
      </c>
      <c r="L111" s="83">
        <f>K111*100</f>
        <v>161.01266406870607</v>
      </c>
      <c r="M111" s="99"/>
    </row>
    <row r="112" spans="1:13">
      <c r="A112" s="107"/>
      <c r="B112" s="81">
        <v>26.933391571044922</v>
      </c>
      <c r="C112" s="7"/>
      <c r="D112" s="81">
        <v>27.444070816040039</v>
      </c>
      <c r="E112" s="7"/>
      <c r="F112" s="12"/>
      <c r="H112" s="12"/>
      <c r="I112" s="12"/>
      <c r="K112" s="12"/>
      <c r="L112" s="83"/>
      <c r="M112" s="99"/>
    </row>
    <row r="113" spans="1:13">
      <c r="A113" s="108"/>
      <c r="B113" s="81">
        <v>26.999069213867188</v>
      </c>
      <c r="D113" s="81">
        <v>27.843706130981445</v>
      </c>
      <c r="K113" s="12"/>
      <c r="L113" s="80"/>
      <c r="M113" s="99"/>
    </row>
    <row r="114" spans="1:13">
      <c r="A114" s="108" t="s">
        <v>146</v>
      </c>
      <c r="B114" s="81">
        <v>27.850881576538086</v>
      </c>
      <c r="C114" s="7">
        <f>AVERAGE(B114:B116)</f>
        <v>27.601999282836914</v>
      </c>
      <c r="D114" s="81">
        <v>28.158145904541016</v>
      </c>
      <c r="E114" s="7">
        <f>AVERAGE(D114:D116)</f>
        <v>28.206444422403973</v>
      </c>
      <c r="F114" s="12">
        <f>(E114-$C114)</f>
        <v>0.60444513956705848</v>
      </c>
      <c r="H114" s="12">
        <f>F114-$G$3</f>
        <v>-0.54403196970619594</v>
      </c>
      <c r="I114" s="12">
        <f>POWER(2,-H114)</f>
        <v>1.4580416882420708</v>
      </c>
      <c r="K114" s="12">
        <f>I114/$J$3</f>
        <v>1.4495752512411451</v>
      </c>
      <c r="L114" s="83">
        <f>K114*100</f>
        <v>144.95752512411451</v>
      </c>
      <c r="M114" s="99"/>
    </row>
    <row r="115" spans="1:13">
      <c r="A115" s="107"/>
      <c r="B115" s="81">
        <v>27.730154037475586</v>
      </c>
      <c r="C115" s="7"/>
      <c r="D115" s="81">
        <v>28.044147491455078</v>
      </c>
      <c r="E115" s="7"/>
      <c r="F115" s="12"/>
      <c r="H115" s="12"/>
      <c r="I115" s="12"/>
      <c r="K115" s="12"/>
      <c r="L115" s="83"/>
      <c r="M115" s="99"/>
    </row>
    <row r="116" spans="1:13">
      <c r="A116" s="108"/>
      <c r="B116" s="81">
        <v>27.22496223449707</v>
      </c>
      <c r="D116" s="81">
        <v>28.41703987121582</v>
      </c>
      <c r="K116" s="12"/>
      <c r="L116" s="80"/>
      <c r="M116" s="99"/>
    </row>
    <row r="117" spans="1:13">
      <c r="A117" s="108" t="s">
        <v>147</v>
      </c>
      <c r="B117" s="81">
        <v>27.719671249389648</v>
      </c>
      <c r="C117" s="7">
        <f>AVERAGE(B117:B119)</f>
        <v>27.662256240844727</v>
      </c>
      <c r="D117" s="81">
        <v>27.930702209472656</v>
      </c>
      <c r="E117" s="7">
        <f>AVERAGE(D117:D119)</f>
        <v>28.168383280436199</v>
      </c>
      <c r="F117" s="12">
        <f>(E117-$C117)</f>
        <v>0.50612703959147254</v>
      </c>
      <c r="H117" s="12">
        <f>F117-$G$3</f>
        <v>-0.64235006968178188</v>
      </c>
      <c r="I117" s="12">
        <f>POWER(2,-H117)</f>
        <v>1.5608696591307452</v>
      </c>
      <c r="K117" s="12">
        <f>I117/$J$3</f>
        <v>1.5518061290943577</v>
      </c>
      <c r="L117" s="83">
        <f>K117*100</f>
        <v>155.18061290943578</v>
      </c>
      <c r="M117" s="99"/>
    </row>
    <row r="118" spans="1:13">
      <c r="A118" s="108"/>
      <c r="B118" s="81">
        <v>27.90471076965332</v>
      </c>
      <c r="C118" s="7"/>
      <c r="D118" s="81">
        <v>28.309667587280273</v>
      </c>
      <c r="E118" s="7"/>
      <c r="F118" s="12"/>
      <c r="H118" s="12"/>
      <c r="I118" s="12"/>
      <c r="K118" s="12"/>
      <c r="L118" s="83"/>
      <c r="M118" s="99"/>
    </row>
    <row r="119" spans="1:13">
      <c r="A119" s="108"/>
      <c r="B119" s="81">
        <v>27.362386703491211</v>
      </c>
      <c r="D119" s="81">
        <v>28.264780044555664</v>
      </c>
      <c r="K119" s="12"/>
      <c r="L119" s="80"/>
      <c r="M119" s="99"/>
    </row>
    <row r="120" spans="1:13">
      <c r="A120" s="108" t="s">
        <v>148</v>
      </c>
      <c r="B120" s="81">
        <v>27.420755386352539</v>
      </c>
      <c r="C120" s="7">
        <f>AVERAGE(B120:B122)</f>
        <v>27.164129257202148</v>
      </c>
      <c r="D120" s="81">
        <v>28.982746124267578</v>
      </c>
      <c r="E120" s="7">
        <f>AVERAGE(D120:D122)</f>
        <v>28.149511337280273</v>
      </c>
      <c r="F120" s="12">
        <f>(E120-$C120)</f>
        <v>0.985382080078125</v>
      </c>
      <c r="H120" s="12">
        <f>F120-$G$3</f>
        <v>-0.16309502919512942</v>
      </c>
      <c r="I120" s="12">
        <f>POWER(2,-H120)</f>
        <v>1.1196866391093492</v>
      </c>
      <c r="K120" s="12">
        <f>I120/$J$3</f>
        <v>1.1131849344823523</v>
      </c>
      <c r="L120" s="83">
        <f>K120*100</f>
        <v>111.31849344823523</v>
      </c>
      <c r="M120" s="99"/>
    </row>
    <row r="121" spans="1:13">
      <c r="A121" s="108"/>
      <c r="B121" s="81">
        <v>26.907503128051758</v>
      </c>
      <c r="D121" s="81">
        <v>28.733989715576172</v>
      </c>
      <c r="E121" s="7"/>
      <c r="F121" s="12"/>
      <c r="H121" s="12"/>
      <c r="I121" s="12"/>
      <c r="K121" s="12"/>
      <c r="L121" s="83"/>
      <c r="M121" s="99"/>
    </row>
    <row r="122" spans="1:13">
      <c r="A122" s="110"/>
      <c r="B122" s="102">
        <v>27.164129257202148</v>
      </c>
      <c r="C122" s="102"/>
      <c r="D122" s="102">
        <v>26.73179817199707</v>
      </c>
      <c r="E122" s="102"/>
      <c r="F122" s="102"/>
      <c r="G122" s="102"/>
      <c r="H122" s="102"/>
      <c r="I122" s="102"/>
      <c r="J122" s="102"/>
      <c r="K122" s="102"/>
      <c r="L122" s="102"/>
      <c r="M122" s="105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M122"/>
  <sheetViews>
    <sheetView workbookViewId="0">
      <selection activeCell="N67" sqref="N67"/>
    </sheetView>
  </sheetViews>
  <sheetFormatPr baseColWidth="10" defaultRowHeight="15"/>
  <cols>
    <col min="1" max="1" width="24.42578125" style="81" bestFit="1" customWidth="1"/>
    <col min="2" max="2" width="12" style="81" bestFit="1" customWidth="1"/>
    <col min="3" max="3" width="5.42578125" style="81" bestFit="1" customWidth="1"/>
    <col min="4" max="4" width="12" style="81" bestFit="1" customWidth="1"/>
    <col min="5" max="5" width="5.42578125" style="81" bestFit="1" customWidth="1"/>
    <col min="6" max="6" width="7.5703125" style="81" bestFit="1" customWidth="1"/>
    <col min="7" max="7" width="18.85546875" style="81" bestFit="1" customWidth="1"/>
    <col min="8" max="8" width="12" style="81" bestFit="1" customWidth="1"/>
    <col min="9" max="9" width="17.85546875" style="81" bestFit="1" customWidth="1"/>
    <col min="10" max="10" width="7.42578125" style="81" bestFit="1" customWidth="1"/>
    <col min="11" max="11" width="14.7109375" style="81" bestFit="1" customWidth="1"/>
    <col min="12" max="13" width="9.42578125" style="81" bestFit="1" customWidth="1"/>
    <col min="14" max="16384" width="11.42578125" style="81"/>
  </cols>
  <sheetData>
    <row r="1" spans="1:13">
      <c r="A1" s="90" t="s">
        <v>106</v>
      </c>
      <c r="B1" s="77" t="s">
        <v>103</v>
      </c>
      <c r="D1" s="77" t="s">
        <v>106</v>
      </c>
      <c r="L1" s="80"/>
    </row>
    <row r="2" spans="1:13">
      <c r="A2" s="82"/>
      <c r="B2" s="87" t="s">
        <v>0</v>
      </c>
      <c r="C2" s="87" t="s">
        <v>1</v>
      </c>
      <c r="D2" s="87" t="s">
        <v>0</v>
      </c>
      <c r="E2" s="87" t="s">
        <v>1</v>
      </c>
      <c r="F2" s="88" t="s">
        <v>2</v>
      </c>
      <c r="G2" s="88" t="s">
        <v>9</v>
      </c>
      <c r="H2" s="88" t="s">
        <v>3</v>
      </c>
      <c r="I2" s="88" t="s">
        <v>4</v>
      </c>
      <c r="J2" s="88"/>
      <c r="K2" s="88" t="s">
        <v>149</v>
      </c>
      <c r="L2" s="89" t="s">
        <v>6</v>
      </c>
    </row>
    <row r="3" spans="1:13">
      <c r="A3" s="92" t="s">
        <v>109</v>
      </c>
      <c r="B3" s="93">
        <v>29.432609558105469</v>
      </c>
      <c r="C3" s="94">
        <f>AVERAGE(B3:B5)</f>
        <v>29.399956385294598</v>
      </c>
      <c r="D3" s="93">
        <v>32.87060546875</v>
      </c>
      <c r="E3" s="94">
        <f>AVERAGE(D3:D5)</f>
        <v>32.668910980224609</v>
      </c>
      <c r="F3" s="95">
        <f>(E3-$C3)</f>
        <v>3.2689545949300118</v>
      </c>
      <c r="G3" s="95">
        <f>AVERAGE(F3:F15)</f>
        <v>3.1505247116088868</v>
      </c>
      <c r="H3" s="95">
        <f>F3-$G$3</f>
        <v>0.11842988332112503</v>
      </c>
      <c r="I3" s="95">
        <f>POWER(2,-H3)</f>
        <v>0.92118965619577864</v>
      </c>
      <c r="J3" s="95">
        <f>AVERAGE(I3:I15)</f>
        <v>1.0117421059980309</v>
      </c>
      <c r="K3" s="95">
        <f>I3/$J$3</f>
        <v>0.91049848645675668</v>
      </c>
      <c r="L3" s="96">
        <f>K3*100</f>
        <v>91.049848645675667</v>
      </c>
      <c r="M3" s="97">
        <f>AVERAGE(L3:L15)</f>
        <v>100.00000000000001</v>
      </c>
    </row>
    <row r="4" spans="1:13">
      <c r="A4" s="98"/>
      <c r="B4" s="81">
        <v>29.249593734741211</v>
      </c>
      <c r="D4" s="81">
        <v>32.498157501220703</v>
      </c>
      <c r="K4" s="12"/>
      <c r="L4" s="80"/>
      <c r="M4" s="99"/>
    </row>
    <row r="5" spans="1:13">
      <c r="A5" s="98"/>
      <c r="B5" s="81">
        <v>29.517665863037109</v>
      </c>
      <c r="D5" s="81">
        <v>32.637969970703125</v>
      </c>
      <c r="K5" s="12"/>
      <c r="L5" s="80"/>
      <c r="M5" s="99"/>
    </row>
    <row r="6" spans="1:13">
      <c r="A6" s="98" t="s">
        <v>110</v>
      </c>
      <c r="B6" s="81">
        <v>27.352848052978516</v>
      </c>
      <c r="C6" s="7">
        <f>AVERAGE(B6:B8)</f>
        <v>27.462323188781738</v>
      </c>
      <c r="D6" s="81">
        <v>29.940462112426758</v>
      </c>
      <c r="E6" s="7">
        <f>AVERAGE(D6:D8)</f>
        <v>30.396671930948894</v>
      </c>
      <c r="F6" s="12">
        <f>(E6-$C6)</f>
        <v>2.9343487421671561</v>
      </c>
      <c r="H6" s="12">
        <f>F6-$G$3</f>
        <v>-0.21617596944173068</v>
      </c>
      <c r="I6" s="12">
        <f>POWER(2,-H6)</f>
        <v>1.1616504129482812</v>
      </c>
      <c r="K6" s="12">
        <f>I6/$J$3</f>
        <v>1.148168496755775</v>
      </c>
      <c r="L6" s="83">
        <f>K6*100</f>
        <v>114.8168496755775</v>
      </c>
      <c r="M6" s="99"/>
    </row>
    <row r="7" spans="1:13">
      <c r="A7" s="98"/>
      <c r="B7" s="81">
        <v>27.462323188781738</v>
      </c>
      <c r="C7" s="7"/>
      <c r="D7" s="81">
        <v>30.857847213745117</v>
      </c>
      <c r="E7" s="7"/>
      <c r="F7" s="12"/>
      <c r="H7" s="12"/>
      <c r="I7" s="12"/>
      <c r="K7" s="12"/>
      <c r="L7" s="83"/>
      <c r="M7" s="99"/>
    </row>
    <row r="8" spans="1:13">
      <c r="A8" s="98"/>
      <c r="B8" s="81">
        <v>27.571798324584961</v>
      </c>
      <c r="D8" s="81">
        <v>30.391706466674805</v>
      </c>
      <c r="K8" s="12"/>
      <c r="L8" s="80"/>
      <c r="M8" s="99"/>
    </row>
    <row r="9" spans="1:13">
      <c r="A9" s="98" t="s">
        <v>111</v>
      </c>
      <c r="B9" s="81">
        <v>27.302495956420898</v>
      </c>
      <c r="C9" s="7">
        <f>AVERAGE(B9:B11)</f>
        <v>27.362843831380207</v>
      </c>
      <c r="D9" s="81">
        <v>30.956443786621094</v>
      </c>
      <c r="E9" s="7">
        <f>AVERAGE(D9:D11)</f>
        <v>30.877185185750324</v>
      </c>
      <c r="F9" s="12">
        <f>(E9-$C9)</f>
        <v>3.5143413543701172</v>
      </c>
      <c r="H9" s="12">
        <f>F9-$G$3</f>
        <v>0.36381664276123038</v>
      </c>
      <c r="I9" s="12">
        <f>POWER(2,-H9)</f>
        <v>0.77710602767429093</v>
      </c>
      <c r="K9" s="12">
        <f>I9/$J$3</f>
        <v>0.76808706790720771</v>
      </c>
      <c r="L9" s="83">
        <f>K9*100</f>
        <v>76.808706790720777</v>
      </c>
      <c r="M9" s="99"/>
    </row>
    <row r="10" spans="1:13">
      <c r="A10" s="98"/>
      <c r="B10" s="81">
        <v>27.408975601196289</v>
      </c>
      <c r="D10" s="81">
        <v>30.72509765625</v>
      </c>
      <c r="E10" s="7"/>
      <c r="F10" s="12"/>
      <c r="H10" s="12"/>
      <c r="I10" s="12"/>
      <c r="K10" s="12"/>
      <c r="L10" s="83"/>
      <c r="M10" s="99"/>
    </row>
    <row r="11" spans="1:13">
      <c r="A11" s="98"/>
      <c r="B11" s="81">
        <v>27.377059936523438</v>
      </c>
      <c r="D11" s="81">
        <v>30.950014114379883</v>
      </c>
      <c r="K11" s="12"/>
      <c r="L11" s="80"/>
      <c r="M11" s="99"/>
    </row>
    <row r="12" spans="1:13">
      <c r="A12" s="98" t="s">
        <v>112</v>
      </c>
      <c r="B12" s="81">
        <v>27.434436798095703</v>
      </c>
      <c r="C12" s="7">
        <f>AVERAGE(B12:B14)</f>
        <v>27.570979436238606</v>
      </c>
      <c r="D12" s="81">
        <v>30.752214431762695</v>
      </c>
      <c r="E12" s="7">
        <f>AVERAGE(D12:D14)</f>
        <v>30.691245396931965</v>
      </c>
      <c r="F12" s="12">
        <f>(E12-$C12)</f>
        <v>3.1202659606933594</v>
      </c>
      <c r="H12" s="12">
        <f>F12-$G$3</f>
        <v>-3.0258750915527433E-2</v>
      </c>
      <c r="I12" s="12">
        <f>POWER(2,-H12)</f>
        <v>1.02119526317394</v>
      </c>
      <c r="K12" s="12">
        <f>I12/$J$3</f>
        <v>1.0093434454490595</v>
      </c>
      <c r="L12" s="83">
        <f>K12*100</f>
        <v>100.93434454490595</v>
      </c>
      <c r="M12" s="99"/>
    </row>
    <row r="13" spans="1:13">
      <c r="A13" s="98"/>
      <c r="B13" s="81">
        <v>27.547866821289063</v>
      </c>
      <c r="C13" s="7"/>
      <c r="D13" s="81">
        <v>30.685464859008789</v>
      </c>
      <c r="E13" s="7"/>
      <c r="F13" s="12"/>
      <c r="H13" s="12"/>
      <c r="I13" s="12"/>
      <c r="K13" s="12"/>
      <c r="L13" s="83"/>
      <c r="M13" s="99"/>
    </row>
    <row r="14" spans="1:13">
      <c r="A14" s="98"/>
      <c r="B14" s="81">
        <v>27.730634689331055</v>
      </c>
      <c r="D14" s="81">
        <v>30.636056900024414</v>
      </c>
      <c r="K14" s="12"/>
      <c r="L14" s="80"/>
      <c r="M14" s="99"/>
    </row>
    <row r="15" spans="1:13">
      <c r="A15" s="98" t="s">
        <v>113</v>
      </c>
      <c r="B15" s="81">
        <v>27.449909210205078</v>
      </c>
      <c r="C15" s="7">
        <f>AVERAGE(B15:B17)</f>
        <v>27.472284317016602</v>
      </c>
      <c r="D15" s="81">
        <v>30.360015869140625</v>
      </c>
      <c r="E15" s="7">
        <f>AVERAGE(D15:D17)</f>
        <v>30.386997222900391</v>
      </c>
      <c r="F15" s="12">
        <f>(E15-$C15)</f>
        <v>2.9147129058837891</v>
      </c>
      <c r="H15" s="12">
        <f>F15-$G$3</f>
        <v>-0.23581180572509775</v>
      </c>
      <c r="I15" s="12">
        <f>POWER(2,-H15)</f>
        <v>1.1775691699978639</v>
      </c>
      <c r="K15" s="12">
        <f>I15/$J$3</f>
        <v>1.1639025034312012</v>
      </c>
      <c r="L15" s="83">
        <f>K15*100</f>
        <v>116.39025034312012</v>
      </c>
      <c r="M15" s="99"/>
    </row>
    <row r="16" spans="1:13">
      <c r="A16" s="100"/>
      <c r="B16" s="81">
        <v>27.303693771362305</v>
      </c>
      <c r="D16" s="81">
        <v>30.315710067749023</v>
      </c>
      <c r="E16" s="7"/>
      <c r="F16" s="12"/>
      <c r="H16" s="12"/>
      <c r="I16" s="12"/>
      <c r="K16" s="12"/>
      <c r="L16" s="83"/>
      <c r="M16" s="99"/>
    </row>
    <row r="17" spans="1:13">
      <c r="A17" s="101"/>
      <c r="B17" s="102">
        <v>27.663249969482422</v>
      </c>
      <c r="C17" s="102"/>
      <c r="D17" s="102">
        <v>30.485265731811523</v>
      </c>
      <c r="E17" s="102"/>
      <c r="F17" s="102"/>
      <c r="G17" s="102"/>
      <c r="H17" s="102"/>
      <c r="I17" s="102"/>
      <c r="J17" s="102"/>
      <c r="K17" s="103"/>
      <c r="L17" s="104"/>
      <c r="M17" s="105"/>
    </row>
    <row r="18" spans="1:13">
      <c r="A18" s="106" t="s">
        <v>114</v>
      </c>
      <c r="B18" s="93">
        <v>27.323219299316406</v>
      </c>
      <c r="C18" s="94">
        <f>AVERAGE(B18:B20)</f>
        <v>27.379095713297527</v>
      </c>
      <c r="D18" s="93">
        <v>30.546638488769531</v>
      </c>
      <c r="E18" s="94">
        <f>AVERAGE(D18:D20)</f>
        <v>30.578157424926758</v>
      </c>
      <c r="F18" s="95">
        <f>(E18-$C18)</f>
        <v>3.1990617116292306</v>
      </c>
      <c r="G18" s="93"/>
      <c r="H18" s="95">
        <f>F18-$G$3</f>
        <v>4.8537000020343779E-2</v>
      </c>
      <c r="I18" s="95">
        <f>POWER(2,-H18)</f>
        <v>0.96691635696877365</v>
      </c>
      <c r="J18" s="93"/>
      <c r="K18" s="95">
        <f>I18/$J$3</f>
        <v>0.95569449095425463</v>
      </c>
      <c r="L18" s="96">
        <f>K18*100</f>
        <v>95.569449095425469</v>
      </c>
      <c r="M18" s="97">
        <f>AVERAGE(L18:L30)</f>
        <v>89.171898011259316</v>
      </c>
    </row>
    <row r="19" spans="1:13">
      <c r="A19" s="107"/>
      <c r="B19" s="81">
        <v>27.204235076904297</v>
      </c>
      <c r="C19" s="7"/>
      <c r="D19" s="81">
        <v>30.693532943725586</v>
      </c>
      <c r="E19" s="7"/>
      <c r="F19" s="12"/>
      <c r="H19" s="12"/>
      <c r="I19" s="12"/>
      <c r="K19" s="12"/>
      <c r="L19" s="83"/>
      <c r="M19" s="99"/>
    </row>
    <row r="20" spans="1:13">
      <c r="A20" s="107"/>
      <c r="B20" s="81">
        <v>27.609832763671875</v>
      </c>
      <c r="D20" s="81">
        <v>30.494300842285156</v>
      </c>
      <c r="K20" s="12"/>
      <c r="L20" s="80"/>
      <c r="M20" s="99"/>
    </row>
    <row r="21" spans="1:13">
      <c r="A21" s="108" t="s">
        <v>115</v>
      </c>
      <c r="B21" s="81">
        <v>27.433206558227539</v>
      </c>
      <c r="C21" s="7">
        <f>AVERAGE(B21:B23)</f>
        <v>27.521502812703449</v>
      </c>
      <c r="D21" s="81">
        <v>30.310491561889648</v>
      </c>
      <c r="E21" s="7">
        <f>AVERAGE(D21:D23)</f>
        <v>30.806734085083008</v>
      </c>
      <c r="F21" s="12">
        <f>(E21-$C21)</f>
        <v>3.2852312723795585</v>
      </c>
      <c r="H21" s="12">
        <f>F21-$G$3</f>
        <v>0.13470656077067167</v>
      </c>
      <c r="I21" s="12">
        <f>POWER(2,-H21)</f>
        <v>0.91085507955516698</v>
      </c>
      <c r="K21" s="12">
        <f>I21/$J$3</f>
        <v>0.90028385114668708</v>
      </c>
      <c r="L21" s="83">
        <f>K21*100</f>
        <v>90.028385114668708</v>
      </c>
      <c r="M21" s="99"/>
    </row>
    <row r="22" spans="1:13">
      <c r="A22" s="107"/>
      <c r="B22" s="81">
        <v>27.433259963989258</v>
      </c>
      <c r="C22" s="7"/>
      <c r="D22" s="81">
        <v>30.989696502685547</v>
      </c>
      <c r="E22" s="7"/>
      <c r="F22" s="12"/>
      <c r="H22" s="12"/>
      <c r="I22" s="12"/>
      <c r="K22" s="12"/>
      <c r="L22" s="83"/>
      <c r="M22" s="99"/>
    </row>
    <row r="23" spans="1:13">
      <c r="A23" s="107"/>
      <c r="B23" s="81">
        <v>27.698041915893555</v>
      </c>
      <c r="D23" s="81">
        <v>31.120014190673828</v>
      </c>
      <c r="K23" s="12"/>
      <c r="L23" s="80"/>
      <c r="M23" s="99"/>
    </row>
    <row r="24" spans="1:13">
      <c r="A24" s="108" t="s">
        <v>116</v>
      </c>
      <c r="B24" s="81">
        <v>26.118600845336914</v>
      </c>
      <c r="C24" s="7">
        <f>AVERAGE(B24:B26)</f>
        <v>26.325998942057293</v>
      </c>
      <c r="D24" s="81">
        <v>30.105779647827148</v>
      </c>
      <c r="E24" s="7">
        <f>AVERAGE(D24:D26)</f>
        <v>30.088987986246746</v>
      </c>
      <c r="F24" s="12">
        <f>(E24-$C24)</f>
        <v>3.7629890441894531</v>
      </c>
      <c r="H24" s="12">
        <f>F24-$G$3</f>
        <v>0.61246433258056632</v>
      </c>
      <c r="I24" s="12">
        <f>POWER(2,-H24)</f>
        <v>0.6540784861500476</v>
      </c>
      <c r="K24" s="12">
        <f>I24/$J$3</f>
        <v>0.6464873630072292</v>
      </c>
      <c r="L24" s="83">
        <f>K24*100</f>
        <v>64.648736300722916</v>
      </c>
      <c r="M24" s="99"/>
    </row>
    <row r="25" spans="1:13">
      <c r="A25" s="107"/>
      <c r="B25" s="81">
        <v>26.172536849975586</v>
      </c>
      <c r="C25" s="7"/>
      <c r="D25" s="81">
        <v>30.06340217590332</v>
      </c>
      <c r="E25" s="7"/>
      <c r="F25" s="12"/>
      <c r="H25" s="12"/>
      <c r="I25" s="12"/>
      <c r="K25" s="12"/>
      <c r="L25" s="83"/>
      <c r="M25" s="99"/>
    </row>
    <row r="26" spans="1:13">
      <c r="A26" s="107"/>
      <c r="B26" s="81">
        <v>26.686859130859375</v>
      </c>
      <c r="D26" s="81">
        <v>30.097782135009766</v>
      </c>
      <c r="K26" s="12"/>
      <c r="L26" s="80"/>
      <c r="M26" s="99"/>
    </row>
    <row r="27" spans="1:13">
      <c r="A27" s="108" t="s">
        <v>117</v>
      </c>
      <c r="B27" s="81">
        <v>26.550861358642578</v>
      </c>
      <c r="C27" s="7">
        <f>AVERAGE(B27:B29)</f>
        <v>26.587528864542644</v>
      </c>
      <c r="D27" s="81">
        <v>30.189037322998047</v>
      </c>
      <c r="E27" s="7">
        <f>AVERAGE(D27:D29)</f>
        <v>30.077577590942383</v>
      </c>
      <c r="F27" s="12">
        <f>(E27-$C27)</f>
        <v>3.4900487263997384</v>
      </c>
      <c r="H27" s="12">
        <f>F27-$G$3</f>
        <v>0.33952401479085159</v>
      </c>
      <c r="I27" s="12">
        <f>POWER(2,-H27)</f>
        <v>0.79030201146347878</v>
      </c>
      <c r="K27" s="12">
        <f>I27/$J$3</f>
        <v>0.78112990136343785</v>
      </c>
      <c r="L27" s="83">
        <f>K27*100</f>
        <v>78.112990136343782</v>
      </c>
      <c r="M27" s="99"/>
    </row>
    <row r="28" spans="1:13">
      <c r="A28" s="107"/>
      <c r="B28" s="81">
        <v>26.450553894042969</v>
      </c>
      <c r="C28" s="7"/>
      <c r="D28" s="81">
        <v>29.90080451965332</v>
      </c>
      <c r="E28" s="7"/>
      <c r="F28" s="12"/>
      <c r="H28" s="12"/>
      <c r="I28" s="12"/>
      <c r="K28" s="12"/>
      <c r="L28" s="83"/>
      <c r="M28" s="99"/>
    </row>
    <row r="29" spans="1:13">
      <c r="A29" s="107"/>
      <c r="B29" s="81">
        <v>26.761171340942383</v>
      </c>
      <c r="D29" s="81">
        <v>30.142890930175781</v>
      </c>
      <c r="K29" s="12"/>
      <c r="L29" s="80"/>
      <c r="M29" s="99"/>
    </row>
    <row r="30" spans="1:13">
      <c r="A30" s="108" t="s">
        <v>118</v>
      </c>
      <c r="B30" s="81">
        <v>26.006353378295898</v>
      </c>
      <c r="C30" s="7">
        <f>AVERAGE(B30:B32)</f>
        <v>26.250328699747723</v>
      </c>
      <c r="D30" s="81">
        <v>28.932914733886719</v>
      </c>
      <c r="E30" s="7">
        <f>AVERAGE(D30:D32)</f>
        <v>29.151351928710937</v>
      </c>
      <c r="F30" s="12">
        <f>(E30-$C30)</f>
        <v>2.901023228963215</v>
      </c>
      <c r="H30" s="12">
        <f>F30-$G$3</f>
        <v>-0.24950148264567185</v>
      </c>
      <c r="I30" s="12">
        <f>POWER(2,-H30)</f>
        <v>1.1887962603501889</v>
      </c>
      <c r="K30" s="12">
        <f>I30/$J$3</f>
        <v>1.1749992940913567</v>
      </c>
      <c r="L30" s="83">
        <f>K30*100</f>
        <v>117.49992940913567</v>
      </c>
      <c r="M30" s="99"/>
    </row>
    <row r="31" spans="1:13">
      <c r="A31" s="109"/>
      <c r="B31" s="81">
        <v>26.228281021118164</v>
      </c>
      <c r="C31" s="7"/>
      <c r="D31" s="81">
        <v>29.174766540527344</v>
      </c>
      <c r="E31" s="7"/>
      <c r="F31" s="12"/>
      <c r="H31" s="12"/>
      <c r="I31" s="12"/>
      <c r="K31" s="12"/>
      <c r="L31" s="83"/>
      <c r="M31" s="99"/>
    </row>
    <row r="32" spans="1:13">
      <c r="A32" s="110"/>
      <c r="B32" s="102">
        <v>26.516351699829102</v>
      </c>
      <c r="C32" s="102"/>
      <c r="D32" s="102">
        <v>29.34637451171875</v>
      </c>
      <c r="E32" s="102"/>
      <c r="F32" s="102"/>
      <c r="G32" s="102"/>
      <c r="H32" s="102"/>
      <c r="I32" s="102"/>
      <c r="J32" s="102"/>
      <c r="K32" s="103"/>
      <c r="L32" s="104"/>
      <c r="M32" s="105"/>
    </row>
    <row r="33" spans="1:13">
      <c r="A33" s="92" t="s">
        <v>119</v>
      </c>
      <c r="B33" s="93">
        <v>27.448486328125</v>
      </c>
      <c r="C33" s="94">
        <f>AVERAGE(B33:B35)</f>
        <v>27.391024907430012</v>
      </c>
      <c r="D33" s="93">
        <v>30.414539337158203</v>
      </c>
      <c r="E33" s="94">
        <f>AVERAGE(D33:D35)</f>
        <v>30.608025232950848</v>
      </c>
      <c r="F33" s="95">
        <f>(E33-$C33)</f>
        <v>3.2170003255208357</v>
      </c>
      <c r="G33" s="93"/>
      <c r="H33" s="95">
        <f>F33-$G$3</f>
        <v>6.6475613911948894E-2</v>
      </c>
      <c r="I33" s="95">
        <f>POWER(2,-H33)</f>
        <v>0.95496805974008003</v>
      </c>
      <c r="J33" s="93"/>
      <c r="K33" s="95">
        <f>I33/$J$3</f>
        <v>0.94388486362149937</v>
      </c>
      <c r="L33" s="96">
        <f>K33*100</f>
        <v>94.388486362149933</v>
      </c>
      <c r="M33" s="97">
        <f>AVERAGE(L33:L45)</f>
        <v>98.271456916731495</v>
      </c>
    </row>
    <row r="34" spans="1:13">
      <c r="A34" s="111"/>
      <c r="B34" s="81">
        <v>27.21180534362793</v>
      </c>
      <c r="C34" s="7"/>
      <c r="D34" s="81">
        <v>30.808969497680664</v>
      </c>
      <c r="E34" s="7"/>
      <c r="F34" s="12"/>
      <c r="H34" s="12"/>
      <c r="I34" s="12"/>
      <c r="K34" s="12"/>
      <c r="L34" s="83"/>
      <c r="M34" s="99"/>
    </row>
    <row r="35" spans="1:13">
      <c r="A35" s="111"/>
      <c r="B35" s="81">
        <v>27.512783050537109</v>
      </c>
      <c r="D35" s="81">
        <v>30.600566864013672</v>
      </c>
      <c r="K35" s="12"/>
      <c r="L35" s="80"/>
      <c r="M35" s="99"/>
    </row>
    <row r="36" spans="1:13">
      <c r="A36" s="98" t="s">
        <v>120</v>
      </c>
      <c r="B36" s="81">
        <v>27.248706817626953</v>
      </c>
      <c r="C36" s="7">
        <f>AVERAGE(B36:B38)</f>
        <v>27.295651117960613</v>
      </c>
      <c r="D36" s="81">
        <v>30.879560470581055</v>
      </c>
      <c r="E36" s="7">
        <f>AVERAGE(D36:D38)</f>
        <v>30.749977111816406</v>
      </c>
      <c r="F36" s="12">
        <f>(E36-$C36)</f>
        <v>3.4543259938557931</v>
      </c>
      <c r="H36" s="12">
        <f>F36-$G$3</f>
        <v>0.30380128224690628</v>
      </c>
      <c r="I36" s="12">
        <f>POWER(2,-H36)</f>
        <v>0.81011505172147924</v>
      </c>
      <c r="K36" s="12">
        <f>I36/$J$3</f>
        <v>0.80071299486181102</v>
      </c>
      <c r="L36" s="83">
        <f>K36*100</f>
        <v>80.071299486181104</v>
      </c>
      <c r="M36" s="99"/>
    </row>
    <row r="37" spans="1:13">
      <c r="A37" s="111"/>
      <c r="B37" s="81">
        <v>27.057792663574219</v>
      </c>
      <c r="C37" s="7"/>
      <c r="D37" s="81">
        <v>30.492021560668945</v>
      </c>
      <c r="E37" s="7"/>
      <c r="F37" s="12"/>
      <c r="H37" s="12"/>
      <c r="I37" s="12"/>
      <c r="K37" s="12"/>
      <c r="L37" s="83"/>
      <c r="M37" s="99"/>
    </row>
    <row r="38" spans="1:13">
      <c r="A38" s="111"/>
      <c r="B38" s="81">
        <v>27.580453872680664</v>
      </c>
      <c r="D38" s="81">
        <v>30.878349304199219</v>
      </c>
      <c r="K38" s="12"/>
      <c r="L38" s="80"/>
      <c r="M38" s="99"/>
    </row>
    <row r="39" spans="1:13">
      <c r="A39" s="98" t="s">
        <v>121</v>
      </c>
      <c r="B39" s="81">
        <v>27.493312835693359</v>
      </c>
      <c r="C39" s="7">
        <f>AVERAGE(B39:B41)</f>
        <v>27.470059076944988</v>
      </c>
      <c r="D39" s="81">
        <v>30.49882698059082</v>
      </c>
      <c r="E39" s="7">
        <f>AVERAGE(D39:D41)</f>
        <v>30.634932200113933</v>
      </c>
      <c r="F39" s="12">
        <f>(E39-$C39)</f>
        <v>3.1648731231689453</v>
      </c>
      <c r="H39" s="12">
        <f>F39-$G$3</f>
        <v>1.4348411560058505E-2</v>
      </c>
      <c r="I39" s="12">
        <f>POWER(2,-H39)</f>
        <v>0.99010373252096595</v>
      </c>
      <c r="K39" s="12">
        <f>I39/$J$3</f>
        <v>0.97861275778799395</v>
      </c>
      <c r="L39" s="83">
        <f>K39*100</f>
        <v>97.861275778799396</v>
      </c>
      <c r="M39" s="99"/>
    </row>
    <row r="40" spans="1:13">
      <c r="A40" s="111"/>
      <c r="B40" s="81">
        <v>27.316656112670898</v>
      </c>
      <c r="C40" s="7"/>
      <c r="D40" s="81">
        <v>30.641193389892578</v>
      </c>
      <c r="E40" s="7"/>
      <c r="F40" s="12"/>
      <c r="H40" s="12"/>
      <c r="I40" s="12"/>
      <c r="K40" s="12"/>
      <c r="L40" s="83"/>
      <c r="M40" s="99"/>
    </row>
    <row r="41" spans="1:13">
      <c r="A41" s="111"/>
      <c r="B41" s="81">
        <v>27.600208282470703</v>
      </c>
      <c r="D41" s="81">
        <v>30.764776229858398</v>
      </c>
      <c r="K41" s="12"/>
      <c r="L41" s="80"/>
      <c r="M41" s="99"/>
    </row>
    <row r="42" spans="1:13">
      <c r="A42" s="98" t="s">
        <v>122</v>
      </c>
      <c r="B42" s="81">
        <v>26.997812271118164</v>
      </c>
      <c r="C42" s="7">
        <f>AVERAGE(B42:B44)</f>
        <v>27.188861211140949</v>
      </c>
      <c r="D42" s="81">
        <v>30.374979019165039</v>
      </c>
      <c r="E42" s="7">
        <f>AVERAGE(D42:D44)</f>
        <v>30.419179916381836</v>
      </c>
      <c r="F42" s="12">
        <f>(E42-$C42)</f>
        <v>3.2303187052408866</v>
      </c>
      <c r="H42" s="12">
        <f>F42-$G$3</f>
        <v>7.9793993631999793E-2</v>
      </c>
      <c r="I42" s="12">
        <f>POWER(2,-H42)</f>
        <v>0.94619274652810115</v>
      </c>
      <c r="K42" s="12">
        <f>I42/$J$3</f>
        <v>0.93521139519515328</v>
      </c>
      <c r="L42" s="83">
        <f>K42*100</f>
        <v>93.52113951951533</v>
      </c>
      <c r="M42" s="99"/>
    </row>
    <row r="43" spans="1:13">
      <c r="A43" s="111"/>
      <c r="B43" s="81">
        <v>27.195524215698242</v>
      </c>
      <c r="C43" s="7"/>
      <c r="D43" s="81">
        <v>30.327278137207031</v>
      </c>
      <c r="E43" s="7"/>
      <c r="F43" s="12"/>
      <c r="H43" s="12"/>
      <c r="I43" s="12"/>
      <c r="K43" s="12"/>
      <c r="L43" s="83"/>
      <c r="M43" s="99"/>
    </row>
    <row r="44" spans="1:13">
      <c r="A44" s="111"/>
      <c r="B44" s="81">
        <v>27.373247146606445</v>
      </c>
      <c r="D44" s="81">
        <v>30.555282592773438</v>
      </c>
      <c r="K44" s="12"/>
      <c r="L44" s="80"/>
      <c r="M44" s="99"/>
    </row>
    <row r="45" spans="1:13">
      <c r="A45" s="98" t="s">
        <v>123</v>
      </c>
      <c r="B45" s="81">
        <v>28.057525634765625</v>
      </c>
      <c r="C45" s="7">
        <f>AVERAGE(B45:B47)</f>
        <v>28.052948633829754</v>
      </c>
      <c r="D45" s="81">
        <v>31.03880500793457</v>
      </c>
      <c r="E45" s="7">
        <f>AVERAGE(D45:D47)</f>
        <v>30.858771006266277</v>
      </c>
      <c r="F45" s="12">
        <f>(E45-$C45)</f>
        <v>2.8058223724365234</v>
      </c>
      <c r="H45" s="12">
        <f>F45-$G$3</f>
        <v>-0.34470233917236337</v>
      </c>
      <c r="I45" s="12">
        <f>POWER(2,-H45)</f>
        <v>1.2698889485108087</v>
      </c>
      <c r="K45" s="12">
        <f>I45/$J$3</f>
        <v>1.2551508343701179</v>
      </c>
      <c r="L45" s="83">
        <f>K45*100</f>
        <v>125.51508343701178</v>
      </c>
      <c r="M45" s="99"/>
    </row>
    <row r="46" spans="1:13">
      <c r="A46" s="100"/>
      <c r="B46" s="81">
        <v>28.036062240600586</v>
      </c>
      <c r="D46" s="81">
        <v>30.939264297485352</v>
      </c>
      <c r="E46" s="7"/>
      <c r="K46" s="12"/>
      <c r="L46" s="83"/>
      <c r="M46" s="99"/>
    </row>
    <row r="47" spans="1:13">
      <c r="A47" s="100"/>
      <c r="B47" s="81">
        <v>28.065258026123047</v>
      </c>
      <c r="D47" s="81">
        <v>30.598243713378906</v>
      </c>
      <c r="K47" s="12"/>
      <c r="L47" s="80"/>
      <c r="M47" s="99"/>
    </row>
    <row r="48" spans="1:13">
      <c r="A48" s="106" t="s">
        <v>134</v>
      </c>
      <c r="B48" s="93">
        <v>27.000972747802734</v>
      </c>
      <c r="C48" s="94">
        <f>AVERAGE(B48:B50)</f>
        <v>27.145112355550129</v>
      </c>
      <c r="D48" s="93">
        <v>30.071416854858398</v>
      </c>
      <c r="E48" s="94">
        <f>AVERAGE(D48:D50)</f>
        <v>30.345836639404297</v>
      </c>
      <c r="F48" s="95">
        <f>(E48-$C48)</f>
        <v>3.2007242838541679</v>
      </c>
      <c r="G48" s="93"/>
      <c r="H48" s="95">
        <f>F48-$G$3</f>
        <v>5.0199572245281043E-2</v>
      </c>
      <c r="I48" s="95">
        <f>POWER(2,-H48)</f>
        <v>0.96580271735510204</v>
      </c>
      <c r="J48" s="93"/>
      <c r="K48" s="95">
        <f>I48/$J$3</f>
        <v>0.95459377605164308</v>
      </c>
      <c r="L48" s="96">
        <f>K48*100</f>
        <v>95.459377605164306</v>
      </c>
      <c r="M48" s="97">
        <f>AVERAGE(L48:L60)</f>
        <v>93.614423748842711</v>
      </c>
    </row>
    <row r="49" spans="1:13">
      <c r="A49" s="108"/>
      <c r="B49" s="81">
        <v>27.068315505981445</v>
      </c>
      <c r="D49" s="81">
        <v>30.432621002197266</v>
      </c>
      <c r="K49" s="12"/>
      <c r="L49" s="80"/>
      <c r="M49" s="99"/>
    </row>
    <row r="50" spans="1:13">
      <c r="A50" s="108"/>
      <c r="B50" s="81">
        <v>27.366048812866211</v>
      </c>
      <c r="D50" s="81">
        <v>30.533472061157227</v>
      </c>
      <c r="K50" s="12"/>
      <c r="L50" s="80"/>
      <c r="M50" s="99"/>
    </row>
    <row r="51" spans="1:13">
      <c r="A51" s="108" t="s">
        <v>135</v>
      </c>
      <c r="B51" s="81">
        <v>27.190364837646484</v>
      </c>
      <c r="C51" s="7">
        <f>AVERAGE(B51:B53)</f>
        <v>27.359921773274738</v>
      </c>
      <c r="D51" s="81">
        <v>30.501665115356445</v>
      </c>
      <c r="E51" s="7">
        <f>AVERAGE(D51:D53)</f>
        <v>30.449514389038086</v>
      </c>
      <c r="F51" s="12">
        <f>(E51-$C51)</f>
        <v>3.0895926157633475</v>
      </c>
      <c r="H51" s="12">
        <f>F51-$G$3</f>
        <v>-6.0932095845539269E-2</v>
      </c>
      <c r="I51" s="12">
        <f>POWER(2,-H51)</f>
        <v>1.0431394943298566</v>
      </c>
      <c r="K51" s="12">
        <f>I51/$J$3</f>
        <v>1.0310329956079607</v>
      </c>
      <c r="L51" s="83">
        <f>K51*100</f>
        <v>103.10329956079607</v>
      </c>
      <c r="M51" s="99"/>
    </row>
    <row r="52" spans="1:13">
      <c r="A52" s="107"/>
      <c r="B52" s="81">
        <v>27.285520553588867</v>
      </c>
      <c r="C52" s="7"/>
      <c r="D52" s="81">
        <v>30.160381317138672</v>
      </c>
      <c r="E52" s="7"/>
      <c r="F52" s="12"/>
      <c r="H52" s="12"/>
      <c r="I52" s="12"/>
      <c r="K52" s="12"/>
      <c r="L52" s="83"/>
      <c r="M52" s="99"/>
    </row>
    <row r="53" spans="1:13">
      <c r="A53" s="108"/>
      <c r="B53" s="81">
        <v>27.603879928588867</v>
      </c>
      <c r="D53" s="81">
        <v>30.686496734619141</v>
      </c>
      <c r="K53" s="12"/>
      <c r="L53" s="80"/>
      <c r="M53" s="99"/>
    </row>
    <row r="54" spans="1:13">
      <c r="A54" s="108" t="s">
        <v>136</v>
      </c>
      <c r="B54" s="81">
        <v>27.063642501831055</v>
      </c>
      <c r="C54" s="7">
        <f>AVERAGE(B54:B56)</f>
        <v>27.248667399088543</v>
      </c>
      <c r="D54" s="81">
        <v>30.831699371337891</v>
      </c>
      <c r="E54" s="7">
        <f>AVERAGE(D54:D56)</f>
        <v>30.563503265380859</v>
      </c>
      <c r="F54" s="12">
        <f>(E54-$C54)</f>
        <v>3.3148358662923165</v>
      </c>
      <c r="H54" s="12">
        <f>F54-$G$3</f>
        <v>0.16431115468342972</v>
      </c>
      <c r="I54" s="12">
        <f>POWER(2,-H54)</f>
        <v>0.89235449127733535</v>
      </c>
      <c r="K54" s="12">
        <f>I54/$J$3</f>
        <v>0.8819979775350697</v>
      </c>
      <c r="L54" s="83">
        <f>K54*100</f>
        <v>88.199797753506971</v>
      </c>
      <c r="M54" s="99"/>
    </row>
    <row r="55" spans="1:13">
      <c r="A55" s="107"/>
      <c r="B55" s="81">
        <v>27.157699584960937</v>
      </c>
      <c r="C55" s="7"/>
      <c r="D55" s="81">
        <v>30.517709732055664</v>
      </c>
      <c r="E55" s="7"/>
      <c r="F55" s="12"/>
      <c r="H55" s="12"/>
      <c r="I55" s="12"/>
      <c r="K55" s="12"/>
      <c r="L55" s="83"/>
      <c r="M55" s="99"/>
    </row>
    <row r="56" spans="1:13">
      <c r="A56" s="108"/>
      <c r="B56" s="81">
        <v>27.524660110473633</v>
      </c>
      <c r="D56" s="81">
        <v>30.341100692749023</v>
      </c>
      <c r="K56" s="12"/>
      <c r="L56" s="80"/>
      <c r="M56" s="99"/>
    </row>
    <row r="57" spans="1:13">
      <c r="A57" s="108" t="s">
        <v>137</v>
      </c>
      <c r="B57" s="81">
        <v>26.971561431884766</v>
      </c>
      <c r="C57" s="7">
        <f>AVERAGE(B57:B59)</f>
        <v>27.025672912597656</v>
      </c>
      <c r="D57" s="81">
        <v>30.346132278442383</v>
      </c>
      <c r="E57" s="7">
        <f>AVERAGE(D57:D59)</f>
        <v>30.579090754191082</v>
      </c>
      <c r="F57" s="12">
        <f>(E57-$C57)</f>
        <v>3.5534178415934257</v>
      </c>
      <c r="H57" s="12">
        <f>F57-$G$3</f>
        <v>0.40289312998453886</v>
      </c>
      <c r="I57" s="12">
        <f>POWER(2,-H57)</f>
        <v>0.75634002370202458</v>
      </c>
      <c r="K57" s="12">
        <f>I57/$J$3</f>
        <v>0.74756207062859614</v>
      </c>
      <c r="L57" s="83">
        <f>K57*100</f>
        <v>74.756207062859616</v>
      </c>
      <c r="M57" s="99"/>
    </row>
    <row r="58" spans="1:13">
      <c r="A58" s="108"/>
      <c r="B58" s="81">
        <v>26.921476364135742</v>
      </c>
      <c r="D58" s="81">
        <v>30.721927642822266</v>
      </c>
      <c r="E58" s="7"/>
      <c r="F58" s="12"/>
      <c r="H58" s="12"/>
      <c r="I58" s="12"/>
      <c r="K58" s="12"/>
      <c r="L58" s="83"/>
      <c r="M58" s="99"/>
    </row>
    <row r="59" spans="1:13">
      <c r="A59" s="108"/>
      <c r="B59" s="81">
        <v>27.183980941772461</v>
      </c>
      <c r="D59" s="81">
        <v>30.669212341308594</v>
      </c>
      <c r="K59" s="12"/>
      <c r="L59" s="80"/>
      <c r="M59" s="99"/>
    </row>
    <row r="60" spans="1:13">
      <c r="A60" s="108" t="s">
        <v>138</v>
      </c>
      <c r="B60" s="81">
        <v>27.117145538330078</v>
      </c>
      <c r="C60" s="7">
        <f>AVERAGE(B60:B62)</f>
        <v>27.227663675944012</v>
      </c>
      <c r="D60" s="81">
        <v>30.246686935424805</v>
      </c>
      <c r="E60" s="7">
        <f>AVERAGE(D60:D62)</f>
        <v>30.269769668579102</v>
      </c>
      <c r="F60" s="12">
        <f>(E60-$C60)</f>
        <v>3.04210599263509</v>
      </c>
      <c r="H60" s="12">
        <f>F60-$G$3</f>
        <v>-0.10841871897379685</v>
      </c>
      <c r="I60" s="12">
        <f>POWER(2,-H60)</f>
        <v>1.0780459851079913</v>
      </c>
      <c r="K60" s="12">
        <f>I60/$J$3</f>
        <v>1.0655343676188658</v>
      </c>
      <c r="L60" s="83">
        <f>K60*100</f>
        <v>106.55343676188657</v>
      </c>
      <c r="M60" s="99"/>
    </row>
    <row r="61" spans="1:13">
      <c r="A61" s="109"/>
      <c r="B61" s="81">
        <v>27.144668579101563</v>
      </c>
      <c r="C61" s="7"/>
      <c r="D61" s="81">
        <v>30.555908203125</v>
      </c>
      <c r="E61" s="7"/>
      <c r="F61" s="12"/>
      <c r="H61" s="12"/>
      <c r="I61" s="12"/>
      <c r="K61" s="12"/>
      <c r="L61" s="83"/>
      <c r="M61" s="99"/>
    </row>
    <row r="62" spans="1:13">
      <c r="A62" s="110"/>
      <c r="B62" s="102">
        <v>27.421176910400391</v>
      </c>
      <c r="C62" s="102"/>
      <c r="D62" s="102">
        <v>30.0067138671875</v>
      </c>
      <c r="E62" s="102"/>
      <c r="F62" s="102"/>
      <c r="G62" s="102"/>
      <c r="H62" s="102"/>
      <c r="I62" s="102"/>
      <c r="J62" s="102"/>
      <c r="K62" s="103"/>
      <c r="L62" s="104"/>
      <c r="M62" s="105"/>
    </row>
    <row r="63" spans="1:13">
      <c r="A63" s="98" t="s">
        <v>124</v>
      </c>
      <c r="B63" s="81">
        <v>27.643644332885742</v>
      </c>
      <c r="C63" s="7">
        <f>AVERAGE(B63:B65)</f>
        <v>27.78141975402832</v>
      </c>
      <c r="D63" s="81">
        <v>30.814462661743164</v>
      </c>
      <c r="E63" s="7">
        <f>AVERAGE(D63:D65)</f>
        <v>30.718254725138348</v>
      </c>
      <c r="F63" s="12">
        <f>(E63-$C63)</f>
        <v>2.9368349711100272</v>
      </c>
      <c r="H63" s="12">
        <f>F63-$G$3</f>
        <v>-0.21368974049885958</v>
      </c>
      <c r="I63" s="12">
        <f>POWER(2,-H63)</f>
        <v>1.1596502385271743</v>
      </c>
      <c r="K63" s="12">
        <f>I63/$J$3</f>
        <v>1.1461915360172144</v>
      </c>
      <c r="L63" s="83">
        <f>K63*100</f>
        <v>114.61915360172144</v>
      </c>
      <c r="M63" s="113">
        <f>AVERAGE(L63:L75)</f>
        <v>112.12009904843876</v>
      </c>
    </row>
    <row r="64" spans="1:13">
      <c r="A64" s="111"/>
      <c r="B64" s="81">
        <v>27.682884216308594</v>
      </c>
      <c r="D64" s="81">
        <v>30.607553482055664</v>
      </c>
      <c r="E64" s="7"/>
      <c r="F64" s="12"/>
      <c r="H64" s="12"/>
      <c r="I64" s="12"/>
      <c r="K64" s="12"/>
      <c r="L64" s="83"/>
      <c r="M64" s="99"/>
    </row>
    <row r="65" spans="1:13">
      <c r="A65" s="111"/>
      <c r="B65" s="81">
        <v>28.017730712890625</v>
      </c>
      <c r="D65" s="81">
        <v>30.732748031616211</v>
      </c>
      <c r="K65" s="12"/>
      <c r="L65" s="80"/>
      <c r="M65" s="99"/>
    </row>
    <row r="66" spans="1:13">
      <c r="A66" s="98" t="s">
        <v>125</v>
      </c>
      <c r="B66" s="81">
        <v>27.674442291259766</v>
      </c>
      <c r="C66" s="7">
        <f>AVERAGE(B66:B68)</f>
        <v>27.710096995035808</v>
      </c>
      <c r="D66" s="81">
        <v>30.909883499145508</v>
      </c>
      <c r="E66" s="7">
        <f>AVERAGE(D66:D68)</f>
        <v>30.65740966796875</v>
      </c>
      <c r="F66" s="12">
        <f>(E66-$C66)</f>
        <v>2.9473126729329415</v>
      </c>
      <c r="H66" s="12">
        <f>F66-$G$3</f>
        <v>-0.20321203867594528</v>
      </c>
      <c r="I66" s="12">
        <f>POWER(2,-H66)</f>
        <v>1.1512586839997918</v>
      </c>
      <c r="K66" s="12">
        <f>I66/$J$3</f>
        <v>1.1378973724377468</v>
      </c>
      <c r="L66" s="83">
        <f>K66*100</f>
        <v>113.78973724377468</v>
      </c>
      <c r="M66" s="99"/>
    </row>
    <row r="67" spans="1:13">
      <c r="A67" s="111"/>
      <c r="B67" s="81">
        <v>27.577526092529297</v>
      </c>
      <c r="D67" s="81">
        <v>30.443214416503906</v>
      </c>
      <c r="E67" s="7"/>
      <c r="F67" s="12"/>
      <c r="H67" s="12"/>
      <c r="I67" s="12"/>
      <c r="K67" s="12"/>
      <c r="L67" s="83"/>
      <c r="M67" s="99"/>
    </row>
    <row r="68" spans="1:13">
      <c r="A68" s="111"/>
      <c r="B68" s="81">
        <v>27.878322601318359</v>
      </c>
      <c r="D68" s="81">
        <v>30.619131088256836</v>
      </c>
      <c r="K68" s="12"/>
      <c r="L68" s="80"/>
      <c r="M68" s="99"/>
    </row>
    <row r="69" spans="1:13">
      <c r="A69" s="98" t="s">
        <v>126</v>
      </c>
      <c r="B69" s="81">
        <v>27.357860565185547</v>
      </c>
      <c r="C69" s="7">
        <f>AVERAGE(B69:B71)</f>
        <v>27.452438354492188</v>
      </c>
      <c r="D69" s="81">
        <v>31.570789337158203</v>
      </c>
      <c r="E69" s="7">
        <f>AVERAGE(D69:D71)</f>
        <v>30.935018539428711</v>
      </c>
      <c r="F69" s="12">
        <f>(E69-$C69)</f>
        <v>3.4825801849365234</v>
      </c>
      <c r="H69" s="12">
        <f>F69-$G$3</f>
        <v>0.33205547332763663</v>
      </c>
      <c r="I69" s="12">
        <f>POWER(2,-H69)</f>
        <v>0.79440385374274947</v>
      </c>
      <c r="K69" s="12">
        <f>I69/$J$3</f>
        <v>0.78518413836212875</v>
      </c>
      <c r="L69" s="83">
        <f>K69*100</f>
        <v>78.518413836212872</v>
      </c>
      <c r="M69" s="99"/>
    </row>
    <row r="70" spans="1:13">
      <c r="A70" s="111"/>
      <c r="B70" s="81">
        <v>27.356145858764648</v>
      </c>
      <c r="C70" s="7"/>
      <c r="D70" s="81">
        <v>30.594234466552734</v>
      </c>
      <c r="E70" s="7"/>
      <c r="F70" s="12"/>
      <c r="H70" s="12"/>
      <c r="I70" s="12"/>
      <c r="K70" s="12"/>
      <c r="L70" s="83"/>
      <c r="M70" s="99"/>
    </row>
    <row r="71" spans="1:13">
      <c r="A71" s="111"/>
      <c r="B71" s="81">
        <v>27.643308639526367</v>
      </c>
      <c r="D71" s="81">
        <v>30.640031814575195</v>
      </c>
      <c r="K71" s="12"/>
      <c r="L71" s="80"/>
      <c r="M71" s="99"/>
    </row>
    <row r="72" spans="1:13">
      <c r="A72" s="98" t="s">
        <v>127</v>
      </c>
      <c r="B72" s="81">
        <v>27.405580520629883</v>
      </c>
      <c r="C72" s="7">
        <f>AVERAGE(B72:B74)</f>
        <v>27.530182520548504</v>
      </c>
      <c r="D72" s="81">
        <v>30.109647750854492</v>
      </c>
      <c r="E72" s="7">
        <f>AVERAGE(D72:D74)</f>
        <v>30.100568771362305</v>
      </c>
      <c r="F72" s="12">
        <f>(E72-$C72)</f>
        <v>2.5703862508138009</v>
      </c>
      <c r="H72" s="12">
        <f>F72-$G$3</f>
        <v>-0.58013846079508591</v>
      </c>
      <c r="I72" s="12">
        <f>POWER(2,-H72)</f>
        <v>1.4949927217475332</v>
      </c>
      <c r="K72" s="12">
        <f>I72/$J$3</f>
        <v>1.4776420916798758</v>
      </c>
      <c r="L72" s="83">
        <f>K72*100</f>
        <v>147.76420916798759</v>
      </c>
      <c r="M72" s="99"/>
    </row>
    <row r="73" spans="1:13">
      <c r="A73" s="111"/>
      <c r="B73" s="81">
        <v>27.436559677124023</v>
      </c>
      <c r="D73" s="81">
        <v>30.07703971862793</v>
      </c>
      <c r="E73" s="7"/>
      <c r="F73" s="12"/>
      <c r="H73" s="12"/>
      <c r="I73" s="12"/>
      <c r="K73" s="12"/>
      <c r="L73" s="83"/>
      <c r="M73" s="99"/>
    </row>
    <row r="74" spans="1:13">
      <c r="A74" s="111"/>
      <c r="B74" s="81">
        <v>27.748407363891602</v>
      </c>
      <c r="D74" s="81">
        <v>30.115018844604492</v>
      </c>
      <c r="K74" s="12"/>
      <c r="L74" s="80"/>
      <c r="M74" s="99"/>
    </row>
    <row r="75" spans="1:13">
      <c r="A75" s="98" t="s">
        <v>128</v>
      </c>
      <c r="B75" s="81">
        <v>27.542638778686523</v>
      </c>
      <c r="C75" s="7">
        <f>AVERAGE(B75:B77)</f>
        <v>27.743837356567383</v>
      </c>
      <c r="D75" s="81">
        <v>30.962905883789063</v>
      </c>
      <c r="E75" s="7">
        <f>AVERAGE(D75:D77)</f>
        <v>30.794695536295574</v>
      </c>
      <c r="F75" s="12">
        <f>(E75-$C75)</f>
        <v>3.0508581797281913</v>
      </c>
      <c r="H75" s="12">
        <f>F75-$G$3</f>
        <v>-9.9666531880695519E-2</v>
      </c>
      <c r="I75" s="12">
        <f>POWER(2,-H75)</f>
        <v>1.0715257587815146</v>
      </c>
      <c r="K75" s="12">
        <f>I75/$J$3</f>
        <v>1.0590898139249727</v>
      </c>
      <c r="L75" s="83">
        <f>K75*100</f>
        <v>105.90898139249727</v>
      </c>
      <c r="M75" s="99"/>
    </row>
    <row r="76" spans="1:13">
      <c r="A76" s="100"/>
      <c r="B76" s="81">
        <v>27.708267211914063</v>
      </c>
      <c r="C76" s="7"/>
      <c r="D76" s="81">
        <v>30.838613510131836</v>
      </c>
      <c r="E76" s="7"/>
      <c r="F76" s="12"/>
      <c r="H76" s="12"/>
      <c r="I76" s="12"/>
      <c r="K76" s="12"/>
      <c r="L76" s="83"/>
      <c r="M76" s="99"/>
    </row>
    <row r="77" spans="1:13">
      <c r="A77" s="101"/>
      <c r="B77" s="102">
        <v>27.980606079101563</v>
      </c>
      <c r="C77" s="102"/>
      <c r="D77" s="102">
        <v>30.58256721496582</v>
      </c>
      <c r="E77" s="102"/>
      <c r="F77" s="102"/>
      <c r="G77" s="102"/>
      <c r="H77" s="102"/>
      <c r="I77" s="102"/>
      <c r="J77" s="102"/>
      <c r="K77" s="103"/>
      <c r="L77" s="104"/>
      <c r="M77" s="105"/>
    </row>
    <row r="78" spans="1:13">
      <c r="A78" s="106" t="s">
        <v>139</v>
      </c>
      <c r="B78" s="93">
        <v>27.009456634521484</v>
      </c>
      <c r="C78" s="94">
        <f>AVERAGE(B78:B80)</f>
        <v>27.16290791829427</v>
      </c>
      <c r="D78" s="93">
        <v>30.047006607055664</v>
      </c>
      <c r="E78" s="94">
        <f>AVERAGE(D78:D80)</f>
        <v>30.216813405354817</v>
      </c>
      <c r="F78" s="95">
        <f>(E78-$C78)</f>
        <v>3.0539054870605469</v>
      </c>
      <c r="G78" s="93"/>
      <c r="H78" s="95">
        <f>F78-$G$3</f>
        <v>-9.6619224548339933E-2</v>
      </c>
      <c r="I78" s="95">
        <f>POWER(2,-H78)</f>
        <v>1.0692648359025019</v>
      </c>
      <c r="J78" s="93"/>
      <c r="K78" s="95">
        <f>I78/$J$3</f>
        <v>1.0568551309305525</v>
      </c>
      <c r="L78" s="96">
        <f>K78*100</f>
        <v>105.68551309305525</v>
      </c>
      <c r="M78" s="97">
        <f>AVERAGE(L78:L90)</f>
        <v>178.96736721057479</v>
      </c>
    </row>
    <row r="79" spans="1:13">
      <c r="A79" s="108"/>
      <c r="B79" s="81">
        <v>27.130697250366211</v>
      </c>
      <c r="D79" s="81">
        <v>30.418201446533203</v>
      </c>
      <c r="E79" s="7"/>
      <c r="F79" s="12"/>
      <c r="H79" s="12"/>
      <c r="I79" s="12"/>
      <c r="K79" s="12"/>
      <c r="L79" s="83"/>
      <c r="M79" s="99"/>
    </row>
    <row r="80" spans="1:13">
      <c r="A80" s="108"/>
      <c r="B80" s="81">
        <v>27.348569869995117</v>
      </c>
      <c r="D80" s="81">
        <v>30.185232162475586</v>
      </c>
      <c r="K80" s="12"/>
      <c r="L80" s="80"/>
      <c r="M80" s="99"/>
    </row>
    <row r="81" spans="1:13">
      <c r="A81" s="108" t="s">
        <v>140</v>
      </c>
      <c r="B81" s="81">
        <v>27.468225479125977</v>
      </c>
      <c r="C81" s="7">
        <f>AVERAGE(B81:B83)</f>
        <v>27.618622461954754</v>
      </c>
      <c r="D81" s="81">
        <v>29.706466674804688</v>
      </c>
      <c r="E81" s="7">
        <f>AVERAGE(D81:D83)</f>
        <v>29.642938613891602</v>
      </c>
      <c r="F81" s="12">
        <f>(E81-$C81)</f>
        <v>2.0243161519368478</v>
      </c>
      <c r="H81" s="12">
        <f>F81-$G$3</f>
        <v>-1.126208559672039</v>
      </c>
      <c r="I81" s="12">
        <f>POWER(2,-H81)</f>
        <v>2.1828432886912008</v>
      </c>
      <c r="K81" s="12">
        <f>I81/$J$3</f>
        <v>2.1575095824819304</v>
      </c>
      <c r="L81" s="83">
        <f>K81*100</f>
        <v>215.75095824819303</v>
      </c>
      <c r="M81" s="99"/>
    </row>
    <row r="82" spans="1:13">
      <c r="A82" s="107"/>
      <c r="B82" s="81">
        <v>27.512889862060547</v>
      </c>
      <c r="C82" s="7"/>
      <c r="D82" s="81">
        <v>29.435272216796875</v>
      </c>
      <c r="E82" s="7"/>
      <c r="F82" s="12"/>
      <c r="H82" s="12"/>
      <c r="I82" s="12"/>
      <c r="K82" s="12"/>
      <c r="L82" s="83"/>
      <c r="M82" s="99"/>
    </row>
    <row r="83" spans="1:13">
      <c r="A83" s="108"/>
      <c r="B83" s="81">
        <v>27.874752044677734</v>
      </c>
      <c r="D83" s="81">
        <v>29.787076950073242</v>
      </c>
      <c r="K83" s="12"/>
      <c r="L83" s="80"/>
      <c r="M83" s="99"/>
    </row>
    <row r="84" spans="1:13">
      <c r="A84" s="108" t="s">
        <v>141</v>
      </c>
      <c r="B84" s="81">
        <v>27.623432159423828</v>
      </c>
      <c r="C84" s="7">
        <f>AVERAGE(B84:B86)</f>
        <v>27.815341313680012</v>
      </c>
      <c r="D84" s="81">
        <v>30.047418594360352</v>
      </c>
      <c r="E84" s="7">
        <f>AVERAGE(D84:D86)</f>
        <v>29.965953826904297</v>
      </c>
      <c r="F84" s="12">
        <f>(E84-$C84)</f>
        <v>2.150612513224285</v>
      </c>
      <c r="H84" s="12">
        <f>F84-$G$3</f>
        <v>-0.99991219838460177</v>
      </c>
      <c r="I84" s="12">
        <f>POWER(2,-H84)</f>
        <v>1.9998782848194727</v>
      </c>
      <c r="K84" s="12">
        <f>I84/$J$3</f>
        <v>1.9766680391804954</v>
      </c>
      <c r="L84" s="83">
        <f>K84*100</f>
        <v>197.66680391804954</v>
      </c>
      <c r="M84" s="99"/>
    </row>
    <row r="85" spans="1:13">
      <c r="A85" s="107"/>
      <c r="B85" s="81">
        <v>27.795228958129883</v>
      </c>
      <c r="D85" s="81">
        <v>29.955638885498047</v>
      </c>
      <c r="E85" s="7"/>
      <c r="F85" s="12"/>
      <c r="H85" s="12"/>
      <c r="I85" s="12"/>
      <c r="K85" s="12"/>
      <c r="L85" s="83"/>
      <c r="M85" s="99"/>
    </row>
    <row r="86" spans="1:13">
      <c r="A86" s="108"/>
      <c r="B86" s="81">
        <v>28.027362823486328</v>
      </c>
      <c r="D86" s="81">
        <v>29.894804000854492</v>
      </c>
      <c r="K86" s="12"/>
      <c r="L86" s="80"/>
      <c r="M86" s="99"/>
    </row>
    <row r="87" spans="1:13">
      <c r="A87" s="108" t="s">
        <v>142</v>
      </c>
      <c r="B87" s="81">
        <v>27.797563552856445</v>
      </c>
      <c r="C87" s="7">
        <f>AVERAGE(B87:B89)</f>
        <v>27.884553909301758</v>
      </c>
      <c r="D87" s="81">
        <v>30.183422088623047</v>
      </c>
      <c r="E87" s="7">
        <f>AVERAGE(D87:D89)</f>
        <v>30.098772684733074</v>
      </c>
      <c r="F87" s="12">
        <f>(E87-$C87)</f>
        <v>2.2142187754313163</v>
      </c>
      <c r="H87" s="12">
        <f>F87-$G$3</f>
        <v>-0.93630593617757052</v>
      </c>
      <c r="I87" s="12">
        <f>POWER(2,-H87)</f>
        <v>1.9136220735585119</v>
      </c>
      <c r="K87" s="12">
        <f>I87/$J$3</f>
        <v>1.8914129027681648</v>
      </c>
      <c r="L87" s="83">
        <f>K87*100</f>
        <v>189.14129027681648</v>
      </c>
      <c r="M87" s="99"/>
    </row>
    <row r="88" spans="1:13">
      <c r="A88" s="108"/>
      <c r="B88" s="81">
        <v>27.790481567382813</v>
      </c>
      <c r="C88" s="7"/>
      <c r="D88" s="81">
        <v>30.015933990478516</v>
      </c>
      <c r="E88" s="7"/>
      <c r="F88" s="12"/>
      <c r="H88" s="12"/>
      <c r="I88" s="12"/>
      <c r="K88" s="12"/>
      <c r="L88" s="83"/>
      <c r="M88" s="99"/>
    </row>
    <row r="89" spans="1:13">
      <c r="A89" s="108"/>
      <c r="B89" s="81">
        <v>28.065616607666016</v>
      </c>
      <c r="D89" s="81">
        <v>30.096961975097656</v>
      </c>
      <c r="K89" s="12"/>
      <c r="L89" s="80"/>
      <c r="M89" s="99"/>
    </row>
    <row r="90" spans="1:13">
      <c r="A90" s="108" t="s">
        <v>143</v>
      </c>
      <c r="B90" s="81">
        <v>27.394237518310547</v>
      </c>
      <c r="C90" s="7">
        <f>AVERAGE(B90:B92)</f>
        <v>27.581830342610676</v>
      </c>
      <c r="D90" s="81">
        <v>29.80766487121582</v>
      </c>
      <c r="E90" s="7">
        <f>AVERAGE(D90:D92)</f>
        <v>29.815624237060547</v>
      </c>
      <c r="F90" s="12">
        <f>(E90-$C90)</f>
        <v>2.233793894449871</v>
      </c>
      <c r="H90" s="12">
        <f>F90-$G$3</f>
        <v>-0.91673081715901583</v>
      </c>
      <c r="I90" s="12">
        <f>POWER(2,-H90)</f>
        <v>1.8878325673558083</v>
      </c>
      <c r="K90" s="12">
        <f>I90/$J$3</f>
        <v>1.8659227051675977</v>
      </c>
      <c r="L90" s="83">
        <f>K90*100</f>
        <v>186.59227051675978</v>
      </c>
      <c r="M90" s="99"/>
    </row>
    <row r="91" spans="1:13">
      <c r="A91" s="109"/>
      <c r="B91" s="81">
        <v>27.589408874511719</v>
      </c>
      <c r="D91" s="81">
        <v>29.647539138793945</v>
      </c>
      <c r="E91" s="7"/>
      <c r="K91" s="12"/>
      <c r="L91" s="83"/>
      <c r="M91" s="99"/>
    </row>
    <row r="92" spans="1:13">
      <c r="A92" s="109"/>
      <c r="B92" s="81">
        <v>27.761844635009766</v>
      </c>
      <c r="D92" s="81">
        <v>29.991668701171875</v>
      </c>
      <c r="K92" s="12"/>
      <c r="L92" s="80"/>
      <c r="M92" s="99"/>
    </row>
    <row r="93" spans="1:13">
      <c r="A93" s="92" t="s">
        <v>129</v>
      </c>
      <c r="B93" s="93">
        <v>28.541654586791992</v>
      </c>
      <c r="C93" s="94">
        <f>AVERAGE(B93:B95)</f>
        <v>28.553604125976563</v>
      </c>
      <c r="D93" s="93">
        <v>30.960866928100586</v>
      </c>
      <c r="E93" s="94">
        <f>AVERAGE(D93:D95)</f>
        <v>31.071556091308594</v>
      </c>
      <c r="F93" s="95">
        <f>(E93-$C93)</f>
        <v>2.5179519653320313</v>
      </c>
      <c r="G93" s="93"/>
      <c r="H93" s="95">
        <f>F93-$G$3</f>
        <v>-0.63257274627685556</v>
      </c>
      <c r="I93" s="95">
        <f>POWER(2,-H93)</f>
        <v>1.5503272157409438</v>
      </c>
      <c r="J93" s="93"/>
      <c r="K93" s="95">
        <f>I93/$J$3</f>
        <v>1.5323343829914311</v>
      </c>
      <c r="L93" s="96">
        <f>K93*100</f>
        <v>153.2334382991431</v>
      </c>
      <c r="M93" s="97">
        <f>AVERAGE(L93:L105)</f>
        <v>203.84937415471572</v>
      </c>
    </row>
    <row r="94" spans="1:13">
      <c r="A94" s="111"/>
      <c r="B94" s="81">
        <v>28.590532302856445</v>
      </c>
      <c r="C94" s="7"/>
      <c r="D94" s="81">
        <v>30.982097625732422</v>
      </c>
      <c r="K94" s="12"/>
      <c r="L94" s="80"/>
      <c r="M94" s="99"/>
    </row>
    <row r="95" spans="1:13">
      <c r="A95" s="111"/>
      <c r="B95" s="81">
        <v>28.52862548828125</v>
      </c>
      <c r="D95" s="81">
        <v>31.271703720092773</v>
      </c>
      <c r="K95" s="12"/>
      <c r="L95" s="80"/>
      <c r="M95" s="99"/>
    </row>
    <row r="96" spans="1:13">
      <c r="A96" s="98" t="s">
        <v>130</v>
      </c>
      <c r="B96" s="81">
        <v>28.071020126342773</v>
      </c>
      <c r="C96" s="7">
        <f>AVERAGE(B96:B98)</f>
        <v>27.959006627400715</v>
      </c>
      <c r="D96" s="81">
        <v>30.547252655029297</v>
      </c>
      <c r="E96" s="7">
        <f>AVERAGE(D96:D98)</f>
        <v>30.565467834472656</v>
      </c>
      <c r="F96" s="12">
        <f>(E96-$C96)</f>
        <v>2.6064612070719413</v>
      </c>
      <c r="H96" s="12">
        <f>F96-$G$3</f>
        <v>-0.54406350453694552</v>
      </c>
      <c r="I96" s="12">
        <f>POWER(2,-H96)</f>
        <v>1.4580735588724376</v>
      </c>
      <c r="K96" s="12">
        <f>I96/$J$3</f>
        <v>1.4411514063004465</v>
      </c>
      <c r="L96" s="83">
        <f>K96*100</f>
        <v>144.11514063004464</v>
      </c>
      <c r="M96" s="99"/>
    </row>
    <row r="97" spans="1:13">
      <c r="A97" s="111"/>
      <c r="B97" s="81">
        <v>27.975120544433594</v>
      </c>
      <c r="C97" s="7"/>
      <c r="D97" s="81">
        <v>30.637664794921875</v>
      </c>
      <c r="E97" s="7"/>
      <c r="F97" s="12"/>
      <c r="H97" s="12"/>
      <c r="I97" s="12"/>
      <c r="K97" s="12"/>
      <c r="L97" s="83"/>
      <c r="M97" s="99"/>
    </row>
    <row r="98" spans="1:13">
      <c r="A98" s="111"/>
      <c r="B98" s="81">
        <v>27.830879211425781</v>
      </c>
      <c r="D98" s="81">
        <v>30.511486053466797</v>
      </c>
      <c r="K98" s="12"/>
      <c r="L98" s="80"/>
      <c r="M98" s="99"/>
    </row>
    <row r="99" spans="1:13">
      <c r="A99" s="98" t="s">
        <v>131</v>
      </c>
      <c r="B99" s="81">
        <v>28.560595512390137</v>
      </c>
      <c r="C99" s="7">
        <f>AVERAGE(B99:B101)</f>
        <v>28.560595512390137</v>
      </c>
      <c r="D99" s="81">
        <v>30.66227912902832</v>
      </c>
      <c r="E99" s="7">
        <f>AVERAGE(D99:D101)</f>
        <v>30.800563176472981</v>
      </c>
      <c r="F99" s="12">
        <f>(E99-$C99)</f>
        <v>2.2399676640828439</v>
      </c>
      <c r="H99" s="12">
        <f>F99-$G$3</f>
        <v>-0.91055704752604294</v>
      </c>
      <c r="I99" s="12">
        <f>POWER(2,-H99)</f>
        <v>1.8797711679005975</v>
      </c>
      <c r="K99" s="12">
        <f>I99/$J$3</f>
        <v>1.8579548649369506</v>
      </c>
      <c r="L99" s="83">
        <f>K99*100</f>
        <v>185.79548649369505</v>
      </c>
      <c r="M99" s="99"/>
    </row>
    <row r="100" spans="1:13">
      <c r="A100" s="111"/>
      <c r="B100" s="81">
        <v>28.463563919067383</v>
      </c>
      <c r="C100" s="7"/>
      <c r="D100" s="81">
        <v>30.857091903686523</v>
      </c>
      <c r="E100" s="7"/>
      <c r="F100" s="12"/>
      <c r="H100" s="12"/>
      <c r="I100" s="12"/>
      <c r="K100" s="12"/>
      <c r="L100" s="83"/>
      <c r="M100" s="99"/>
    </row>
    <row r="101" spans="1:13">
      <c r="A101" s="111"/>
      <c r="B101" s="81">
        <v>28.657627105712891</v>
      </c>
      <c r="D101" s="81">
        <v>30.882318496704102</v>
      </c>
      <c r="K101" s="12"/>
      <c r="L101" s="80"/>
      <c r="M101" s="99"/>
    </row>
    <row r="102" spans="1:13">
      <c r="A102" s="98" t="s">
        <v>132</v>
      </c>
      <c r="B102" s="81">
        <v>28.010974884033203</v>
      </c>
      <c r="C102" s="7">
        <f>AVERAGE(B102:B104)</f>
        <v>27.983445485432942</v>
      </c>
      <c r="D102" s="81">
        <v>29.63170051574707</v>
      </c>
      <c r="E102" s="7">
        <f>AVERAGE(D102:D104)</f>
        <v>29.756145477294922</v>
      </c>
      <c r="F102" s="12">
        <f>(E102-$C102)</f>
        <v>1.7726999918619804</v>
      </c>
      <c r="H102" s="12">
        <f>F102-$G$3</f>
        <v>-1.3778247197469065</v>
      </c>
      <c r="I102" s="12">
        <f>POWER(2,-H102)</f>
        <v>2.5987623690614519</v>
      </c>
      <c r="K102" s="12">
        <f>I102/$J$3</f>
        <v>2.5686015770767079</v>
      </c>
      <c r="L102" s="83">
        <f>K102*100</f>
        <v>256.86015770767079</v>
      </c>
      <c r="M102" s="99"/>
    </row>
    <row r="103" spans="1:13">
      <c r="A103" s="111"/>
      <c r="B103" s="81">
        <v>27.915559768676758</v>
      </c>
      <c r="C103" s="7"/>
      <c r="D103" s="81">
        <v>29.914873123168945</v>
      </c>
      <c r="E103" s="7"/>
      <c r="F103" s="12"/>
      <c r="H103" s="12"/>
      <c r="I103" s="12"/>
      <c r="K103" s="12"/>
      <c r="L103" s="83"/>
      <c r="M103" s="99"/>
    </row>
    <row r="104" spans="1:13">
      <c r="A104" s="111"/>
      <c r="B104" s="81">
        <v>28.023801803588867</v>
      </c>
      <c r="D104" s="81">
        <v>29.72186279296875</v>
      </c>
      <c r="K104" s="12"/>
      <c r="L104" s="80"/>
      <c r="M104" s="99"/>
    </row>
    <row r="105" spans="1:13">
      <c r="A105" s="98" t="s">
        <v>133</v>
      </c>
      <c r="B105" s="81">
        <v>28.304189682006836</v>
      </c>
      <c r="C105" s="7">
        <f>AVERAGE(B105:B107)</f>
        <v>28.23352622985837</v>
      </c>
      <c r="D105" s="81">
        <v>29.90643310546875</v>
      </c>
      <c r="E105" s="7">
        <f>AVERAGE(D105:D107)</f>
        <v>29.885690053304035</v>
      </c>
      <c r="F105" s="12">
        <f>(E105-$C105)</f>
        <v>1.6521638234456653</v>
      </c>
      <c r="H105" s="12">
        <f>F105-$G$3</f>
        <v>-1.4983608881632215</v>
      </c>
      <c r="I105" s="12">
        <f>POWER(2,-H105)</f>
        <v>2.8252154441082022</v>
      </c>
      <c r="K105" s="12">
        <f>I105/$J$3</f>
        <v>2.7924264764302502</v>
      </c>
      <c r="L105" s="83">
        <f>K105*100</f>
        <v>279.24264764302501</v>
      </c>
      <c r="M105" s="99"/>
    </row>
    <row r="106" spans="1:13">
      <c r="A106" s="100"/>
      <c r="B106" s="81">
        <v>27.825740814208899</v>
      </c>
      <c r="C106" s="7"/>
      <c r="D106" s="81">
        <v>29.815380096435547</v>
      </c>
      <c r="E106" s="7"/>
      <c r="F106" s="12"/>
      <c r="H106" s="12"/>
      <c r="I106" s="12"/>
      <c r="K106" s="12"/>
      <c r="L106" s="83"/>
      <c r="M106" s="99"/>
    </row>
    <row r="107" spans="1:13">
      <c r="A107" s="101"/>
      <c r="B107" s="102">
        <v>28.570648193359375</v>
      </c>
      <c r="C107" s="102"/>
      <c r="D107" s="102">
        <v>29.935256958007813</v>
      </c>
      <c r="E107" s="102"/>
      <c r="F107" s="102"/>
      <c r="G107" s="102"/>
      <c r="H107" s="102"/>
      <c r="I107" s="102"/>
      <c r="J107" s="102"/>
      <c r="K107" s="103"/>
      <c r="L107" s="104"/>
      <c r="M107" s="105"/>
    </row>
    <row r="108" spans="1:13">
      <c r="A108" s="108" t="s">
        <v>144</v>
      </c>
      <c r="B108" s="81">
        <v>27.318454742431641</v>
      </c>
      <c r="C108" s="7">
        <f>AVERAGE(B108:B110)</f>
        <v>27.389000574747723</v>
      </c>
      <c r="D108" s="81">
        <v>30.120546340942383</v>
      </c>
      <c r="E108" s="7">
        <f>AVERAGE(D108:D110)</f>
        <v>30.019908905029297</v>
      </c>
      <c r="F108" s="12">
        <f>(E108-$C108)</f>
        <v>2.6309083302815743</v>
      </c>
      <c r="H108" s="12">
        <f>F108-$G$3</f>
        <v>-0.51961638132731247</v>
      </c>
      <c r="I108" s="12">
        <f>POWER(2,-H108)</f>
        <v>1.4335740039802258</v>
      </c>
      <c r="K108" s="12">
        <f>I108/$J$3</f>
        <v>1.4169361890558856</v>
      </c>
      <c r="L108" s="83">
        <f>K108*100</f>
        <v>141.69361890558855</v>
      </c>
      <c r="M108" s="113">
        <f>AVERAGE(L108:L120)</f>
        <v>147.59941445504563</v>
      </c>
    </row>
    <row r="109" spans="1:13">
      <c r="A109" s="108"/>
      <c r="B109" s="81">
        <v>27.510555267333984</v>
      </c>
      <c r="C109" s="7"/>
      <c r="D109" s="81">
        <v>29.941474914550781</v>
      </c>
      <c r="E109" s="7"/>
      <c r="F109" s="12"/>
      <c r="H109" s="12"/>
      <c r="I109" s="12"/>
      <c r="K109" s="12"/>
      <c r="L109" s="83"/>
      <c r="M109" s="99"/>
    </row>
    <row r="110" spans="1:13">
      <c r="A110" s="108"/>
      <c r="B110" s="81">
        <v>27.337991714477539</v>
      </c>
      <c r="D110" s="81">
        <v>29.997705459594727</v>
      </c>
      <c r="K110" s="12"/>
      <c r="L110" s="80"/>
      <c r="M110" s="99"/>
    </row>
    <row r="111" spans="1:13">
      <c r="A111" s="108" t="s">
        <v>145</v>
      </c>
      <c r="B111" s="81">
        <v>27.374605178833008</v>
      </c>
      <c r="C111" s="7">
        <f>AVERAGE(B111:B113)</f>
        <v>27.102355321248371</v>
      </c>
      <c r="D111" s="81">
        <v>29.906225204467773</v>
      </c>
      <c r="E111" s="7">
        <f>AVERAGE(D111:D113)</f>
        <v>29.69811185201009</v>
      </c>
      <c r="F111" s="12">
        <f>(E111-$C111)</f>
        <v>2.5957565307617187</v>
      </c>
      <c r="H111" s="12">
        <f>F111-$G$3</f>
        <v>-0.55476818084716806</v>
      </c>
      <c r="I111" s="12">
        <f>POWER(2,-H111)</f>
        <v>1.4689325791874448</v>
      </c>
      <c r="K111" s="12">
        <f>I111/$J$3</f>
        <v>1.4518843986812422</v>
      </c>
      <c r="L111" s="83">
        <f>K111*100</f>
        <v>145.18843986812422</v>
      </c>
      <c r="M111" s="99"/>
    </row>
    <row r="112" spans="1:13">
      <c r="A112" s="107"/>
      <c r="B112" s="81">
        <v>26.933391571044922</v>
      </c>
      <c r="C112" s="7"/>
      <c r="D112" s="81">
        <v>29.443752288818359</v>
      </c>
      <c r="E112" s="7"/>
      <c r="F112" s="12"/>
      <c r="H112" s="12"/>
      <c r="I112" s="12"/>
      <c r="K112" s="12"/>
      <c r="L112" s="83"/>
      <c r="M112" s="99"/>
    </row>
    <row r="113" spans="1:13">
      <c r="A113" s="108"/>
      <c r="B113" s="81">
        <v>26.999069213867188</v>
      </c>
      <c r="D113" s="81">
        <v>29.744358062744141</v>
      </c>
      <c r="K113" s="12"/>
      <c r="L113" s="80"/>
      <c r="M113" s="99"/>
    </row>
    <row r="114" spans="1:13">
      <c r="A114" s="108" t="s">
        <v>146</v>
      </c>
      <c r="B114" s="81">
        <v>27.850881576538086</v>
      </c>
      <c r="C114" s="7">
        <f>AVERAGE(B114:B116)</f>
        <v>27.601999282836914</v>
      </c>
      <c r="D114" s="81">
        <v>30.48193359375</v>
      </c>
      <c r="E114" s="7">
        <f>AVERAGE(D114:D116)</f>
        <v>30.33697001139323</v>
      </c>
      <c r="F114" s="12">
        <f>(E114-$C114)</f>
        <v>2.7349707285563163</v>
      </c>
      <c r="H114" s="12">
        <f>F114-$G$3</f>
        <v>-0.41555398305257052</v>
      </c>
      <c r="I114" s="12">
        <f>POWER(2,-H114)</f>
        <v>1.3338107511479342</v>
      </c>
      <c r="K114" s="12">
        <f>I114/$J$3</f>
        <v>1.3183307714886485</v>
      </c>
      <c r="L114" s="83">
        <f>K114*100</f>
        <v>131.83307714886485</v>
      </c>
      <c r="M114" s="99"/>
    </row>
    <row r="115" spans="1:13">
      <c r="A115" s="107"/>
      <c r="B115" s="81">
        <v>27.730154037475586</v>
      </c>
      <c r="C115" s="7"/>
      <c r="D115" s="81">
        <v>30.153987884521484</v>
      </c>
      <c r="E115" s="7"/>
      <c r="F115" s="12"/>
      <c r="H115" s="12"/>
      <c r="I115" s="12"/>
      <c r="K115" s="12"/>
      <c r="L115" s="83"/>
      <c r="M115" s="99"/>
    </row>
    <row r="116" spans="1:13">
      <c r="A116" s="108"/>
      <c r="B116" s="81">
        <v>27.22496223449707</v>
      </c>
      <c r="D116" s="81">
        <v>30.374988555908203</v>
      </c>
      <c r="K116" s="12"/>
      <c r="L116" s="80"/>
      <c r="M116" s="99"/>
    </row>
    <row r="117" spans="1:13">
      <c r="A117" s="108" t="s">
        <v>147</v>
      </c>
      <c r="B117" s="81">
        <v>27.719671249389648</v>
      </c>
      <c r="C117" s="7">
        <f>AVERAGE(B117:B119)</f>
        <v>27.662256240844727</v>
      </c>
      <c r="D117" s="81">
        <v>30.168819427490234</v>
      </c>
      <c r="E117" s="7">
        <f>AVERAGE(D117:D119)</f>
        <v>30.229623794555664</v>
      </c>
      <c r="F117" s="12">
        <f>(E117-$C117)</f>
        <v>2.5673675537109375</v>
      </c>
      <c r="H117" s="12">
        <f>F117-$G$3</f>
        <v>-0.58315715789794931</v>
      </c>
      <c r="I117" s="12">
        <f>POWER(2,-H117)</f>
        <v>1.4981241215204357</v>
      </c>
      <c r="K117" s="12">
        <f>I117/$J$3</f>
        <v>1.4807371489621006</v>
      </c>
      <c r="L117" s="83">
        <f>K117*100</f>
        <v>148.07371489621005</v>
      </c>
      <c r="M117" s="99"/>
    </row>
    <row r="118" spans="1:13">
      <c r="A118" s="108"/>
      <c r="B118" s="81">
        <v>27.90471076965332</v>
      </c>
      <c r="C118" s="7"/>
      <c r="D118" s="81">
        <v>29.987419128417969</v>
      </c>
      <c r="E118" s="7"/>
      <c r="F118" s="12"/>
      <c r="H118" s="12"/>
      <c r="I118" s="12"/>
      <c r="K118" s="12"/>
      <c r="L118" s="83"/>
      <c r="M118" s="99"/>
    </row>
    <row r="119" spans="1:13">
      <c r="A119" s="108"/>
      <c r="B119" s="81">
        <v>27.362386703491211</v>
      </c>
      <c r="D119" s="81">
        <v>30.532632827758789</v>
      </c>
      <c r="K119" s="12"/>
      <c r="L119" s="80"/>
      <c r="M119" s="99"/>
    </row>
    <row r="120" spans="1:13">
      <c r="A120" s="108" t="s">
        <v>148</v>
      </c>
      <c r="B120" s="81">
        <v>27.420755386352539</v>
      </c>
      <c r="C120" s="7">
        <f>AVERAGE(B120:B122)</f>
        <v>27.164129257202148</v>
      </c>
      <c r="D120" s="81">
        <v>29.651805877685547</v>
      </c>
      <c r="E120" s="7">
        <f>AVERAGE(D120:D122)</f>
        <v>29.522060394287109</v>
      </c>
      <c r="F120" s="12">
        <f>(E120-$C120)</f>
        <v>2.3579311370849609</v>
      </c>
      <c r="H120" s="12">
        <f>F120-$G$3</f>
        <v>-0.79259357452392587</v>
      </c>
      <c r="I120" s="12">
        <f>POWER(2,-H120)</f>
        <v>1.7321856654051631</v>
      </c>
      <c r="K120" s="12">
        <f>I120/$J$3</f>
        <v>1.7120822145644043</v>
      </c>
      <c r="L120" s="83">
        <f>K120*100</f>
        <v>171.20822145644044</v>
      </c>
      <c r="M120" s="99"/>
    </row>
    <row r="121" spans="1:13">
      <c r="A121" s="108"/>
      <c r="B121" s="81">
        <v>26.907503128051758</v>
      </c>
      <c r="D121" s="81">
        <v>29.682609558105469</v>
      </c>
      <c r="E121" s="7"/>
      <c r="F121" s="12"/>
      <c r="H121" s="12"/>
      <c r="I121" s="12"/>
      <c r="K121" s="12"/>
      <c r="L121" s="83"/>
      <c r="M121" s="99"/>
    </row>
    <row r="122" spans="1:13">
      <c r="A122" s="110"/>
      <c r="B122" s="102">
        <v>27.164129257202148</v>
      </c>
      <c r="C122" s="102"/>
      <c r="D122" s="102">
        <v>29.231765747070313</v>
      </c>
      <c r="E122" s="102"/>
      <c r="F122" s="102"/>
      <c r="G122" s="102"/>
      <c r="H122" s="102"/>
      <c r="I122" s="102"/>
      <c r="J122" s="102"/>
      <c r="K122" s="102"/>
      <c r="L122" s="102"/>
      <c r="M122" s="105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M122"/>
  <sheetViews>
    <sheetView workbookViewId="0">
      <selection activeCell="P45" sqref="P45"/>
    </sheetView>
  </sheetViews>
  <sheetFormatPr baseColWidth="10" defaultRowHeight="15"/>
  <cols>
    <col min="1" max="1" width="24.42578125" style="81" bestFit="1" customWidth="1"/>
    <col min="2" max="2" width="12" style="81" bestFit="1" customWidth="1"/>
    <col min="3" max="3" width="5.42578125" style="81" bestFit="1" customWidth="1"/>
    <col min="4" max="4" width="12" style="81" bestFit="1" customWidth="1"/>
    <col min="5" max="5" width="5.42578125" style="81" bestFit="1" customWidth="1"/>
    <col min="6" max="6" width="7.5703125" style="81" bestFit="1" customWidth="1"/>
    <col min="7" max="7" width="18.85546875" style="81" bestFit="1" customWidth="1"/>
    <col min="8" max="8" width="12" style="81" bestFit="1" customWidth="1"/>
    <col min="9" max="9" width="17.85546875" style="81" bestFit="1" customWidth="1"/>
    <col min="10" max="10" width="7.42578125" style="81" bestFit="1" customWidth="1"/>
    <col min="11" max="11" width="14.7109375" style="81" bestFit="1" customWidth="1"/>
    <col min="12" max="13" width="9.42578125" style="81" bestFit="1" customWidth="1"/>
    <col min="14" max="16384" width="11.42578125" style="81"/>
  </cols>
  <sheetData>
    <row r="1" spans="1:13">
      <c r="A1" s="90" t="s">
        <v>107</v>
      </c>
      <c r="B1" s="77" t="s">
        <v>103</v>
      </c>
      <c r="D1" s="77" t="s">
        <v>107</v>
      </c>
      <c r="L1" s="80"/>
    </row>
    <row r="2" spans="1:13">
      <c r="A2" s="82"/>
      <c r="B2" s="87" t="s">
        <v>0</v>
      </c>
      <c r="C2" s="87" t="s">
        <v>1</v>
      </c>
      <c r="D2" s="87" t="s">
        <v>0</v>
      </c>
      <c r="E2" s="87" t="s">
        <v>1</v>
      </c>
      <c r="F2" s="88" t="s">
        <v>2</v>
      </c>
      <c r="G2" s="88" t="s">
        <v>9</v>
      </c>
      <c r="H2" s="88" t="s">
        <v>3</v>
      </c>
      <c r="I2" s="88" t="s">
        <v>4</v>
      </c>
      <c r="J2" s="88"/>
      <c r="K2" s="88" t="s">
        <v>149</v>
      </c>
      <c r="L2" s="89" t="s">
        <v>6</v>
      </c>
    </row>
    <row r="3" spans="1:13">
      <c r="A3" s="92" t="s">
        <v>109</v>
      </c>
      <c r="B3" s="93">
        <v>29.432609558105469</v>
      </c>
      <c r="C3" s="94">
        <f>AVERAGE(B3:B5)</f>
        <v>29.399956385294598</v>
      </c>
      <c r="D3" s="93">
        <v>32.87060546875</v>
      </c>
      <c r="E3" s="94">
        <f>AVERAGE(D3:D5)</f>
        <v>32.668910980224609</v>
      </c>
      <c r="F3" s="95">
        <f>(E3-$C3)</f>
        <v>3.2689545949300118</v>
      </c>
      <c r="G3" s="95">
        <f>AVERAGE(F3:F15)</f>
        <v>3.1038580449422133</v>
      </c>
      <c r="H3" s="95">
        <f>F3-$G$3</f>
        <v>0.16509654998779855</v>
      </c>
      <c r="I3" s="95">
        <f>POWER(2,-H3)</f>
        <v>0.8918688305712954</v>
      </c>
      <c r="J3" s="95">
        <f>AVERAGE(I3:I15)</f>
        <v>1.0059544996383931</v>
      </c>
      <c r="K3" s="95">
        <f>I3/$J$3</f>
        <v>0.88658963292265436</v>
      </c>
      <c r="L3" s="96">
        <f>K3*100</f>
        <v>88.65896329226544</v>
      </c>
      <c r="M3" s="97">
        <f>AVERAGE(L3:L15)</f>
        <v>100</v>
      </c>
    </row>
    <row r="4" spans="1:13">
      <c r="A4" s="98"/>
      <c r="B4" s="81">
        <v>29.249593734741211</v>
      </c>
      <c r="D4" s="81">
        <v>32.498157501220703</v>
      </c>
      <c r="K4" s="12"/>
      <c r="L4" s="80"/>
      <c r="M4" s="99"/>
    </row>
    <row r="5" spans="1:13">
      <c r="A5" s="98"/>
      <c r="B5" s="81">
        <v>29.517665863037109</v>
      </c>
      <c r="D5" s="81">
        <v>32.637969970703125</v>
      </c>
      <c r="K5" s="12"/>
      <c r="L5" s="80"/>
      <c r="M5" s="99"/>
    </row>
    <row r="6" spans="1:13">
      <c r="A6" s="98" t="s">
        <v>110</v>
      </c>
      <c r="B6" s="81">
        <v>27.352848052978516</v>
      </c>
      <c r="C6" s="7">
        <f>AVERAGE(B6:B8)</f>
        <v>27.462323188781738</v>
      </c>
      <c r="D6" s="81">
        <v>29.940462112426758</v>
      </c>
      <c r="E6" s="7">
        <f>AVERAGE(D6:D8)</f>
        <v>30.396671930948894</v>
      </c>
      <c r="F6" s="12">
        <f>(E6-$C6)</f>
        <v>2.9343487421671561</v>
      </c>
      <c r="H6" s="12">
        <f>F6-$G$3</f>
        <v>-0.16950930277505716</v>
      </c>
      <c r="I6" s="12">
        <f>POWER(2,-H6)</f>
        <v>1.1246758887929356</v>
      </c>
      <c r="K6" s="12">
        <f>I6/$J$3</f>
        <v>1.1180186471626885</v>
      </c>
      <c r="L6" s="83">
        <f>K6*100</f>
        <v>111.80186471626885</v>
      </c>
      <c r="M6" s="99"/>
    </row>
    <row r="7" spans="1:13">
      <c r="A7" s="98"/>
      <c r="B7" s="81">
        <v>27.462323188781738</v>
      </c>
      <c r="C7" s="7"/>
      <c r="D7" s="81">
        <v>30.857847213745117</v>
      </c>
      <c r="E7" s="7"/>
      <c r="F7" s="12"/>
      <c r="H7" s="12"/>
      <c r="I7" s="12"/>
      <c r="K7" s="12"/>
      <c r="L7" s="83"/>
      <c r="M7" s="99"/>
    </row>
    <row r="8" spans="1:13">
      <c r="A8" s="98"/>
      <c r="B8" s="81">
        <v>27.571798324584961</v>
      </c>
      <c r="D8" s="81">
        <v>30.391706466674805</v>
      </c>
      <c r="K8" s="12"/>
      <c r="L8" s="80"/>
      <c r="M8" s="99"/>
    </row>
    <row r="9" spans="1:13">
      <c r="A9" s="98" t="s">
        <v>111</v>
      </c>
      <c r="B9" s="81">
        <v>27.302495956420898</v>
      </c>
      <c r="C9" s="7">
        <f>AVERAGE(B9:B11)</f>
        <v>27.362843831380207</v>
      </c>
      <c r="D9" s="81">
        <v>30.256443786620999</v>
      </c>
      <c r="E9" s="7">
        <f>AVERAGE(D9:D11)</f>
        <v>30.643851852416958</v>
      </c>
      <c r="F9" s="12">
        <f>(E9-$C9)</f>
        <v>3.2810080210367509</v>
      </c>
      <c r="H9" s="12">
        <f>F9-$G$3</f>
        <v>0.17714997609453764</v>
      </c>
      <c r="I9" s="12">
        <f>POWER(2,-H9)</f>
        <v>0.88444848726138969</v>
      </c>
      <c r="K9" s="12">
        <f>I9/$J$3</f>
        <v>0.87921321250545548</v>
      </c>
      <c r="L9" s="83">
        <f>K9*100</f>
        <v>87.921321250545546</v>
      </c>
      <c r="M9" s="99"/>
    </row>
    <row r="10" spans="1:13">
      <c r="A10" s="98"/>
      <c r="B10" s="81">
        <v>27.408975601196289</v>
      </c>
      <c r="D10" s="81">
        <v>30.72509765625</v>
      </c>
      <c r="E10" s="7"/>
      <c r="F10" s="12"/>
      <c r="H10" s="12"/>
      <c r="I10" s="12"/>
      <c r="K10" s="12"/>
      <c r="L10" s="83"/>
      <c r="M10" s="99"/>
    </row>
    <row r="11" spans="1:13">
      <c r="A11" s="98"/>
      <c r="B11" s="81">
        <v>27.377059936523438</v>
      </c>
      <c r="D11" s="81">
        <v>30.950014114379883</v>
      </c>
      <c r="K11" s="12"/>
      <c r="L11" s="80"/>
      <c r="M11" s="99"/>
    </row>
    <row r="12" spans="1:13">
      <c r="A12" s="98" t="s">
        <v>112</v>
      </c>
      <c r="B12" s="81">
        <v>27.434436798095703</v>
      </c>
      <c r="C12" s="7">
        <f>AVERAGE(B12:B14)</f>
        <v>27.570979436238606</v>
      </c>
      <c r="D12" s="81">
        <v>30.752214431762695</v>
      </c>
      <c r="E12" s="7">
        <f>AVERAGE(D12:D14)</f>
        <v>30.691245396931965</v>
      </c>
      <c r="F12" s="12">
        <f>(E12-$C12)</f>
        <v>3.1202659606933594</v>
      </c>
      <c r="H12" s="12">
        <f>F12-$G$3</f>
        <v>1.6407915751146085E-2</v>
      </c>
      <c r="I12" s="12">
        <f>POWER(2,-H12)</f>
        <v>0.98869132868153242</v>
      </c>
      <c r="K12" s="12">
        <f>I12/$J$3</f>
        <v>0.98283901412731267</v>
      </c>
      <c r="L12" s="83">
        <f>K12*100</f>
        <v>98.283901412731268</v>
      </c>
      <c r="M12" s="99"/>
    </row>
    <row r="13" spans="1:13">
      <c r="A13" s="98"/>
      <c r="B13" s="81">
        <v>27.547866821289063</v>
      </c>
      <c r="C13" s="7"/>
      <c r="D13" s="81">
        <v>30.685464859008789</v>
      </c>
      <c r="E13" s="7"/>
      <c r="F13" s="12"/>
      <c r="H13" s="12"/>
      <c r="I13" s="12"/>
      <c r="K13" s="12"/>
      <c r="L13" s="83"/>
      <c r="M13" s="99"/>
    </row>
    <row r="14" spans="1:13">
      <c r="A14" s="98"/>
      <c r="B14" s="81">
        <v>27.730634689331055</v>
      </c>
      <c r="D14" s="81">
        <v>30.636056900024414</v>
      </c>
      <c r="K14" s="12"/>
      <c r="L14" s="80"/>
      <c r="M14" s="99"/>
    </row>
    <row r="15" spans="1:13">
      <c r="A15" s="98" t="s">
        <v>113</v>
      </c>
      <c r="B15" s="81">
        <v>27.449909210205078</v>
      </c>
      <c r="C15" s="7">
        <f>AVERAGE(B15:B17)</f>
        <v>27.472284317016602</v>
      </c>
      <c r="D15" s="81">
        <v>30.360015869140625</v>
      </c>
      <c r="E15" s="7">
        <f>AVERAGE(D15:D17)</f>
        <v>30.386997222900391</v>
      </c>
      <c r="F15" s="12">
        <f>(E15-$C15)</f>
        <v>2.9147129058837891</v>
      </c>
      <c r="H15" s="12">
        <f>F15-$G$3</f>
        <v>-0.18914513905842423</v>
      </c>
      <c r="I15" s="12">
        <f>POWER(2,-H15)</f>
        <v>1.1400879628848124</v>
      </c>
      <c r="K15" s="12">
        <f>I15/$J$3</f>
        <v>1.1333394932818888</v>
      </c>
      <c r="L15" s="83">
        <f>K15*100</f>
        <v>113.33394932818888</v>
      </c>
      <c r="M15" s="99"/>
    </row>
    <row r="16" spans="1:13">
      <c r="A16" s="100"/>
      <c r="B16" s="81">
        <v>27.303693771362305</v>
      </c>
      <c r="D16" s="81">
        <v>30.315710067749023</v>
      </c>
      <c r="E16" s="7"/>
      <c r="F16" s="12"/>
      <c r="H16" s="12"/>
      <c r="I16" s="12"/>
      <c r="K16" s="12"/>
      <c r="L16" s="83"/>
      <c r="M16" s="99"/>
    </row>
    <row r="17" spans="1:13">
      <c r="A17" s="100"/>
      <c r="B17" s="81">
        <v>27.663249969482422</v>
      </c>
      <c r="D17" s="81">
        <v>30.485265731811523</v>
      </c>
      <c r="K17" s="12"/>
      <c r="L17" s="80"/>
      <c r="M17" s="99"/>
    </row>
    <row r="18" spans="1:13">
      <c r="A18" s="106" t="s">
        <v>114</v>
      </c>
      <c r="B18" s="93">
        <v>27.323219299316406</v>
      </c>
      <c r="C18" s="94">
        <f>AVERAGE(B18:B20)</f>
        <v>27.379095713297527</v>
      </c>
      <c r="D18" s="93">
        <v>30.546638488769531</v>
      </c>
      <c r="E18" s="94">
        <f>AVERAGE(D18:D20)</f>
        <v>30.578157424926758</v>
      </c>
      <c r="F18" s="95">
        <f>(E18-$C18)</f>
        <v>3.1990617116292306</v>
      </c>
      <c r="G18" s="93"/>
      <c r="H18" s="95">
        <f>F18-$G$3</f>
        <v>9.5203666687017297E-2</v>
      </c>
      <c r="I18" s="95">
        <f>POWER(2,-H18)</f>
        <v>0.93614008228368684</v>
      </c>
      <c r="J18" s="93"/>
      <c r="K18" s="95">
        <f>I18/$J$3</f>
        <v>0.9305988318757934</v>
      </c>
      <c r="L18" s="96">
        <f>K18*100</f>
        <v>93.059883187579345</v>
      </c>
      <c r="M18" s="97">
        <f>AVERAGE(L18:L30)</f>
        <v>77.397399395049533</v>
      </c>
    </row>
    <row r="19" spans="1:13">
      <c r="A19" s="107"/>
      <c r="B19" s="81">
        <v>27.204235076904297</v>
      </c>
      <c r="C19" s="7"/>
      <c r="D19" s="81">
        <v>30.693532943725586</v>
      </c>
      <c r="E19" s="7"/>
      <c r="F19" s="12"/>
      <c r="H19" s="12"/>
      <c r="I19" s="12"/>
      <c r="K19" s="12"/>
      <c r="L19" s="83"/>
      <c r="M19" s="99"/>
    </row>
    <row r="20" spans="1:13">
      <c r="A20" s="107"/>
      <c r="B20" s="81">
        <v>27.609832763671875</v>
      </c>
      <c r="D20" s="81">
        <v>30.494300842285156</v>
      </c>
      <c r="K20" s="12"/>
      <c r="L20" s="80"/>
      <c r="M20" s="99"/>
    </row>
    <row r="21" spans="1:13">
      <c r="A21" s="108" t="s">
        <v>115</v>
      </c>
      <c r="B21" s="81">
        <v>27.433206558227539</v>
      </c>
      <c r="C21" s="7">
        <f>AVERAGE(B21:B23)</f>
        <v>27.521502812703449</v>
      </c>
      <c r="D21" s="81">
        <v>30.310491561889648</v>
      </c>
      <c r="E21" s="7">
        <f>AVERAGE(D21:D23)</f>
        <v>30.806734085083008</v>
      </c>
      <c r="F21" s="12">
        <f>(E21-$C21)</f>
        <v>3.2852312723795585</v>
      </c>
      <c r="H21" s="12">
        <f>F21-$G$3</f>
        <v>0.18137322743734519</v>
      </c>
      <c r="I21" s="12">
        <f>POWER(2,-H21)</f>
        <v>0.88186319631246612</v>
      </c>
      <c r="K21" s="12">
        <f>I21/$J$3</f>
        <v>0.87664322454888999</v>
      </c>
      <c r="L21" s="83">
        <f>K21*100</f>
        <v>87.664322454889003</v>
      </c>
      <c r="M21" s="99"/>
    </row>
    <row r="22" spans="1:13">
      <c r="A22" s="107"/>
      <c r="B22" s="81">
        <v>27.433259963989258</v>
      </c>
      <c r="C22" s="7"/>
      <c r="D22" s="81">
        <v>30.989696502685547</v>
      </c>
      <c r="E22" s="7"/>
      <c r="F22" s="12"/>
      <c r="H22" s="12"/>
      <c r="I22" s="12"/>
      <c r="K22" s="12"/>
      <c r="L22" s="83"/>
      <c r="M22" s="99"/>
    </row>
    <row r="23" spans="1:13">
      <c r="A23" s="107"/>
      <c r="B23" s="81">
        <v>27.698041915893555</v>
      </c>
      <c r="D23" s="81">
        <v>31.120014190673828</v>
      </c>
      <c r="K23" s="12"/>
      <c r="L23" s="80"/>
      <c r="M23" s="99"/>
    </row>
    <row r="24" spans="1:13">
      <c r="A24" s="108" t="s">
        <v>116</v>
      </c>
      <c r="B24" s="81">
        <v>26.118600845336914</v>
      </c>
      <c r="C24" s="7">
        <f>AVERAGE(B24:B26)</f>
        <v>26.325998942057293</v>
      </c>
      <c r="D24" s="81">
        <v>30.105779647827148</v>
      </c>
      <c r="E24" s="7">
        <f>AVERAGE(D24:D26)</f>
        <v>30.088987986246746</v>
      </c>
      <c r="F24" s="12">
        <f>(E24-$C24)</f>
        <v>3.7629890441894531</v>
      </c>
      <c r="H24" s="12">
        <f>F24-$G$3</f>
        <v>0.65913099924723983</v>
      </c>
      <c r="I24" s="12">
        <f>POWER(2,-H24)</f>
        <v>0.63325962316331907</v>
      </c>
      <c r="K24" s="12">
        <f>I24/$J$3</f>
        <v>0.62951119895676655</v>
      </c>
      <c r="L24" s="83">
        <f>K24*100</f>
        <v>62.951119895676655</v>
      </c>
      <c r="M24" s="99"/>
    </row>
    <row r="25" spans="1:13">
      <c r="A25" s="107"/>
      <c r="B25" s="81">
        <v>26.172536849975586</v>
      </c>
      <c r="C25" s="7"/>
      <c r="D25" s="81">
        <v>30.06340217590332</v>
      </c>
      <c r="E25" s="7"/>
      <c r="F25" s="12"/>
      <c r="H25" s="12"/>
      <c r="I25" s="12"/>
      <c r="K25" s="12"/>
      <c r="L25" s="83"/>
      <c r="M25" s="99"/>
    </row>
    <row r="26" spans="1:13">
      <c r="A26" s="107"/>
      <c r="B26" s="81">
        <v>26.686859130859375</v>
      </c>
      <c r="D26" s="81">
        <v>30.097782135009766</v>
      </c>
      <c r="K26" s="12"/>
      <c r="L26" s="80"/>
      <c r="M26" s="99"/>
    </row>
    <row r="27" spans="1:13">
      <c r="A27" s="108" t="s">
        <v>117</v>
      </c>
      <c r="B27" s="81">
        <v>26.550861358642578</v>
      </c>
      <c r="C27" s="7">
        <f>AVERAGE(B27:B29)</f>
        <v>26.587528864542644</v>
      </c>
      <c r="D27" s="81">
        <v>30.189037322998047</v>
      </c>
      <c r="E27" s="7">
        <f>AVERAGE(D27:D29)</f>
        <v>30.077577590942383</v>
      </c>
      <c r="F27" s="12">
        <f>(E27-$C27)</f>
        <v>3.4900487263997384</v>
      </c>
      <c r="H27" s="12">
        <f>F27-$G$3</f>
        <v>0.38619068145752511</v>
      </c>
      <c r="I27" s="12">
        <f>POWER(2,-H27)</f>
        <v>0.76514724847526494</v>
      </c>
      <c r="K27" s="12">
        <f>I27/$J$3</f>
        <v>0.76061814798811445</v>
      </c>
      <c r="L27" s="83">
        <f>K27*100</f>
        <v>76.06181479881144</v>
      </c>
      <c r="M27" s="99"/>
    </row>
    <row r="28" spans="1:13">
      <c r="A28" s="107"/>
      <c r="B28" s="81">
        <v>26.450553894042969</v>
      </c>
      <c r="C28" s="7"/>
      <c r="D28" s="81">
        <v>29.90080451965332</v>
      </c>
      <c r="E28" s="7"/>
      <c r="F28" s="12"/>
      <c r="H28" s="12"/>
      <c r="I28" s="12"/>
      <c r="K28" s="12"/>
      <c r="L28" s="83"/>
      <c r="M28" s="99"/>
    </row>
    <row r="29" spans="1:13">
      <c r="A29" s="107"/>
      <c r="B29" s="81">
        <v>26.761171340942383</v>
      </c>
      <c r="D29" s="81">
        <v>30.142890930175781</v>
      </c>
      <c r="K29" s="12"/>
      <c r="L29" s="80"/>
      <c r="M29" s="99"/>
    </row>
    <row r="30" spans="1:13">
      <c r="A30" s="108" t="s">
        <v>118</v>
      </c>
      <c r="B30" s="81">
        <v>26.006353378295898</v>
      </c>
      <c r="C30" s="7">
        <f>AVERAGE(B30:B32)</f>
        <v>26.250328699747723</v>
      </c>
      <c r="D30" s="81">
        <v>29.932914733886701</v>
      </c>
      <c r="E30" s="7">
        <f>AVERAGE(D30:D32)</f>
        <v>29.918018595377571</v>
      </c>
      <c r="F30" s="12">
        <f>(E30-$C30)</f>
        <v>3.6676898956298487</v>
      </c>
      <c r="H30" s="12">
        <f>F30-$G$3</f>
        <v>0.56383185068763542</v>
      </c>
      <c r="I30" s="12">
        <f>POWER(2,-H30)</f>
        <v>0.67650295885325951</v>
      </c>
      <c r="K30" s="12">
        <f>I30/$J$3</f>
        <v>0.67249856638291261</v>
      </c>
      <c r="L30" s="83">
        <f>K30*100</f>
        <v>67.249856638291263</v>
      </c>
      <c r="M30" s="99"/>
    </row>
    <row r="31" spans="1:13">
      <c r="A31" s="109"/>
      <c r="B31" s="81">
        <v>26.228281021118164</v>
      </c>
      <c r="C31" s="7"/>
      <c r="D31" s="81">
        <v>29.974766540527298</v>
      </c>
      <c r="E31" s="7"/>
      <c r="F31" s="12"/>
      <c r="H31" s="12"/>
      <c r="I31" s="12"/>
      <c r="K31" s="12"/>
      <c r="L31" s="83"/>
      <c r="M31" s="99"/>
    </row>
    <row r="32" spans="1:13">
      <c r="A32" s="110"/>
      <c r="B32" s="102">
        <v>26.516351699829102</v>
      </c>
      <c r="C32" s="102"/>
      <c r="D32" s="102">
        <v>29.8463745117187</v>
      </c>
      <c r="E32" s="102"/>
      <c r="F32" s="102"/>
      <c r="G32" s="102"/>
      <c r="H32" s="102"/>
      <c r="I32" s="102"/>
      <c r="J32" s="102"/>
      <c r="K32" s="103"/>
      <c r="L32" s="104"/>
      <c r="M32" s="105"/>
    </row>
    <row r="33" spans="1:13">
      <c r="A33" s="98" t="s">
        <v>119</v>
      </c>
      <c r="B33" s="81">
        <v>27.448486328125</v>
      </c>
      <c r="C33" s="7">
        <f>AVERAGE(B33:B35)</f>
        <v>27.391024907430012</v>
      </c>
      <c r="D33" s="81">
        <v>30.414539337158203</v>
      </c>
      <c r="E33" s="7">
        <f>AVERAGE(D33:D35)</f>
        <v>30.608025232950848</v>
      </c>
      <c r="F33" s="12">
        <f>(E33-$C33)</f>
        <v>3.2170003255208357</v>
      </c>
      <c r="H33" s="12">
        <f>F33-$G$3</f>
        <v>0.11314228057862241</v>
      </c>
      <c r="I33" s="12">
        <f>POWER(2,-H33)</f>
        <v>0.92457209103997229</v>
      </c>
      <c r="K33" s="12">
        <f>I33/$J$3</f>
        <v>0.9190993145041102</v>
      </c>
      <c r="L33" s="83">
        <f>K33*100</f>
        <v>91.909931450411023</v>
      </c>
      <c r="M33" s="113">
        <f>AVERAGE(L33:L45)</f>
        <v>95.690938766560407</v>
      </c>
    </row>
    <row r="34" spans="1:13">
      <c r="A34" s="111"/>
      <c r="B34" s="81">
        <v>27.21180534362793</v>
      </c>
      <c r="C34" s="7"/>
      <c r="D34" s="81">
        <v>30.808969497680664</v>
      </c>
      <c r="E34" s="7"/>
      <c r="F34" s="12"/>
      <c r="H34" s="12"/>
      <c r="I34" s="12"/>
      <c r="K34" s="12"/>
      <c r="L34" s="83"/>
      <c r="M34" s="99"/>
    </row>
    <row r="35" spans="1:13">
      <c r="A35" s="111"/>
      <c r="B35" s="81">
        <v>27.512783050537109</v>
      </c>
      <c r="D35" s="81">
        <v>30.600566864013672</v>
      </c>
      <c r="K35" s="12"/>
      <c r="L35" s="80"/>
      <c r="M35" s="99"/>
    </row>
    <row r="36" spans="1:13">
      <c r="A36" s="98" t="s">
        <v>120</v>
      </c>
      <c r="B36" s="81">
        <v>27.248706817626953</v>
      </c>
      <c r="C36" s="7">
        <f>AVERAGE(B36:B38)</f>
        <v>27.295651117960613</v>
      </c>
      <c r="D36" s="81">
        <v>30.879560470581055</v>
      </c>
      <c r="E36" s="7">
        <f>AVERAGE(D36:D38)</f>
        <v>30.749977111816406</v>
      </c>
      <c r="F36" s="12">
        <f>(E36-$C36)</f>
        <v>3.4543259938557931</v>
      </c>
      <c r="H36" s="12">
        <f>F36-$G$3</f>
        <v>0.3504679489135798</v>
      </c>
      <c r="I36" s="12">
        <f>POWER(2,-H36)</f>
        <v>0.78432965345139005</v>
      </c>
      <c r="K36" s="12">
        <f>I36/$J$3</f>
        <v>0.7796870074474842</v>
      </c>
      <c r="L36" s="83">
        <f>K36*100</f>
        <v>77.968700744748418</v>
      </c>
      <c r="M36" s="99"/>
    </row>
    <row r="37" spans="1:13">
      <c r="A37" s="111"/>
      <c r="B37" s="81">
        <v>27.057792663574219</v>
      </c>
      <c r="C37" s="7"/>
      <c r="D37" s="81">
        <v>30.492021560668945</v>
      </c>
      <c r="E37" s="7"/>
      <c r="F37" s="12"/>
      <c r="H37" s="12"/>
      <c r="I37" s="12"/>
      <c r="K37" s="12"/>
      <c r="L37" s="83"/>
      <c r="M37" s="99"/>
    </row>
    <row r="38" spans="1:13">
      <c r="A38" s="111"/>
      <c r="B38" s="81">
        <v>27.580453872680664</v>
      </c>
      <c r="D38" s="81">
        <v>30.878349304199219</v>
      </c>
      <c r="K38" s="12"/>
      <c r="L38" s="80"/>
      <c r="M38" s="99"/>
    </row>
    <row r="39" spans="1:13">
      <c r="A39" s="98" t="s">
        <v>121</v>
      </c>
      <c r="B39" s="81">
        <v>27.493312835693359</v>
      </c>
      <c r="C39" s="7">
        <f>AVERAGE(B39:B41)</f>
        <v>27.470059076944988</v>
      </c>
      <c r="D39" s="81">
        <v>30.49882698059082</v>
      </c>
      <c r="E39" s="7">
        <f>AVERAGE(D39:D41)</f>
        <v>30.634932200113933</v>
      </c>
      <c r="F39" s="12">
        <f>(E39-$C39)</f>
        <v>3.1648731231689453</v>
      </c>
      <c r="H39" s="12">
        <f>F39-$G$3</f>
        <v>6.1015078226732022E-2</v>
      </c>
      <c r="I39" s="12">
        <f>POWER(2,-H39)</f>
        <v>0.95858941981006929</v>
      </c>
      <c r="K39" s="12">
        <f>I39/$J$3</f>
        <v>0.95291528608366483</v>
      </c>
      <c r="L39" s="83">
        <f>K39*100</f>
        <v>95.291528608366477</v>
      </c>
      <c r="M39" s="99"/>
    </row>
    <row r="40" spans="1:13">
      <c r="A40" s="111"/>
      <c r="B40" s="81">
        <v>27.316656112670898</v>
      </c>
      <c r="C40" s="7"/>
      <c r="D40" s="81">
        <v>30.641193389892578</v>
      </c>
      <c r="E40" s="7"/>
      <c r="F40" s="12"/>
      <c r="H40" s="12"/>
      <c r="I40" s="12"/>
      <c r="K40" s="12"/>
      <c r="L40" s="83"/>
      <c r="M40" s="99"/>
    </row>
    <row r="41" spans="1:13">
      <c r="A41" s="111"/>
      <c r="B41" s="81">
        <v>27.600208282470703</v>
      </c>
      <c r="D41" s="81">
        <v>30.764776229858398</v>
      </c>
      <c r="K41" s="12"/>
      <c r="L41" s="80"/>
      <c r="M41" s="99"/>
    </row>
    <row r="42" spans="1:13">
      <c r="A42" s="98" t="s">
        <v>122</v>
      </c>
      <c r="B42" s="81">
        <v>26.997812271118164</v>
      </c>
      <c r="C42" s="7">
        <f>AVERAGE(B42:B44)</f>
        <v>27.188861211140949</v>
      </c>
      <c r="D42" s="81">
        <v>30.374979019165039</v>
      </c>
      <c r="E42" s="7">
        <f>AVERAGE(D42:D44)</f>
        <v>30.419179916381836</v>
      </c>
      <c r="F42" s="12">
        <f>(E42-$C42)</f>
        <v>3.2303187052408866</v>
      </c>
      <c r="H42" s="12">
        <f>F42-$G$3</f>
        <v>0.12646066029867331</v>
      </c>
      <c r="I42" s="12">
        <f>POWER(2,-H42)</f>
        <v>0.91607608994006295</v>
      </c>
      <c r="K42" s="12">
        <f>I42/$J$3</f>
        <v>0.91065360338798784</v>
      </c>
      <c r="L42" s="83">
        <f>K42*100</f>
        <v>91.065360338798783</v>
      </c>
      <c r="M42" s="99"/>
    </row>
    <row r="43" spans="1:13">
      <c r="A43" s="111"/>
      <c r="B43" s="81">
        <v>27.195524215698242</v>
      </c>
      <c r="C43" s="7"/>
      <c r="D43" s="81">
        <v>30.327278137207031</v>
      </c>
      <c r="E43" s="7"/>
      <c r="F43" s="12"/>
      <c r="H43" s="12"/>
      <c r="I43" s="12"/>
      <c r="K43" s="12"/>
      <c r="L43" s="83"/>
      <c r="M43" s="99"/>
    </row>
    <row r="44" spans="1:13">
      <c r="A44" s="111"/>
      <c r="B44" s="81">
        <v>27.373247146606445</v>
      </c>
      <c r="D44" s="81">
        <v>30.555282592773438</v>
      </c>
      <c r="K44" s="12"/>
      <c r="L44" s="80"/>
      <c r="M44" s="99"/>
    </row>
    <row r="45" spans="1:13">
      <c r="A45" s="98" t="s">
        <v>123</v>
      </c>
      <c r="B45" s="81">
        <v>28.057525634765625</v>
      </c>
      <c r="C45" s="7">
        <f>AVERAGE(B45:B47)</f>
        <v>28.052948633829754</v>
      </c>
      <c r="D45" s="81">
        <v>31.03880500793457</v>
      </c>
      <c r="E45" s="7">
        <f>AVERAGE(D45:D47)</f>
        <v>30.858771006266277</v>
      </c>
      <c r="F45" s="12">
        <f>(E45-$C45)</f>
        <v>2.8058223724365234</v>
      </c>
      <c r="H45" s="12">
        <f>F45-$G$3</f>
        <v>-0.29803567250568985</v>
      </c>
      <c r="I45" s="12">
        <f>POWER(2,-H45)</f>
        <v>1.2294692671006755</v>
      </c>
      <c r="K45" s="12">
        <f>I45/$J$3</f>
        <v>1.222191726904774</v>
      </c>
      <c r="L45" s="83">
        <f>K45*100</f>
        <v>122.21917269047739</v>
      </c>
      <c r="M45" s="99"/>
    </row>
    <row r="46" spans="1:13">
      <c r="A46" s="100"/>
      <c r="B46" s="81">
        <v>28.036062240600586</v>
      </c>
      <c r="D46" s="81">
        <v>30.939264297485352</v>
      </c>
      <c r="E46" s="7"/>
      <c r="K46" s="12"/>
      <c r="L46" s="83"/>
      <c r="M46" s="99"/>
    </row>
    <row r="47" spans="1:13">
      <c r="A47" s="101"/>
      <c r="B47" s="102">
        <v>28.065258026123047</v>
      </c>
      <c r="C47" s="102"/>
      <c r="D47" s="102">
        <v>30.598243713378906</v>
      </c>
      <c r="E47" s="102"/>
      <c r="F47" s="102"/>
      <c r="G47" s="102"/>
      <c r="H47" s="102"/>
      <c r="I47" s="102"/>
      <c r="J47" s="102"/>
      <c r="K47" s="103"/>
      <c r="L47" s="104"/>
      <c r="M47" s="105"/>
    </row>
    <row r="48" spans="1:13">
      <c r="A48" s="106" t="s">
        <v>134</v>
      </c>
      <c r="B48" s="93">
        <v>27.000972747802734</v>
      </c>
      <c r="C48" s="94">
        <f>AVERAGE(B48:B50)</f>
        <v>27.145112355550129</v>
      </c>
      <c r="D48" s="93">
        <v>30.071416854858398</v>
      </c>
      <c r="E48" s="94">
        <f>AVERAGE(D48:D50)</f>
        <v>30.345836639404297</v>
      </c>
      <c r="F48" s="95">
        <f>(E48-$C48)</f>
        <v>3.2007242838541679</v>
      </c>
      <c r="G48" s="93"/>
      <c r="H48" s="95">
        <f>F48-$G$3</f>
        <v>9.6866238911954561E-2</v>
      </c>
      <c r="I48" s="95">
        <f>POWER(2,-H48)</f>
        <v>0.93506188904384446</v>
      </c>
      <c r="J48" s="93"/>
      <c r="K48" s="95">
        <f>I48/$J$3</f>
        <v>0.92952702073500126</v>
      </c>
      <c r="L48" s="96">
        <f>K48*100</f>
        <v>92.95270207350012</v>
      </c>
      <c r="M48" s="97">
        <f>AVERAGE(L48:L60)</f>
        <v>91.156195009989375</v>
      </c>
    </row>
    <row r="49" spans="1:13">
      <c r="A49" s="108"/>
      <c r="B49" s="81">
        <v>27.068315505981445</v>
      </c>
      <c r="D49" s="81">
        <v>30.432621002197266</v>
      </c>
      <c r="K49" s="12"/>
      <c r="L49" s="80"/>
      <c r="M49" s="99"/>
    </row>
    <row r="50" spans="1:13">
      <c r="A50" s="108"/>
      <c r="B50" s="81">
        <v>27.366048812866211</v>
      </c>
      <c r="D50" s="81">
        <v>30.533472061157227</v>
      </c>
      <c r="K50" s="12"/>
      <c r="L50" s="80"/>
      <c r="M50" s="99"/>
    </row>
    <row r="51" spans="1:13">
      <c r="A51" s="108" t="s">
        <v>135</v>
      </c>
      <c r="B51" s="81">
        <v>27.190364837646484</v>
      </c>
      <c r="C51" s="7">
        <f>AVERAGE(B51:B53)</f>
        <v>27.359921773274738</v>
      </c>
      <c r="D51" s="81">
        <v>30.501665115356445</v>
      </c>
      <c r="E51" s="7">
        <f>AVERAGE(D51:D53)</f>
        <v>30.449514389038086</v>
      </c>
      <c r="F51" s="12">
        <f>(E51-$C51)</f>
        <v>3.0895926157633475</v>
      </c>
      <c r="H51" s="12">
        <f>F51-$G$3</f>
        <v>-1.4265429178865752E-2</v>
      </c>
      <c r="I51" s="12">
        <f>POWER(2,-H51)</f>
        <v>1.0099370902325653</v>
      </c>
      <c r="K51" s="12">
        <f>I51/$J$3</f>
        <v>1.0039590166310741</v>
      </c>
      <c r="L51" s="83">
        <f>K51*100</f>
        <v>100.39590166310741</v>
      </c>
      <c r="M51" s="99"/>
    </row>
    <row r="52" spans="1:13">
      <c r="A52" s="107"/>
      <c r="B52" s="81">
        <v>27.285520553588867</v>
      </c>
      <c r="C52" s="7"/>
      <c r="D52" s="81">
        <v>30.160381317138672</v>
      </c>
      <c r="E52" s="7"/>
      <c r="F52" s="12"/>
      <c r="H52" s="12"/>
      <c r="I52" s="12"/>
      <c r="K52" s="12"/>
      <c r="L52" s="83"/>
      <c r="M52" s="99"/>
    </row>
    <row r="53" spans="1:13">
      <c r="A53" s="108"/>
      <c r="B53" s="81">
        <v>27.603879928588867</v>
      </c>
      <c r="D53" s="81">
        <v>30.686496734619141</v>
      </c>
      <c r="K53" s="12"/>
      <c r="L53" s="80"/>
      <c r="M53" s="99"/>
    </row>
    <row r="54" spans="1:13">
      <c r="A54" s="108" t="s">
        <v>136</v>
      </c>
      <c r="B54" s="81">
        <v>27.063642501831055</v>
      </c>
      <c r="C54" s="7">
        <f>AVERAGE(B54:B56)</f>
        <v>27.248667399088543</v>
      </c>
      <c r="D54" s="81">
        <v>30.831699371337891</v>
      </c>
      <c r="E54" s="7">
        <f>AVERAGE(D54:D56)</f>
        <v>30.563503265380859</v>
      </c>
      <c r="F54" s="12">
        <f>(E54-$C54)</f>
        <v>3.3148358662923165</v>
      </c>
      <c r="H54" s="12">
        <f>F54-$G$3</f>
        <v>0.21097782135010323</v>
      </c>
      <c r="I54" s="12">
        <f>POWER(2,-H54)</f>
        <v>0.86395146888342511</v>
      </c>
      <c r="K54" s="12">
        <f>I54/$J$3</f>
        <v>0.85883752117415513</v>
      </c>
      <c r="L54" s="83">
        <f>K54*100</f>
        <v>85.883752117415511</v>
      </c>
      <c r="M54" s="99"/>
    </row>
    <row r="55" spans="1:13">
      <c r="A55" s="107"/>
      <c r="B55" s="81">
        <v>27.157699584960937</v>
      </c>
      <c r="C55" s="7"/>
      <c r="D55" s="81">
        <v>30.517709732055664</v>
      </c>
      <c r="E55" s="7"/>
      <c r="F55" s="12"/>
      <c r="H55" s="12"/>
      <c r="I55" s="12"/>
      <c r="K55" s="12"/>
      <c r="L55" s="83"/>
      <c r="M55" s="99"/>
    </row>
    <row r="56" spans="1:13">
      <c r="A56" s="108"/>
      <c r="B56" s="81">
        <v>27.524660110473633</v>
      </c>
      <c r="D56" s="81">
        <v>30.341100692749023</v>
      </c>
      <c r="K56" s="12"/>
      <c r="L56" s="80"/>
      <c r="M56" s="99"/>
    </row>
    <row r="57" spans="1:13">
      <c r="A57" s="108" t="s">
        <v>137</v>
      </c>
      <c r="B57" s="81">
        <v>26.971561431884766</v>
      </c>
      <c r="C57" s="7">
        <f>AVERAGE(B57:B59)</f>
        <v>27.025672912597656</v>
      </c>
      <c r="D57" s="81">
        <v>30.346132278442383</v>
      </c>
      <c r="E57" s="7">
        <f>AVERAGE(D57:D59)</f>
        <v>30.579090754191082</v>
      </c>
      <c r="F57" s="12">
        <f>(E57-$C57)</f>
        <v>3.5534178415934257</v>
      </c>
      <c r="H57" s="12">
        <f>F57-$G$3</f>
        <v>0.44955979665121237</v>
      </c>
      <c r="I57" s="12">
        <f>POWER(2,-H57)</f>
        <v>0.73226624714729582</v>
      </c>
      <c r="K57" s="12">
        <f>I57/$J$3</f>
        <v>0.72793177764056027</v>
      </c>
      <c r="L57" s="83">
        <f>K57*100</f>
        <v>72.793177764056026</v>
      </c>
      <c r="M57" s="99"/>
    </row>
    <row r="58" spans="1:13">
      <c r="A58" s="108"/>
      <c r="B58" s="81">
        <v>26.921476364135742</v>
      </c>
      <c r="D58" s="81">
        <v>30.721927642822266</v>
      </c>
      <c r="E58" s="7"/>
      <c r="F58" s="12"/>
      <c r="H58" s="12"/>
      <c r="I58" s="12"/>
      <c r="K58" s="12"/>
      <c r="L58" s="83"/>
      <c r="M58" s="99"/>
    </row>
    <row r="59" spans="1:13">
      <c r="A59" s="108"/>
      <c r="B59" s="81">
        <v>27.183980941772461</v>
      </c>
      <c r="D59" s="81">
        <v>30.669212341308594</v>
      </c>
      <c r="K59" s="12"/>
      <c r="L59" s="80"/>
      <c r="M59" s="99"/>
    </row>
    <row r="60" spans="1:13">
      <c r="A60" s="108" t="s">
        <v>138</v>
      </c>
      <c r="B60" s="81">
        <v>27.117145538330078</v>
      </c>
      <c r="C60" s="7">
        <f>AVERAGE(B60:B62)</f>
        <v>27.227663675944012</v>
      </c>
      <c r="D60" s="81">
        <v>30.246686935424805</v>
      </c>
      <c r="E60" s="7">
        <f>AVERAGE(D60:D62)</f>
        <v>30.269769668579102</v>
      </c>
      <c r="F60" s="12">
        <f>(E60-$C60)</f>
        <v>3.04210599263509</v>
      </c>
      <c r="H60" s="12">
        <f>F60-$G$3</f>
        <v>-6.1752052307123328E-2</v>
      </c>
      <c r="I60" s="12">
        <f>POWER(2,-H60)</f>
        <v>1.0437325317035517</v>
      </c>
      <c r="K60" s="12">
        <f>I60/$J$3</f>
        <v>1.0375544143186779</v>
      </c>
      <c r="L60" s="83">
        <f>K60*100</f>
        <v>103.75544143186779</v>
      </c>
      <c r="M60" s="99"/>
    </row>
    <row r="61" spans="1:13">
      <c r="A61" s="109"/>
      <c r="B61" s="81">
        <v>27.144668579101563</v>
      </c>
      <c r="C61" s="7"/>
      <c r="D61" s="81">
        <v>30.555908203125</v>
      </c>
      <c r="E61" s="7"/>
      <c r="F61" s="12"/>
      <c r="H61" s="12"/>
      <c r="I61" s="12"/>
      <c r="K61" s="12"/>
      <c r="L61" s="83"/>
      <c r="M61" s="99"/>
    </row>
    <row r="62" spans="1:13">
      <c r="A62" s="109"/>
      <c r="B62" s="81">
        <v>27.421176910400391</v>
      </c>
      <c r="D62" s="81">
        <v>30.0067138671875</v>
      </c>
      <c r="K62" s="12"/>
      <c r="L62" s="80"/>
      <c r="M62" s="99"/>
    </row>
    <row r="63" spans="1:13">
      <c r="A63" s="92" t="s">
        <v>124</v>
      </c>
      <c r="B63" s="93">
        <v>27.643644332885742</v>
      </c>
      <c r="C63" s="94">
        <f>AVERAGE(B63:B65)</f>
        <v>27.78141975402832</v>
      </c>
      <c r="D63" s="93">
        <v>30.814462661743164</v>
      </c>
      <c r="E63" s="94">
        <f>AVERAGE(D63:D65)</f>
        <v>30.718254725138348</v>
      </c>
      <c r="F63" s="95">
        <f>(E63-$C63)</f>
        <v>2.9368349711100272</v>
      </c>
      <c r="G63" s="93"/>
      <c r="H63" s="95">
        <f>F63-$G$3</f>
        <v>-0.16702307383218606</v>
      </c>
      <c r="I63" s="95">
        <f>POWER(2,-H63)</f>
        <v>1.1227393785315651</v>
      </c>
      <c r="J63" s="93"/>
      <c r="K63" s="95">
        <f>I63/$J$3</f>
        <v>1.1160935995963557</v>
      </c>
      <c r="L63" s="96">
        <f>K63*100</f>
        <v>111.60935995963557</v>
      </c>
      <c r="M63" s="97">
        <f>AVERAGE(L63:L75)</f>
        <v>109.17592828236745</v>
      </c>
    </row>
    <row r="64" spans="1:13">
      <c r="A64" s="111"/>
      <c r="B64" s="81">
        <v>27.682884216308594</v>
      </c>
      <c r="D64" s="81">
        <v>30.607553482055664</v>
      </c>
      <c r="E64" s="7"/>
      <c r="F64" s="12"/>
      <c r="H64" s="12"/>
      <c r="I64" s="12"/>
      <c r="K64" s="12"/>
      <c r="L64" s="83"/>
      <c r="M64" s="99"/>
    </row>
    <row r="65" spans="1:13">
      <c r="A65" s="111"/>
      <c r="B65" s="81">
        <v>28.017730712890625</v>
      </c>
      <c r="D65" s="81">
        <v>30.732748031616211</v>
      </c>
      <c r="K65" s="12"/>
      <c r="L65" s="80"/>
      <c r="M65" s="99"/>
    </row>
    <row r="66" spans="1:13">
      <c r="A66" s="98" t="s">
        <v>125</v>
      </c>
      <c r="B66" s="81">
        <v>27.674442291259766</v>
      </c>
      <c r="C66" s="7">
        <f>AVERAGE(B66:B68)</f>
        <v>27.710096995035808</v>
      </c>
      <c r="D66" s="81">
        <v>30.909883499145508</v>
      </c>
      <c r="E66" s="7">
        <f>AVERAGE(D66:D68)</f>
        <v>30.65740966796875</v>
      </c>
      <c r="F66" s="12">
        <f>(E66-$C66)</f>
        <v>2.9473126729329415</v>
      </c>
      <c r="H66" s="12">
        <f>F66-$G$3</f>
        <v>-0.15654537200927177</v>
      </c>
      <c r="I66" s="12">
        <f>POWER(2,-H66)</f>
        <v>1.1146149213444112</v>
      </c>
      <c r="K66" s="12">
        <f>I66/$J$3</f>
        <v>1.1080172331304028</v>
      </c>
      <c r="L66" s="83">
        <f>K66*100</f>
        <v>110.80172331304028</v>
      </c>
      <c r="M66" s="99"/>
    </row>
    <row r="67" spans="1:13">
      <c r="A67" s="111"/>
      <c r="B67" s="81">
        <v>27.577526092529297</v>
      </c>
      <c r="D67" s="81">
        <v>30.443214416503906</v>
      </c>
      <c r="E67" s="7"/>
      <c r="F67" s="12"/>
      <c r="H67" s="12"/>
      <c r="I67" s="12"/>
      <c r="K67" s="12"/>
      <c r="L67" s="83"/>
      <c r="M67" s="99"/>
    </row>
    <row r="68" spans="1:13">
      <c r="A68" s="111"/>
      <c r="B68" s="81">
        <v>27.878322601318359</v>
      </c>
      <c r="D68" s="81">
        <v>30.619131088256836</v>
      </c>
      <c r="K68" s="12"/>
      <c r="L68" s="80"/>
      <c r="M68" s="99"/>
    </row>
    <row r="69" spans="1:13">
      <c r="A69" s="98" t="s">
        <v>126</v>
      </c>
      <c r="B69" s="81">
        <v>27.357860565185547</v>
      </c>
      <c r="C69" s="7">
        <f>AVERAGE(B69:B71)</f>
        <v>27.452438354492188</v>
      </c>
      <c r="D69" s="81">
        <v>31.570789337158203</v>
      </c>
      <c r="E69" s="7">
        <f>AVERAGE(D69:D71)</f>
        <v>30.935018539428711</v>
      </c>
      <c r="F69" s="12">
        <f>(E69-$C69)</f>
        <v>3.4825801849365234</v>
      </c>
      <c r="H69" s="12">
        <f>F69-$G$3</f>
        <v>0.37872213999431015</v>
      </c>
      <c r="I69" s="12">
        <f>POWER(2,-H69)</f>
        <v>0.76911853196959845</v>
      </c>
      <c r="K69" s="12">
        <f>I69/$J$3</f>
        <v>0.76456592444893956</v>
      </c>
      <c r="L69" s="83">
        <f>K69*100</f>
        <v>76.456592444893957</v>
      </c>
      <c r="M69" s="99"/>
    </row>
    <row r="70" spans="1:13">
      <c r="A70" s="111"/>
      <c r="B70" s="81">
        <v>27.356145858764648</v>
      </c>
      <c r="C70" s="7"/>
      <c r="D70" s="81">
        <v>30.594234466552734</v>
      </c>
      <c r="E70" s="7"/>
      <c r="F70" s="12"/>
      <c r="H70" s="12"/>
      <c r="I70" s="12"/>
      <c r="K70" s="12"/>
      <c r="L70" s="83"/>
      <c r="M70" s="99"/>
    </row>
    <row r="71" spans="1:13">
      <c r="A71" s="111"/>
      <c r="B71" s="81">
        <v>27.643308639526367</v>
      </c>
      <c r="D71" s="81">
        <v>30.640031814575195</v>
      </c>
      <c r="K71" s="12"/>
      <c r="L71" s="80"/>
      <c r="M71" s="99"/>
    </row>
    <row r="72" spans="1:13">
      <c r="A72" s="98" t="s">
        <v>127</v>
      </c>
      <c r="B72" s="81">
        <v>27.405580520629883</v>
      </c>
      <c r="C72" s="7">
        <f>AVERAGE(B72:B74)</f>
        <v>27.530182520548504</v>
      </c>
      <c r="D72" s="81">
        <v>30.109647750854492</v>
      </c>
      <c r="E72" s="7">
        <f>AVERAGE(D72:D74)</f>
        <v>30.100568771362305</v>
      </c>
      <c r="F72" s="12">
        <f>(E72-$C72)</f>
        <v>2.5703862508138009</v>
      </c>
      <c r="H72" s="12">
        <f>F72-$G$3</f>
        <v>-0.53347179412841239</v>
      </c>
      <c r="I72" s="12">
        <f>POWER(2,-H72)</f>
        <v>1.4474081439036468</v>
      </c>
      <c r="K72" s="12">
        <f>I72/$J$3</f>
        <v>1.4388405682602359</v>
      </c>
      <c r="L72" s="83">
        <f>K72*100</f>
        <v>143.8840568260236</v>
      </c>
      <c r="M72" s="99"/>
    </row>
    <row r="73" spans="1:13">
      <c r="A73" s="111"/>
      <c r="B73" s="81">
        <v>27.436559677124023</v>
      </c>
      <c r="D73" s="81">
        <v>30.07703971862793</v>
      </c>
      <c r="E73" s="7"/>
      <c r="F73" s="12"/>
      <c r="H73" s="12"/>
      <c r="I73" s="12"/>
      <c r="K73" s="12"/>
      <c r="L73" s="83"/>
      <c r="M73" s="99"/>
    </row>
    <row r="74" spans="1:13">
      <c r="A74" s="111"/>
      <c r="B74" s="81">
        <v>27.748407363891602</v>
      </c>
      <c r="D74" s="81">
        <v>30.115018844604492</v>
      </c>
      <c r="K74" s="12"/>
      <c r="L74" s="80"/>
      <c r="M74" s="99"/>
    </row>
    <row r="75" spans="1:13">
      <c r="A75" s="98" t="s">
        <v>128</v>
      </c>
      <c r="B75" s="81">
        <v>27.542638778686523</v>
      </c>
      <c r="C75" s="7">
        <f>AVERAGE(B75:B77)</f>
        <v>27.743837356567383</v>
      </c>
      <c r="D75" s="81">
        <v>30.962905883789063</v>
      </c>
      <c r="E75" s="7">
        <f>AVERAGE(D75:D77)</f>
        <v>30.794695536295574</v>
      </c>
      <c r="F75" s="12">
        <f>(E75-$C75)</f>
        <v>3.0508581797281913</v>
      </c>
      <c r="H75" s="12">
        <f>F75-$G$3</f>
        <v>-5.2999865214022002E-2</v>
      </c>
      <c r="I75" s="12">
        <f>POWER(2,-H75)</f>
        <v>1.0374198396430807</v>
      </c>
      <c r="K75" s="12">
        <f>I75/$J$3</f>
        <v>1.0312790886824388</v>
      </c>
      <c r="L75" s="83">
        <f>K75*100</f>
        <v>103.12790886824388</v>
      </c>
      <c r="M75" s="99"/>
    </row>
    <row r="76" spans="1:13">
      <c r="A76" s="100"/>
      <c r="B76" s="81">
        <v>27.708267211914063</v>
      </c>
      <c r="C76" s="7"/>
      <c r="D76" s="81">
        <v>30.838613510131836</v>
      </c>
      <c r="E76" s="7"/>
      <c r="F76" s="12"/>
      <c r="H76" s="12"/>
      <c r="I76" s="12"/>
      <c r="K76" s="12"/>
      <c r="L76" s="83"/>
      <c r="M76" s="99"/>
    </row>
    <row r="77" spans="1:13">
      <c r="A77" s="101"/>
      <c r="B77" s="102">
        <v>27.980606079101563</v>
      </c>
      <c r="C77" s="102"/>
      <c r="D77" s="102">
        <v>30.58256721496582</v>
      </c>
      <c r="E77" s="102"/>
      <c r="F77" s="102"/>
      <c r="G77" s="102"/>
      <c r="H77" s="102"/>
      <c r="I77" s="102"/>
      <c r="J77" s="102"/>
      <c r="K77" s="103"/>
      <c r="L77" s="104"/>
      <c r="M77" s="105"/>
    </row>
    <row r="78" spans="1:13">
      <c r="A78" s="108" t="s">
        <v>139</v>
      </c>
      <c r="B78" s="81">
        <v>27.009456634521484</v>
      </c>
      <c r="C78" s="7">
        <f>AVERAGE(B78:B80)</f>
        <v>27.16290791829427</v>
      </c>
      <c r="D78" s="81">
        <v>30.047006607055664</v>
      </c>
      <c r="E78" s="7">
        <f>AVERAGE(D78:D80)</f>
        <v>30.216813405354817</v>
      </c>
      <c r="F78" s="12">
        <f>(E78-$C78)</f>
        <v>3.0539054870605469</v>
      </c>
      <c r="H78" s="12">
        <f>F78-$G$3</f>
        <v>-4.9952557881666415E-2</v>
      </c>
      <c r="I78" s="12">
        <f>POWER(2,-H78)</f>
        <v>1.0352308803657435</v>
      </c>
      <c r="K78" s="12">
        <f>I78/$J$3</f>
        <v>1.0291030864098469</v>
      </c>
      <c r="L78" s="83">
        <f>K78*100</f>
        <v>102.9103086409847</v>
      </c>
      <c r="M78" s="113">
        <f>AVERAGE(L78:L90)</f>
        <v>174.26784861316006</v>
      </c>
    </row>
    <row r="79" spans="1:13">
      <c r="A79" s="108"/>
      <c r="B79" s="81">
        <v>27.130697250366211</v>
      </c>
      <c r="D79" s="81">
        <v>30.418201446533203</v>
      </c>
      <c r="E79" s="7"/>
      <c r="F79" s="12"/>
      <c r="H79" s="12"/>
      <c r="I79" s="12"/>
      <c r="K79" s="12"/>
      <c r="L79" s="83"/>
      <c r="M79" s="99"/>
    </row>
    <row r="80" spans="1:13">
      <c r="A80" s="108"/>
      <c r="B80" s="81">
        <v>27.348569869995117</v>
      </c>
      <c r="D80" s="81">
        <v>30.185232162475586</v>
      </c>
      <c r="K80" s="12"/>
      <c r="L80" s="80"/>
      <c r="M80" s="99"/>
    </row>
    <row r="81" spans="1:13">
      <c r="A81" s="108" t="s">
        <v>140</v>
      </c>
      <c r="B81" s="81">
        <v>27.468225479125977</v>
      </c>
      <c r="C81" s="7">
        <f>AVERAGE(B81:B83)</f>
        <v>27.618622461954754</v>
      </c>
      <c r="D81" s="81">
        <v>29.706466674804688</v>
      </c>
      <c r="E81" s="7">
        <f>AVERAGE(D81:D83)</f>
        <v>29.642938613891602</v>
      </c>
      <c r="F81" s="12">
        <f>(E81-$C81)</f>
        <v>2.0243161519368478</v>
      </c>
      <c r="H81" s="12">
        <f>F81-$G$3</f>
        <v>-1.0795418930053655</v>
      </c>
      <c r="I81" s="12">
        <f>POWER(2,-H81)</f>
        <v>2.113364906033715</v>
      </c>
      <c r="K81" s="12">
        <f>I81/$J$3</f>
        <v>2.1008553635312519</v>
      </c>
      <c r="L81" s="83">
        <f>K81*100</f>
        <v>210.08553635312518</v>
      </c>
      <c r="M81" s="99"/>
    </row>
    <row r="82" spans="1:13">
      <c r="A82" s="107"/>
      <c r="B82" s="81">
        <v>27.512889862060547</v>
      </c>
      <c r="C82" s="7"/>
      <c r="D82" s="81">
        <v>29.435272216796875</v>
      </c>
      <c r="E82" s="7"/>
      <c r="F82" s="12"/>
      <c r="H82" s="12"/>
      <c r="I82" s="12"/>
      <c r="K82" s="12"/>
      <c r="L82" s="83"/>
      <c r="M82" s="99"/>
    </row>
    <row r="83" spans="1:13">
      <c r="A83" s="108"/>
      <c r="B83" s="81">
        <v>27.874752044677734</v>
      </c>
      <c r="D83" s="81">
        <v>29.787076950073242</v>
      </c>
      <c r="K83" s="12"/>
      <c r="L83" s="80"/>
      <c r="M83" s="99"/>
    </row>
    <row r="84" spans="1:13">
      <c r="A84" s="108" t="s">
        <v>141</v>
      </c>
      <c r="B84" s="81">
        <v>27.623432159423828</v>
      </c>
      <c r="C84" s="7">
        <f>AVERAGE(B84:B86)</f>
        <v>27.815341313680012</v>
      </c>
      <c r="D84" s="81">
        <v>30.047418594360352</v>
      </c>
      <c r="E84" s="7">
        <f>AVERAGE(D84:D86)</f>
        <v>29.965953826904297</v>
      </c>
      <c r="F84" s="12">
        <f>(E84-$C84)</f>
        <v>2.150612513224285</v>
      </c>
      <c r="H84" s="12">
        <f>F84-$G$3</f>
        <v>-0.95324553171792825</v>
      </c>
      <c r="I84" s="12">
        <f>POWER(2,-H84)</f>
        <v>1.9362235508947141</v>
      </c>
      <c r="K84" s="12">
        <f>I84/$J$3</f>
        <v>1.9247625529690671</v>
      </c>
      <c r="L84" s="83">
        <f>K84*100</f>
        <v>192.47625529690671</v>
      </c>
      <c r="M84" s="99"/>
    </row>
    <row r="85" spans="1:13">
      <c r="A85" s="107"/>
      <c r="B85" s="81">
        <v>27.795228958129883</v>
      </c>
      <c r="D85" s="81">
        <v>29.955638885498047</v>
      </c>
      <c r="E85" s="7"/>
      <c r="F85" s="12"/>
      <c r="H85" s="12"/>
      <c r="I85" s="12"/>
      <c r="K85" s="12"/>
      <c r="L85" s="83"/>
      <c r="M85" s="99"/>
    </row>
    <row r="86" spans="1:13">
      <c r="A86" s="108"/>
      <c r="B86" s="81">
        <v>28.027362823486328</v>
      </c>
      <c r="D86" s="81">
        <v>29.894804000854492</v>
      </c>
      <c r="K86" s="12"/>
      <c r="L86" s="80"/>
      <c r="M86" s="99"/>
    </row>
    <row r="87" spans="1:13">
      <c r="A87" s="108" t="s">
        <v>142</v>
      </c>
      <c r="B87" s="81">
        <v>27.797563552856445</v>
      </c>
      <c r="C87" s="7">
        <f>AVERAGE(B87:B89)</f>
        <v>27.884553909301758</v>
      </c>
      <c r="D87" s="81">
        <v>30.183422088623047</v>
      </c>
      <c r="E87" s="7">
        <f>AVERAGE(D87:D89)</f>
        <v>30.098772684733074</v>
      </c>
      <c r="F87" s="12">
        <f>(E87-$C87)</f>
        <v>2.2142187754313163</v>
      </c>
      <c r="H87" s="12">
        <f>F87-$G$3</f>
        <v>-0.889639269510897</v>
      </c>
      <c r="I87" s="12">
        <f>POWER(2,-H87)</f>
        <v>1.8527128148053433</v>
      </c>
      <c r="K87" s="12">
        <f>I87/$J$3</f>
        <v>1.8417461380920623</v>
      </c>
      <c r="L87" s="83">
        <f>K87*100</f>
        <v>184.17461380920622</v>
      </c>
      <c r="M87" s="99"/>
    </row>
    <row r="88" spans="1:13">
      <c r="A88" s="108"/>
      <c r="B88" s="81">
        <v>27.790481567382813</v>
      </c>
      <c r="C88" s="7"/>
      <c r="D88" s="81">
        <v>30.015933990478516</v>
      </c>
      <c r="E88" s="7"/>
      <c r="F88" s="12"/>
      <c r="H88" s="12"/>
      <c r="I88" s="12"/>
      <c r="K88" s="12"/>
      <c r="L88" s="83"/>
      <c r="M88" s="99"/>
    </row>
    <row r="89" spans="1:13">
      <c r="A89" s="108"/>
      <c r="B89" s="81">
        <v>28.065616607666016</v>
      </c>
      <c r="D89" s="81">
        <v>30.096961975097656</v>
      </c>
      <c r="K89" s="12"/>
      <c r="L89" s="80"/>
      <c r="M89" s="99"/>
    </row>
    <row r="90" spans="1:13">
      <c r="A90" s="108" t="s">
        <v>143</v>
      </c>
      <c r="B90" s="81">
        <v>27.394237518310547</v>
      </c>
      <c r="C90" s="7">
        <f>AVERAGE(B90:B92)</f>
        <v>27.581830342610676</v>
      </c>
      <c r="D90" s="81">
        <v>29.80766487121582</v>
      </c>
      <c r="E90" s="7">
        <f>AVERAGE(D90:D92)</f>
        <v>29.815624237060547</v>
      </c>
      <c r="F90" s="12">
        <f>(E90-$C90)</f>
        <v>2.233793894449871</v>
      </c>
      <c r="H90" s="12">
        <f>F90-$G$3</f>
        <v>-0.87006415049234231</v>
      </c>
      <c r="I90" s="12">
        <f>POWER(2,-H90)</f>
        <v>1.8277441706360171</v>
      </c>
      <c r="K90" s="12">
        <f>I90/$J$3</f>
        <v>1.8169252896557746</v>
      </c>
      <c r="L90" s="83">
        <f>K90*100</f>
        <v>181.69252896557745</v>
      </c>
      <c r="M90" s="99"/>
    </row>
    <row r="91" spans="1:13">
      <c r="A91" s="109"/>
      <c r="B91" s="81">
        <v>27.589408874511719</v>
      </c>
      <c r="D91" s="81">
        <v>29.647539138793945</v>
      </c>
      <c r="E91" s="7"/>
      <c r="K91" s="12"/>
      <c r="L91" s="83"/>
      <c r="M91" s="99"/>
    </row>
    <row r="92" spans="1:13">
      <c r="A92" s="110"/>
      <c r="B92" s="102">
        <v>27.761844635009766</v>
      </c>
      <c r="C92" s="102"/>
      <c r="D92" s="102">
        <v>29.991668701171875</v>
      </c>
      <c r="E92" s="102"/>
      <c r="F92" s="102"/>
      <c r="G92" s="102"/>
      <c r="H92" s="102"/>
      <c r="I92" s="102"/>
      <c r="J92" s="102"/>
      <c r="K92" s="103"/>
      <c r="L92" s="104"/>
      <c r="M92" s="105"/>
    </row>
    <row r="93" spans="1:13">
      <c r="A93" s="92" t="s">
        <v>129</v>
      </c>
      <c r="B93" s="93">
        <v>28.541654586791992</v>
      </c>
      <c r="C93" s="94">
        <f>AVERAGE(B93:B95)</f>
        <v>28.553604125976563</v>
      </c>
      <c r="D93" s="93">
        <v>31.2639510588657</v>
      </c>
      <c r="E93" s="94">
        <f>AVERAGE(D93:D95)</f>
        <v>31.240416445891402</v>
      </c>
      <c r="F93" s="95">
        <f>(E93-$C93)</f>
        <v>2.6868123199148393</v>
      </c>
      <c r="G93" s="93"/>
      <c r="H93" s="95">
        <f>F93-$G$3</f>
        <v>-0.41704572502737403</v>
      </c>
      <c r="I93" s="95">
        <f>POWER(2,-H93)</f>
        <v>1.3351906203888877</v>
      </c>
      <c r="J93" s="93"/>
      <c r="K93" s="95">
        <f>I93/$J$3</f>
        <v>1.3272872887082308</v>
      </c>
      <c r="L93" s="96">
        <f>K93*100</f>
        <v>132.72872887082309</v>
      </c>
      <c r="M93" s="97">
        <f>AVERAGE(L93:L105)</f>
        <v>102.26036099479226</v>
      </c>
    </row>
    <row r="94" spans="1:13">
      <c r="A94" s="111"/>
      <c r="B94" s="81">
        <v>28.590532302856445</v>
      </c>
      <c r="C94" s="7"/>
      <c r="D94" s="81">
        <v>31.238792419433501</v>
      </c>
      <c r="K94" s="12"/>
      <c r="L94" s="80"/>
      <c r="M94" s="99"/>
    </row>
    <row r="95" spans="1:13">
      <c r="A95" s="111"/>
      <c r="B95" s="81">
        <v>28.52862548828125</v>
      </c>
      <c r="D95" s="81">
        <v>31.218505859375</v>
      </c>
      <c r="K95" s="12"/>
      <c r="L95" s="80"/>
      <c r="M95" s="99"/>
    </row>
    <row r="96" spans="1:13">
      <c r="A96" s="98" t="s">
        <v>130</v>
      </c>
      <c r="B96" s="81">
        <v>28.071020126342773</v>
      </c>
      <c r="C96" s="7">
        <f>AVERAGE(B96:B98)</f>
        <v>27.959006627400715</v>
      </c>
      <c r="D96" s="81">
        <v>31.436740875244102</v>
      </c>
      <c r="E96" s="7">
        <f>AVERAGE(D96:D98)</f>
        <v>31.774809519449803</v>
      </c>
      <c r="F96" s="12">
        <f>(E96-$C96)</f>
        <v>3.8158028920490885</v>
      </c>
      <c r="H96" s="12">
        <f>F96-$G$3</f>
        <v>0.71194484710687522</v>
      </c>
      <c r="I96" s="12">
        <f>POWER(2,-H96)</f>
        <v>0.61049659460696037</v>
      </c>
      <c r="K96" s="12">
        <f>I96/$J$3</f>
        <v>0.60688291053562904</v>
      </c>
      <c r="L96" s="83">
        <f>K96*100</f>
        <v>60.688291053562907</v>
      </c>
      <c r="M96" s="99"/>
    </row>
    <row r="97" spans="1:13">
      <c r="A97" s="111"/>
      <c r="B97" s="81">
        <v>27.975120544433594</v>
      </c>
      <c r="C97" s="7"/>
      <c r="D97" s="81">
        <v>31.899791717529201</v>
      </c>
      <c r="E97" s="7"/>
      <c r="F97" s="12"/>
      <c r="H97" s="12"/>
      <c r="I97" s="12"/>
      <c r="K97" s="12"/>
      <c r="L97" s="83"/>
      <c r="M97" s="99"/>
    </row>
    <row r="98" spans="1:13">
      <c r="A98" s="111"/>
      <c r="B98" s="81">
        <v>27.830879211425781</v>
      </c>
      <c r="D98" s="81">
        <v>31.987895965576101</v>
      </c>
      <c r="K98" s="12"/>
      <c r="L98" s="80"/>
      <c r="M98" s="99"/>
    </row>
    <row r="99" spans="1:13">
      <c r="A99" s="98" t="s">
        <v>131</v>
      </c>
      <c r="B99" s="81">
        <v>28.560595512390137</v>
      </c>
      <c r="C99" s="7">
        <f>AVERAGE(B99:B101)</f>
        <v>28.560595512390137</v>
      </c>
      <c r="D99" s="81">
        <v>31.732589721679599</v>
      </c>
      <c r="E99" s="7">
        <f>AVERAGE(D99:D101)</f>
        <v>31.422482808430932</v>
      </c>
      <c r="F99" s="12">
        <f>(E99-$C99)</f>
        <v>2.8618872960407948</v>
      </c>
      <c r="H99" s="12">
        <f>F99-$G$3</f>
        <v>-0.24197074890141845</v>
      </c>
      <c r="I99" s="12">
        <f>POWER(2,-H99)</f>
        <v>1.1826070222693794</v>
      </c>
      <c r="K99" s="12">
        <f>I99/$J$3</f>
        <v>1.1756068715776777</v>
      </c>
      <c r="L99" s="83">
        <f>K99*100</f>
        <v>117.56068715776777</v>
      </c>
      <c r="M99" s="99"/>
    </row>
    <row r="100" spans="1:13">
      <c r="A100" s="111"/>
      <c r="B100" s="81">
        <v>28.463563919067383</v>
      </c>
      <c r="C100" s="7"/>
      <c r="D100" s="81">
        <v>31.254722595214801</v>
      </c>
      <c r="E100" s="7"/>
      <c r="F100" s="12"/>
      <c r="H100" s="12"/>
      <c r="I100" s="12"/>
      <c r="K100" s="12"/>
      <c r="L100" s="83"/>
      <c r="M100" s="99"/>
    </row>
    <row r="101" spans="1:13">
      <c r="A101" s="111"/>
      <c r="B101" s="81">
        <v>28.657627105712891</v>
      </c>
      <c r="D101" s="81">
        <v>31.280136108398398</v>
      </c>
      <c r="K101" s="12"/>
      <c r="L101" s="80"/>
      <c r="M101" s="99"/>
    </row>
    <row r="102" spans="1:13">
      <c r="A102" s="98" t="s">
        <v>132</v>
      </c>
      <c r="B102" s="81">
        <v>28.010974884033203</v>
      </c>
      <c r="C102" s="7">
        <f>AVERAGE(B102:B104)</f>
        <v>27.983445485432942</v>
      </c>
      <c r="D102" s="81">
        <v>31.000320434570298</v>
      </c>
      <c r="E102" s="7">
        <f>AVERAGE(D102:D104)</f>
        <v>31.008610757566931</v>
      </c>
      <c r="F102" s="12">
        <f>(E102-$C102)</f>
        <v>3.0251652721339894</v>
      </c>
      <c r="H102" s="12">
        <f>F102-$G$3</f>
        <v>-7.8692772808223843E-2</v>
      </c>
      <c r="I102" s="12">
        <f>POWER(2,-H102)</f>
        <v>1.0560607094092493</v>
      </c>
      <c r="K102" s="12">
        <f>I102/$J$3</f>
        <v>1.0498096184160095</v>
      </c>
      <c r="L102" s="83">
        <f>K102*100</f>
        <v>104.98096184160094</v>
      </c>
      <c r="M102" s="99"/>
    </row>
    <row r="103" spans="1:13">
      <c r="A103" s="111"/>
      <c r="B103" s="81">
        <v>27.915559768676758</v>
      </c>
      <c r="C103" s="7"/>
      <c r="D103" s="81">
        <v>30.999856240106901</v>
      </c>
      <c r="E103" s="7"/>
      <c r="F103" s="12"/>
      <c r="H103" s="12"/>
      <c r="I103" s="12"/>
      <c r="K103" s="12"/>
      <c r="L103" s="83"/>
      <c r="M103" s="99"/>
    </row>
    <row r="104" spans="1:13">
      <c r="A104" s="111"/>
      <c r="B104" s="81">
        <v>28.023801803588867</v>
      </c>
      <c r="D104" s="81">
        <v>31.025655598023601</v>
      </c>
      <c r="K104" s="12"/>
      <c r="L104" s="80"/>
      <c r="M104" s="99"/>
    </row>
    <row r="105" spans="1:13">
      <c r="A105" s="98" t="s">
        <v>133</v>
      </c>
      <c r="B105" s="81">
        <v>28.304189682006836</v>
      </c>
      <c r="C105" s="7">
        <f>AVERAGE(B105:B107)</f>
        <v>28.23352622985837</v>
      </c>
      <c r="D105" s="81">
        <v>31.202316284179599</v>
      </c>
      <c r="E105" s="7">
        <f>AVERAGE(D105:D107)</f>
        <v>31.397618237983334</v>
      </c>
      <c r="F105" s="12">
        <f>(E105-$C105)</f>
        <v>3.1640920081249639</v>
      </c>
      <c r="H105" s="12">
        <f>F105-$G$3</f>
        <v>6.0233963182750649E-2</v>
      </c>
      <c r="I105" s="12">
        <f>POWER(2,-H105)</f>
        <v>0.95910856719340865</v>
      </c>
      <c r="K105" s="12">
        <f>I105/$J$3</f>
        <v>0.95343136050206645</v>
      </c>
      <c r="L105" s="83">
        <f>K105*100</f>
        <v>95.343136050206638</v>
      </c>
      <c r="M105" s="99"/>
    </row>
    <row r="106" spans="1:13">
      <c r="A106" s="100"/>
      <c r="B106" s="81">
        <v>27.825740814208899</v>
      </c>
      <c r="C106" s="7"/>
      <c r="D106" s="81">
        <v>31.653587341308501</v>
      </c>
      <c r="E106" s="7"/>
      <c r="F106" s="12"/>
      <c r="H106" s="12"/>
      <c r="I106" s="12"/>
      <c r="K106" s="12"/>
      <c r="L106" s="83"/>
      <c r="M106" s="99"/>
    </row>
    <row r="107" spans="1:13">
      <c r="A107" s="100"/>
      <c r="B107" s="81">
        <v>28.570648193359375</v>
      </c>
      <c r="D107" s="81">
        <v>31.336951088461898</v>
      </c>
      <c r="K107" s="12"/>
      <c r="L107" s="80"/>
      <c r="M107" s="99"/>
    </row>
    <row r="108" spans="1:13">
      <c r="A108" s="106" t="s">
        <v>144</v>
      </c>
      <c r="B108" s="93">
        <v>27.318454742431641</v>
      </c>
      <c r="C108" s="94">
        <f>AVERAGE(B108:B110)</f>
        <v>27.389000574747723</v>
      </c>
      <c r="D108" s="93">
        <v>30.5554701159346</v>
      </c>
      <c r="E108" s="94">
        <f>AVERAGE(D108:D110)</f>
        <v>30.566868029367498</v>
      </c>
      <c r="F108" s="95">
        <f>(E108-$C108)</f>
        <v>3.1778674546197756</v>
      </c>
      <c r="G108" s="93"/>
      <c r="H108" s="95">
        <f>F108-$G$3</f>
        <v>7.400940967756231E-2</v>
      </c>
      <c r="I108" s="95">
        <f>POWER(2,-H108)</f>
        <v>0.9499941867156968</v>
      </c>
      <c r="J108" s="93"/>
      <c r="K108" s="95">
        <f>I108/$J$3</f>
        <v>0.94437093035240438</v>
      </c>
      <c r="L108" s="96">
        <f>K108*100</f>
        <v>94.437093035240437</v>
      </c>
      <c r="M108" s="97">
        <f>AVERAGE(L108:L120)</f>
        <v>89.594897369150161</v>
      </c>
    </row>
    <row r="109" spans="1:13">
      <c r="A109" s="108"/>
      <c r="B109" s="81">
        <v>27.510555267333984</v>
      </c>
      <c r="C109" s="7"/>
      <c r="D109" s="81">
        <v>30.598487854003899</v>
      </c>
      <c r="E109" s="7"/>
      <c r="F109" s="12"/>
      <c r="H109" s="12"/>
      <c r="I109" s="12"/>
      <c r="K109" s="12"/>
      <c r="L109" s="83"/>
      <c r="M109" s="99"/>
    </row>
    <row r="110" spans="1:13">
      <c r="A110" s="108"/>
      <c r="B110" s="81">
        <v>27.337991714477539</v>
      </c>
      <c r="D110" s="81">
        <v>30.546646118163999</v>
      </c>
      <c r="K110" s="12"/>
      <c r="L110" s="80"/>
      <c r="M110" s="99"/>
    </row>
    <row r="111" spans="1:13">
      <c r="A111" s="108" t="s">
        <v>145</v>
      </c>
      <c r="B111" s="81">
        <v>27.374605178833008</v>
      </c>
      <c r="C111" s="7">
        <f>AVERAGE(B111:B113)</f>
        <v>27.102355321248371</v>
      </c>
      <c r="D111" s="81">
        <v>30.036720275878899</v>
      </c>
      <c r="E111" s="7">
        <f>AVERAGE(D111:D113)</f>
        <v>29.950745900471968</v>
      </c>
      <c r="F111" s="12">
        <f>(E111-$C111)</f>
        <v>2.8483905792235973</v>
      </c>
      <c r="H111" s="12">
        <f>F111-$G$3</f>
        <v>-0.255467465718616</v>
      </c>
      <c r="I111" s="12">
        <f>POWER(2,-H111)</f>
        <v>1.1937224733673502</v>
      </c>
      <c r="K111" s="12">
        <f>I111/$J$3</f>
        <v>1.1866565275034342</v>
      </c>
      <c r="L111" s="83">
        <f>K111*100</f>
        <v>118.66565275034343</v>
      </c>
      <c r="M111" s="99"/>
    </row>
    <row r="112" spans="1:13">
      <c r="A112" s="107"/>
      <c r="B112" s="81">
        <v>26.933391571044922</v>
      </c>
      <c r="C112" s="7"/>
      <c r="D112" s="81">
        <v>30.311973571777301</v>
      </c>
      <c r="E112" s="7"/>
      <c r="F112" s="12"/>
      <c r="H112" s="12"/>
      <c r="I112" s="12"/>
      <c r="K112" s="12"/>
      <c r="L112" s="83"/>
      <c r="M112" s="99"/>
    </row>
    <row r="113" spans="1:13">
      <c r="A113" s="108"/>
      <c r="B113" s="81">
        <v>26.999069213867188</v>
      </c>
      <c r="D113" s="81">
        <v>29.503543853759702</v>
      </c>
      <c r="K113" s="12"/>
      <c r="L113" s="80"/>
      <c r="M113" s="99"/>
    </row>
    <row r="114" spans="1:13">
      <c r="A114" s="108" t="s">
        <v>146</v>
      </c>
      <c r="B114" s="81">
        <v>27.850881576538086</v>
      </c>
      <c r="C114" s="7">
        <f>AVERAGE(B114:B116)</f>
        <v>27.601999282836914</v>
      </c>
      <c r="D114" s="81">
        <v>30.8947029113769</v>
      </c>
      <c r="E114" s="7">
        <f>AVERAGE(D114:D116)</f>
        <v>31.139368693033799</v>
      </c>
      <c r="F114" s="12">
        <f>(E114-$C114)</f>
        <v>3.5373694101968844</v>
      </c>
      <c r="H114" s="12">
        <f>F114-$G$3</f>
        <v>0.43351136525467115</v>
      </c>
      <c r="I114" s="12">
        <f>POWER(2,-H114)</f>
        <v>0.74045739634138596</v>
      </c>
      <c r="K114" s="12">
        <f>I114/$J$3</f>
        <v>0.73607444134655742</v>
      </c>
      <c r="L114" s="83">
        <f>K114*100</f>
        <v>73.607444134655736</v>
      </c>
      <c r="M114" s="99"/>
    </row>
    <row r="115" spans="1:13">
      <c r="A115" s="107"/>
      <c r="B115" s="81">
        <v>27.730154037475586</v>
      </c>
      <c r="C115" s="7"/>
      <c r="D115" s="81">
        <v>31.3923645019531</v>
      </c>
      <c r="E115" s="7"/>
      <c r="F115" s="12"/>
      <c r="H115" s="12"/>
      <c r="I115" s="12"/>
      <c r="K115" s="12"/>
      <c r="L115" s="83"/>
      <c r="M115" s="99"/>
    </row>
    <row r="116" spans="1:13">
      <c r="A116" s="108"/>
      <c r="B116" s="81">
        <v>27.22496223449707</v>
      </c>
      <c r="D116" s="81">
        <v>31.131038665771399</v>
      </c>
      <c r="K116" s="12"/>
      <c r="L116" s="80"/>
      <c r="M116" s="99"/>
    </row>
    <row r="117" spans="1:13">
      <c r="A117" s="108" t="s">
        <v>147</v>
      </c>
      <c r="B117" s="81">
        <v>27.719671249389648</v>
      </c>
      <c r="C117" s="7">
        <f>AVERAGE(B117:B119)</f>
        <v>27.662256240844727</v>
      </c>
      <c r="D117" s="81">
        <v>30.926651000976499</v>
      </c>
      <c r="E117" s="7">
        <f>AVERAGE(D117:D119)</f>
        <v>30.861183166503867</v>
      </c>
      <c r="F117" s="12">
        <f>(E117-$C117)</f>
        <v>3.1989269256591406</v>
      </c>
      <c r="H117" s="12">
        <f>F117-$G$3</f>
        <v>9.5068880716927318E-2</v>
      </c>
      <c r="I117" s="12">
        <f>POWER(2,-H117)</f>
        <v>0.93622754667494701</v>
      </c>
      <c r="K117" s="12">
        <f>I117/$J$3</f>
        <v>0.93068577854315415</v>
      </c>
      <c r="L117" s="83">
        <f>K117*100</f>
        <v>93.068577854315421</v>
      </c>
      <c r="M117" s="99"/>
    </row>
    <row r="118" spans="1:13">
      <c r="A118" s="108"/>
      <c r="B118" s="81">
        <v>27.90471076965332</v>
      </c>
      <c r="C118" s="7"/>
      <c r="D118" s="81">
        <v>30.688205718994102</v>
      </c>
      <c r="E118" s="7"/>
      <c r="F118" s="12"/>
      <c r="H118" s="12"/>
      <c r="I118" s="12"/>
      <c r="K118" s="12"/>
      <c r="L118" s="83"/>
      <c r="M118" s="99"/>
    </row>
    <row r="119" spans="1:13">
      <c r="A119" s="108"/>
      <c r="B119" s="81">
        <v>27.362386703491211</v>
      </c>
      <c r="D119" s="81">
        <v>30.968692779541001</v>
      </c>
      <c r="K119" s="12"/>
      <c r="L119" s="80"/>
      <c r="M119" s="99"/>
    </row>
    <row r="120" spans="1:13">
      <c r="A120" s="108" t="s">
        <v>148</v>
      </c>
      <c r="B120" s="81">
        <v>27.420755386352539</v>
      </c>
      <c r="C120" s="7">
        <f>AVERAGE(B120:B122)</f>
        <v>27.164129257202148</v>
      </c>
      <c r="D120" s="81">
        <v>30.9651969909667</v>
      </c>
      <c r="E120" s="7">
        <f>AVERAGE(D120:D122)</f>
        <v>30.81166916687393</v>
      </c>
      <c r="F120" s="12">
        <f>(E120-$C120)</f>
        <v>3.6475399096717815</v>
      </c>
      <c r="H120" s="12">
        <f>F120-$G$3</f>
        <v>0.54368186472956825</v>
      </c>
      <c r="I120" s="12">
        <f>POWER(2,-H120)</f>
        <v>0.68601790455745126</v>
      </c>
      <c r="K120" s="12">
        <f>I120/$J$3</f>
        <v>0.68195719071195737</v>
      </c>
      <c r="L120" s="83">
        <f>K120*100</f>
        <v>68.19571907119574</v>
      </c>
      <c r="M120" s="99"/>
    </row>
    <row r="121" spans="1:13">
      <c r="A121" s="108"/>
      <c r="B121" s="81">
        <v>26.907503128051758</v>
      </c>
      <c r="D121" s="81">
        <v>30.882358551025298</v>
      </c>
      <c r="E121" s="7"/>
      <c r="F121" s="12"/>
      <c r="H121" s="12"/>
      <c r="I121" s="12"/>
      <c r="K121" s="12"/>
      <c r="L121" s="83"/>
      <c r="M121" s="99"/>
    </row>
    <row r="122" spans="1:13">
      <c r="A122" s="110"/>
      <c r="B122" s="102">
        <v>27.164129257202148</v>
      </c>
      <c r="C122" s="102"/>
      <c r="D122" s="102">
        <v>30.587451958629799</v>
      </c>
      <c r="E122" s="102"/>
      <c r="F122" s="102"/>
      <c r="G122" s="102"/>
      <c r="H122" s="102"/>
      <c r="I122" s="102"/>
      <c r="J122" s="102"/>
      <c r="K122" s="102"/>
      <c r="L122" s="102"/>
      <c r="M122" s="10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INC-1</vt:lpstr>
      <vt:lpstr>MCP-1</vt:lpstr>
      <vt:lpstr>MIP-2</vt:lpstr>
      <vt:lpstr>Adora1</vt:lpstr>
      <vt:lpstr>Adora2a</vt:lpstr>
      <vt:lpstr>Pax6</vt:lpstr>
      <vt:lpstr>Sox2</vt:lpstr>
      <vt:lpstr>Tbr1</vt:lpstr>
      <vt:lpstr>Tbr2</vt:lpstr>
      <vt:lpstr>Prox1</vt:lpstr>
      <vt:lpstr>Nrp1</vt:lpstr>
      <vt:lpstr>Nrg1</vt:lpstr>
      <vt:lpstr>Syp</vt:lpstr>
      <vt:lpstr>Sema3a</vt:lpstr>
      <vt:lpstr>Sema3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dcterms:created xsi:type="dcterms:W3CDTF">2015-04-10T11:03:27Z</dcterms:created>
  <dcterms:modified xsi:type="dcterms:W3CDTF">2017-01-26T14:13:51Z</dcterms:modified>
</cp:coreProperties>
</file>